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manojlo/Dropbox/Colitis_ChihLin/Manuscript/Eddie/Final/"/>
    </mc:Choice>
  </mc:AlternateContent>
  <xr:revisionPtr revIDLastSave="0" documentId="13_ncr:1_{CB078A2D-E63B-D44F-89C7-FB84FBE7F12D}" xr6:coauthVersionLast="47" xr6:coauthVersionMax="47" xr10:uidLastSave="{00000000-0000-0000-0000-000000000000}"/>
  <bookViews>
    <workbookView xWindow="4660" yWindow="760" windowWidth="41840" windowHeight="28040" xr2:uid="{60937751-E09F-864D-9C93-5C2686D68D64}"/>
  </bookViews>
  <sheets>
    <sheet name="Supplementary_Table_1" sheetId="1" r:id="rId1"/>
  </sheets>
  <calcPr calcId="0"/>
</workbook>
</file>

<file path=xl/sharedStrings.xml><?xml version="1.0" encoding="utf-8"?>
<sst xmlns="http://schemas.openxmlformats.org/spreadsheetml/2006/main" count="8309" uniqueCount="3801">
  <si>
    <t>simulation_chr</t>
  </si>
  <si>
    <t>simulation_position</t>
  </si>
  <si>
    <t>simulation_del_bases</t>
  </si>
  <si>
    <t>simulation_ins_bases</t>
  </si>
  <si>
    <t>freebayes_POS</t>
  </si>
  <si>
    <t>freebayes_REF</t>
  </si>
  <si>
    <t>freebayes_ALT</t>
  </si>
  <si>
    <t>TC</t>
  </si>
  <si>
    <t>TAA</t>
  </si>
  <si>
    <t>ATT</t>
  </si>
  <si>
    <t>TGATC</t>
  </si>
  <si>
    <t>AATT</t>
  </si>
  <si>
    <t>ATGATC</t>
  </si>
  <si>
    <t>CATGACCG</t>
  </si>
  <si>
    <t>T</t>
  </si>
  <si>
    <t>GCCATGACCG</t>
  </si>
  <si>
    <t>GCT</t>
  </si>
  <si>
    <t>CTATGCT</t>
  </si>
  <si>
    <t>GTG</t>
  </si>
  <si>
    <t>GCTATGCTG</t>
  </si>
  <si>
    <t>GAGTGTA</t>
  </si>
  <si>
    <t>TAAC</t>
  </si>
  <si>
    <t>GAGTGTAC</t>
  </si>
  <si>
    <t>AAACTGGA</t>
  </si>
  <si>
    <t>TAGTG</t>
  </si>
  <si>
    <t>CATGGGAT</t>
  </si>
  <si>
    <t>AGTCA</t>
  </si>
  <si>
    <t>CCATGGGATG</t>
  </si>
  <si>
    <t>CAGTCAG</t>
  </si>
  <si>
    <t>CCTTGTGG</t>
  </si>
  <si>
    <t>AG</t>
  </si>
  <si>
    <t>CTCCTTGTG</t>
  </si>
  <si>
    <t>CTA</t>
  </si>
  <si>
    <t>CAC</t>
  </si>
  <si>
    <t>AAGAC</t>
  </si>
  <si>
    <t>GC</t>
  </si>
  <si>
    <t>GAAG</t>
  </si>
  <si>
    <t>A</t>
  </si>
  <si>
    <t>TGACCC</t>
  </si>
  <si>
    <t>TA</t>
  </si>
  <si>
    <t>TTGACCC</t>
  </si>
  <si>
    <t>GGTTTGGA</t>
  </si>
  <si>
    <t>TTCG</t>
  </si>
  <si>
    <t>GGGTTTGGAG</t>
  </si>
  <si>
    <t>GTTCGG</t>
  </si>
  <si>
    <t>CTATTCT</t>
  </si>
  <si>
    <t>CAAGC</t>
  </si>
  <si>
    <t>TATTCT</t>
  </si>
  <si>
    <t>AAGC</t>
  </si>
  <si>
    <t>TAGAT</t>
  </si>
  <si>
    <t>-</t>
  </si>
  <si>
    <t>ATAGATT</t>
  </si>
  <si>
    <t>AT</t>
  </si>
  <si>
    <t>GAC</t>
  </si>
  <si>
    <t>TAGGTCGC</t>
  </si>
  <si>
    <t>GACCCAACACT</t>
  </si>
  <si>
    <t>TAGGTCGCCCAACACT</t>
  </si>
  <si>
    <t>CAA</t>
  </si>
  <si>
    <t>C</t>
  </si>
  <si>
    <t>CAAACCT</t>
  </si>
  <si>
    <t>CACCT</t>
  </si>
  <si>
    <t>CCGAGCC</t>
  </si>
  <si>
    <t>ACCGAGCC</t>
  </si>
  <si>
    <t>AACAC</t>
  </si>
  <si>
    <t>CCAATTAA</t>
  </si>
  <si>
    <t>TAACAC</t>
  </si>
  <si>
    <t>TCCAATTAA</t>
  </si>
  <si>
    <t>CATA</t>
  </si>
  <si>
    <t>GGC</t>
  </si>
  <si>
    <t>ACATAA</t>
  </si>
  <si>
    <t>AGGCA</t>
  </si>
  <si>
    <t>ATGATTAA</t>
  </si>
  <si>
    <t>TCGATGC</t>
  </si>
  <si>
    <t>AGGCCCCC</t>
  </si>
  <si>
    <t>ACT</t>
  </si>
  <si>
    <t>GTTG</t>
  </si>
  <si>
    <t>TATATG</t>
  </si>
  <si>
    <t>TGGTTG</t>
  </si>
  <si>
    <t>TGTATATG</t>
  </si>
  <si>
    <t>TACAGGC</t>
  </si>
  <si>
    <t>G</t>
  </si>
  <si>
    <t>TTACAGGC</t>
  </si>
  <si>
    <t>TG</t>
  </si>
  <si>
    <t>CTTCTG</t>
  </si>
  <si>
    <t>CTCTG</t>
  </si>
  <si>
    <t>CGCACCCC</t>
  </si>
  <si>
    <t>ACCGCACCCC</t>
  </si>
  <si>
    <t>AGAA</t>
  </si>
  <si>
    <t>TCAA</t>
  </si>
  <si>
    <t>GGCAA</t>
  </si>
  <si>
    <t>CC</t>
  </si>
  <si>
    <t>AGGCAA</t>
  </si>
  <si>
    <t>ACC</t>
  </si>
  <si>
    <t>TCTTCTC</t>
  </si>
  <si>
    <t>TCTTCTCT</t>
  </si>
  <si>
    <t>TT</t>
  </si>
  <si>
    <t>TCTTTTT</t>
  </si>
  <si>
    <t>GTTCTTTTT</t>
  </si>
  <si>
    <t>GTA</t>
  </si>
  <si>
    <t>CT</t>
  </si>
  <si>
    <t>GCGTGTTT</t>
  </si>
  <si>
    <t>ATC</t>
  </si>
  <si>
    <t>ATGCGTGTT</t>
  </si>
  <si>
    <t>CCTC</t>
  </si>
  <si>
    <t>GGTTCGCA</t>
  </si>
  <si>
    <t>CCCTC</t>
  </si>
  <si>
    <t>CGGTTCGCA</t>
  </si>
  <si>
    <t>CA</t>
  </si>
  <si>
    <t>AATTTGT</t>
  </si>
  <si>
    <t>TTTC</t>
  </si>
  <si>
    <t>TTAATTTGT</t>
  </si>
  <si>
    <t>TTTTTC</t>
  </si>
  <si>
    <t>TTAC</t>
  </si>
  <si>
    <t>TCTTAC</t>
  </si>
  <si>
    <t>CAATTAC</t>
  </si>
  <si>
    <t>TTTAA</t>
  </si>
  <si>
    <t>TTTACAATTAC</t>
  </si>
  <si>
    <t>GCG</t>
  </si>
  <si>
    <t>CCA</t>
  </si>
  <si>
    <t>CGCG</t>
  </si>
  <si>
    <t>GGAG</t>
  </si>
  <si>
    <t>TTCCGATG</t>
  </si>
  <si>
    <t>GGGA</t>
  </si>
  <si>
    <t>GTTCCGAT</t>
  </si>
  <si>
    <t>CAAGACC</t>
  </si>
  <si>
    <t>GAGAG</t>
  </si>
  <si>
    <t>CAAGACCA</t>
  </si>
  <si>
    <t>GAGAGA</t>
  </si>
  <si>
    <t>CGACAA</t>
  </si>
  <si>
    <t>AAATCCT</t>
  </si>
  <si>
    <t>ACGACAATC</t>
  </si>
  <si>
    <t>AAAATCCTTC</t>
  </si>
  <si>
    <t>TCCCCC</t>
  </si>
  <si>
    <t>GTTC</t>
  </si>
  <si>
    <t>GTCCCCCCCAGG</t>
  </si>
  <si>
    <t>GGTTCCCAGG</t>
  </si>
  <si>
    <t>CTCCAGAT</t>
  </si>
  <si>
    <t>CAGCGA</t>
  </si>
  <si>
    <t>TCCAGATG</t>
  </si>
  <si>
    <t>AGCGAG</t>
  </si>
  <si>
    <t>CCAGAGTA</t>
  </si>
  <si>
    <t>GG</t>
  </si>
  <si>
    <t>TCCAGAGTA</t>
  </si>
  <si>
    <t>TGG</t>
  </si>
  <si>
    <t>AGGCAG</t>
  </si>
  <si>
    <t>CAGGCAGC</t>
  </si>
  <si>
    <t>CTGT</t>
  </si>
  <si>
    <t>GCCTAT</t>
  </si>
  <si>
    <t>TCTG</t>
  </si>
  <si>
    <t>TGCCTA</t>
  </si>
  <si>
    <t>TAGTAG</t>
  </si>
  <si>
    <t>CATAGTAG</t>
  </si>
  <si>
    <t>CCC</t>
  </si>
  <si>
    <t>TCGTCT</t>
  </si>
  <si>
    <t>TCCC</t>
  </si>
  <si>
    <t>TTCGTCT</t>
  </si>
  <si>
    <t>CCT</t>
  </si>
  <si>
    <t>CACT</t>
  </si>
  <si>
    <t>GATA</t>
  </si>
  <si>
    <t>GA</t>
  </si>
  <si>
    <t>CCATTG</t>
  </si>
  <si>
    <t>CCGCAAT</t>
  </si>
  <si>
    <t>CATTGC</t>
  </si>
  <si>
    <t>CGCAATC</t>
  </si>
  <si>
    <t>GTGTGCA</t>
  </si>
  <si>
    <t>ATTTAG</t>
  </si>
  <si>
    <t>GTGTGCAC</t>
  </si>
  <si>
    <t>ATTTAGC</t>
  </si>
  <si>
    <t>AAAGGGT</t>
  </si>
  <si>
    <t>TGA</t>
  </si>
  <si>
    <t>TGAAAGGGT</t>
  </si>
  <si>
    <t>TGTGA</t>
  </si>
  <si>
    <t>TTTGGC</t>
  </si>
  <si>
    <t>CCTCCTCCTCTG</t>
  </si>
  <si>
    <t>TTTGGCCCTCCTCTG</t>
  </si>
  <si>
    <t>TCG</t>
  </si>
  <si>
    <t>AGAGAAGT</t>
  </si>
  <si>
    <t>TTAGAGAAGT</t>
  </si>
  <si>
    <t>CATTCTGT</t>
  </si>
  <si>
    <t>CGGGCG</t>
  </si>
  <si>
    <t>ATTCTGT</t>
  </si>
  <si>
    <t>GGGCG</t>
  </si>
  <si>
    <t>AC</t>
  </si>
  <si>
    <t>TGGC</t>
  </si>
  <si>
    <t>TTGG</t>
  </si>
  <si>
    <t>TAGGAAGG</t>
  </si>
  <si>
    <t>CTAGGAAGG</t>
  </si>
  <si>
    <t>CG</t>
  </si>
  <si>
    <t>CGGTTAC</t>
  </si>
  <si>
    <t>CACGGTTAC</t>
  </si>
  <si>
    <t>ACTGAAGC</t>
  </si>
  <si>
    <t>TGCACTGAAG</t>
  </si>
  <si>
    <t>CCCACAA</t>
  </si>
  <si>
    <t>CACGTGTA</t>
  </si>
  <si>
    <t>ACCCACA</t>
  </si>
  <si>
    <t>ACACGTGT</t>
  </si>
  <si>
    <t>TCCCAG</t>
  </si>
  <si>
    <t>ATCCCAGC</t>
  </si>
  <si>
    <t>TTCAAA</t>
  </si>
  <si>
    <t>AAT</t>
  </si>
  <si>
    <t>AGCCTGT</t>
  </si>
  <si>
    <t>AA</t>
  </si>
  <si>
    <t>AGCCTG</t>
  </si>
  <si>
    <t>AACATT</t>
  </si>
  <si>
    <t>TCGGCTGT</t>
  </si>
  <si>
    <t>AAAACATTTGA</t>
  </si>
  <si>
    <t>AATCGGCTGTTGA</t>
  </si>
  <si>
    <t>GAAACT</t>
  </si>
  <si>
    <t>GACT</t>
  </si>
  <si>
    <t>GCTCC</t>
  </si>
  <si>
    <t>ATAGAAG</t>
  </si>
  <si>
    <t>CAGCTCCC</t>
  </si>
  <si>
    <t>CAATAGAAGC</t>
  </si>
  <si>
    <t>TTGATTC</t>
  </si>
  <si>
    <t>CTACCAT</t>
  </si>
  <si>
    <t>TTGATTCA</t>
  </si>
  <si>
    <t>CTACCATA</t>
  </si>
  <si>
    <t>AAGCTGT</t>
  </si>
  <si>
    <t>AAAGCTGT</t>
  </si>
  <si>
    <t>TTA</t>
  </si>
  <si>
    <t>ATGC</t>
  </si>
  <si>
    <t>TTTA</t>
  </si>
  <si>
    <t>TATGC</t>
  </si>
  <si>
    <t>TTGGCTGG</t>
  </si>
  <si>
    <t>TGACTT</t>
  </si>
  <si>
    <t>GTTTGGCTGG</t>
  </si>
  <si>
    <t>GTTGACTT</t>
  </si>
  <si>
    <t>AAGT</t>
  </si>
  <si>
    <t>CAAGGGC</t>
  </si>
  <si>
    <t>TAGA</t>
  </si>
  <si>
    <t>CCTCTT</t>
  </si>
  <si>
    <t>GCCTCTT</t>
  </si>
  <si>
    <t>GTAGA</t>
  </si>
  <si>
    <t>CACG</t>
  </si>
  <si>
    <t>CCCCC</t>
  </si>
  <si>
    <t>GCACG</t>
  </si>
  <si>
    <t>GCCCCC</t>
  </si>
  <si>
    <t>CAGGC</t>
  </si>
  <si>
    <t>CCAGGCT</t>
  </si>
  <si>
    <t>TAGAACAG</t>
  </si>
  <si>
    <t>AAG</t>
  </si>
  <si>
    <t>AATAGAACAG</t>
  </si>
  <si>
    <t>TTCATTG</t>
  </si>
  <si>
    <t>TTTCATTGG</t>
  </si>
  <si>
    <t>ACCAGCC</t>
  </si>
  <si>
    <t>CTT</t>
  </si>
  <si>
    <t>GACCAGCCTG</t>
  </si>
  <si>
    <t>GCTTTG</t>
  </si>
  <si>
    <t>CTACTCTG</t>
  </si>
  <si>
    <t>GCTTAGTC</t>
  </si>
  <si>
    <t>TCTACTCTGC</t>
  </si>
  <si>
    <t>TGCTTAGTCC</t>
  </si>
  <si>
    <t>CAAATC</t>
  </si>
  <si>
    <t>TAGG</t>
  </si>
  <si>
    <t>TACAAATC</t>
  </si>
  <si>
    <t>GGAT</t>
  </si>
  <si>
    <t>CAGGAT</t>
  </si>
  <si>
    <t>CACC</t>
  </si>
  <si>
    <t>CAAC</t>
  </si>
  <si>
    <t>GAGAGG</t>
  </si>
  <si>
    <t>GGAGAG</t>
  </si>
  <si>
    <t>AAA</t>
  </si>
  <si>
    <t>CTAGG</t>
  </si>
  <si>
    <t>CAAA</t>
  </si>
  <si>
    <t>CTGTACT</t>
  </si>
  <si>
    <t>ACTGTACTAT</t>
  </si>
  <si>
    <t>GCATC</t>
  </si>
  <si>
    <t>TGACA</t>
  </si>
  <si>
    <t>GGAC</t>
  </si>
  <si>
    <t>GT</t>
  </si>
  <si>
    <t>GTGC</t>
  </si>
  <si>
    <t>ATGT</t>
  </si>
  <si>
    <t>ACCTCCTT</t>
  </si>
  <si>
    <t>ATACCTT</t>
  </si>
  <si>
    <t>TTCGTT</t>
  </si>
  <si>
    <t>CTTCGTT</t>
  </si>
  <si>
    <t>GAGCTT</t>
  </si>
  <si>
    <t>GTC</t>
  </si>
  <si>
    <t>GGAGCTTTC</t>
  </si>
  <si>
    <t>TCATG</t>
  </si>
  <si>
    <t>TCATGA</t>
  </si>
  <si>
    <t>GCACC</t>
  </si>
  <si>
    <t>GCCCGGGC</t>
  </si>
  <si>
    <t>TCATT</t>
  </si>
  <si>
    <t>GTCATT</t>
  </si>
  <si>
    <t>GGAGC</t>
  </si>
  <si>
    <t>TGAC</t>
  </si>
  <si>
    <t>TGAGGAG</t>
  </si>
  <si>
    <t>GTTCAA</t>
  </si>
  <si>
    <t>GGTTCAA</t>
  </si>
  <si>
    <t>AAAA</t>
  </si>
  <si>
    <t>GATTACTT</t>
  </si>
  <si>
    <t>AAAAAAG</t>
  </si>
  <si>
    <t>AGATTACTTAG</t>
  </si>
  <si>
    <t>GTAGCTTC</t>
  </si>
  <si>
    <t>TATGGCT</t>
  </si>
  <si>
    <t>TGTAGCTTCC</t>
  </si>
  <si>
    <t>TTATGGCTC</t>
  </si>
  <si>
    <t>GGCGC</t>
  </si>
  <si>
    <t>TTTCGTAT</t>
  </si>
  <si>
    <t>GGGCGC</t>
  </si>
  <si>
    <t>GTTTCGTAT</t>
  </si>
  <si>
    <t>GTTGGGAG</t>
  </si>
  <si>
    <t>CTAAA</t>
  </si>
  <si>
    <t>GTTGATA</t>
  </si>
  <si>
    <t>TTACAA</t>
  </si>
  <si>
    <t>TATTACAA</t>
  </si>
  <si>
    <t>ACCCTG</t>
  </si>
  <si>
    <t>GGT</t>
  </si>
  <si>
    <t>GACCCTGT</t>
  </si>
  <si>
    <t>ATGA</t>
  </si>
  <si>
    <t>TAGGTA</t>
  </si>
  <si>
    <t>ACTT</t>
  </si>
  <si>
    <t>ATAGGTA</t>
  </si>
  <si>
    <t>TAAACTC</t>
  </si>
  <si>
    <t>GACTAAAC</t>
  </si>
  <si>
    <t>TTG</t>
  </si>
  <si>
    <t>TATATCCG</t>
  </si>
  <si>
    <t>TATATCC</t>
  </si>
  <si>
    <t>GGGCC</t>
  </si>
  <si>
    <t>GAGGA</t>
  </si>
  <si>
    <t>GGCCGA</t>
  </si>
  <si>
    <t>CCAGGCAA</t>
  </si>
  <si>
    <t>CCCAGGCAAG</t>
  </si>
  <si>
    <t>TCTAT</t>
  </si>
  <si>
    <t>GGCAGCAC</t>
  </si>
  <si>
    <t>GTCTAT</t>
  </si>
  <si>
    <t>GGGCAGCAC</t>
  </si>
  <si>
    <t>GCCCC</t>
  </si>
  <si>
    <t>TCGCCCC</t>
  </si>
  <si>
    <t>TAATAAA</t>
  </si>
  <si>
    <t>AATCCT</t>
  </si>
  <si>
    <t>ATAATAAA</t>
  </si>
  <si>
    <t>GTAA</t>
  </si>
  <si>
    <t>CGTAATA</t>
  </si>
  <si>
    <t>GTCTGGT</t>
  </si>
  <si>
    <t>AAACGAC</t>
  </si>
  <si>
    <t>TGTCTGGTA</t>
  </si>
  <si>
    <t>TAAACGACA</t>
  </si>
  <si>
    <t>CATAG</t>
  </si>
  <si>
    <t>CATAGA</t>
  </si>
  <si>
    <t>CAAAGC</t>
  </si>
  <si>
    <t>TTGTGGA</t>
  </si>
  <si>
    <t>TTTGTGGAA</t>
  </si>
  <si>
    <t>AAGA</t>
  </si>
  <si>
    <t>TAAGA</t>
  </si>
  <si>
    <t>ACTGTG</t>
  </si>
  <si>
    <t>AGTA</t>
  </si>
  <si>
    <t>AGACTGTG</t>
  </si>
  <si>
    <t>TTTTGTAT</t>
  </si>
  <si>
    <t>TTTTTGTAT</t>
  </si>
  <si>
    <t>GTCTCTGA</t>
  </si>
  <si>
    <t>CAGC</t>
  </si>
  <si>
    <t>CCTGTCTCTGA</t>
  </si>
  <si>
    <t>CCTCAGC</t>
  </si>
  <si>
    <t>TGCAAT</t>
  </si>
  <si>
    <t>AGGGTA</t>
  </si>
  <si>
    <t>TGTTGCCA</t>
  </si>
  <si>
    <t>ATGTTGCCA</t>
  </si>
  <si>
    <t>AACTAAA</t>
  </si>
  <si>
    <t>TCGAATTG</t>
  </si>
  <si>
    <t>AAACTAAA</t>
  </si>
  <si>
    <t>ATCGAATTG</t>
  </si>
  <si>
    <t>TTCC</t>
  </si>
  <si>
    <t>CGACA</t>
  </si>
  <si>
    <t>GTTCC</t>
  </si>
  <si>
    <t>GCGACA</t>
  </si>
  <si>
    <t>ATGG</t>
  </si>
  <si>
    <t>AGAAAA</t>
  </si>
  <si>
    <t>ATGGCCAG</t>
  </si>
  <si>
    <t>AGAAAACCAG</t>
  </si>
  <si>
    <t>AAAT</t>
  </si>
  <si>
    <t>AGCA</t>
  </si>
  <si>
    <t>GCA</t>
  </si>
  <si>
    <t>CTCAATAC</t>
  </si>
  <si>
    <t>CACTCAATAC</t>
  </si>
  <si>
    <t>GTTTGAGA</t>
  </si>
  <si>
    <t>GGAGTTTGAGACCAG</t>
  </si>
  <si>
    <t>GGACACCCAG</t>
  </si>
  <si>
    <t>GCCTC</t>
  </si>
  <si>
    <t>GCCTCTG</t>
  </si>
  <si>
    <t>GCTG</t>
  </si>
  <si>
    <t>TCT</t>
  </si>
  <si>
    <t>TCCCCT</t>
  </si>
  <si>
    <t>TCA</t>
  </si>
  <si>
    <t>ATCA</t>
  </si>
  <si>
    <t>AGTG</t>
  </si>
  <si>
    <t>AGAGTG</t>
  </si>
  <si>
    <t>TTTAGAGA</t>
  </si>
  <si>
    <t>ATCAA</t>
  </si>
  <si>
    <t>TATGCG</t>
  </si>
  <si>
    <t>ATTTTAA</t>
  </si>
  <si>
    <t>TATGCGTTAA</t>
  </si>
  <si>
    <t>CACTA</t>
  </si>
  <si>
    <t>ACCAGTAT</t>
  </si>
  <si>
    <t>ACACTACA</t>
  </si>
  <si>
    <t>AACCAGTATCA</t>
  </si>
  <si>
    <t>CATG</t>
  </si>
  <si>
    <t>CTC</t>
  </si>
  <si>
    <t>ATTAG</t>
  </si>
  <si>
    <t>ACTTAG</t>
  </si>
  <si>
    <t>AGCT</t>
  </si>
  <si>
    <t>AGA</t>
  </si>
  <si>
    <t>AAGCTGA</t>
  </si>
  <si>
    <t>GGCAT</t>
  </si>
  <si>
    <t>GTTCCG</t>
  </si>
  <si>
    <t>TTAGAA</t>
  </si>
  <si>
    <t>ACGGAATT</t>
  </si>
  <si>
    <t>TTAGAAAG</t>
  </si>
  <si>
    <t>ACGGAATTAG</t>
  </si>
  <si>
    <t>GCAC</t>
  </si>
  <si>
    <t>CGGGA</t>
  </si>
  <si>
    <t>AAATG</t>
  </si>
  <si>
    <t>AACGGGAATG</t>
  </si>
  <si>
    <t>GAATT</t>
  </si>
  <si>
    <t>CAATTCTG</t>
  </si>
  <si>
    <t>GAATTTTCTG</t>
  </si>
  <si>
    <t>GTTTA</t>
  </si>
  <si>
    <t>GCAGAAC</t>
  </si>
  <si>
    <t>TTTAAT</t>
  </si>
  <si>
    <t>CAGAACAT</t>
  </si>
  <si>
    <t>TTCT</t>
  </si>
  <si>
    <t>CTCTTT</t>
  </si>
  <si>
    <t>TTGA</t>
  </si>
  <si>
    <t>GTTGGCA</t>
  </si>
  <si>
    <t>TTCTCGA</t>
  </si>
  <si>
    <t>GTTGGC</t>
  </si>
  <si>
    <t>TTCTCG</t>
  </si>
  <si>
    <t>ATG</t>
  </si>
  <si>
    <t>ACTGAGT</t>
  </si>
  <si>
    <t>ATGTC</t>
  </si>
  <si>
    <t>ACTGAGTTC</t>
  </si>
  <si>
    <t>TCCT</t>
  </si>
  <si>
    <t>TCCCG</t>
  </si>
  <si>
    <t>GCCATTAA</t>
  </si>
  <si>
    <t>AAAACT</t>
  </si>
  <si>
    <t>AAGCCATTAAACT</t>
  </si>
  <si>
    <t>TTTGAGTT</t>
  </si>
  <si>
    <t>CTTTTGAGTT</t>
  </si>
  <si>
    <t>CTG</t>
  </si>
  <si>
    <t>CGGTA</t>
  </si>
  <si>
    <t>TCGCCG</t>
  </si>
  <si>
    <t>GCGGTA</t>
  </si>
  <si>
    <t>GTCGCCG</t>
  </si>
  <si>
    <t>GTGG</t>
  </si>
  <si>
    <t>CCGGTGCG</t>
  </si>
  <si>
    <t>AGGTGGC</t>
  </si>
  <si>
    <t>AGCCGGTGCGC</t>
  </si>
  <si>
    <t>GTTATG</t>
  </si>
  <si>
    <t>TTGTTATG</t>
  </si>
  <si>
    <t>TTC</t>
  </si>
  <si>
    <t>GCGCTC</t>
  </si>
  <si>
    <t>TTTCTTTTC</t>
  </si>
  <si>
    <t>TGCGCTCTTCTTTTC</t>
  </si>
  <si>
    <t>GGTCCCT</t>
  </si>
  <si>
    <t>GGGTCCCTG</t>
  </si>
  <si>
    <t>TAATG</t>
  </si>
  <si>
    <t>TCGGCAT</t>
  </si>
  <si>
    <t>GCTC</t>
  </si>
  <si>
    <t>TCGGCATC</t>
  </si>
  <si>
    <t>CCGC</t>
  </si>
  <si>
    <t>GCTCACA</t>
  </si>
  <si>
    <t>AGAG</t>
  </si>
  <si>
    <t>GGCTCACACT</t>
  </si>
  <si>
    <t>GAGAGCT</t>
  </si>
  <si>
    <t>CTGTGAAC</t>
  </si>
  <si>
    <t>AGACCATA</t>
  </si>
  <si>
    <t>CCTGTGAACTTGTGA</t>
  </si>
  <si>
    <t>CAGACCATATTGTGA</t>
  </si>
  <si>
    <t>AAATT</t>
  </si>
  <si>
    <t>TAAATT</t>
  </si>
  <si>
    <t>CCAAGC</t>
  </si>
  <si>
    <t>GCC</t>
  </si>
  <si>
    <t>CCCAGCAC</t>
  </si>
  <si>
    <t>TCCCAGCAC</t>
  </si>
  <si>
    <t>AATCTCAT</t>
  </si>
  <si>
    <t>AATCTCA</t>
  </si>
  <si>
    <t>ATA</t>
  </si>
  <si>
    <t>TGCGTCG</t>
  </si>
  <si>
    <t>GGTGCGTCGT</t>
  </si>
  <si>
    <t>CGTTC</t>
  </si>
  <si>
    <t>GTTA</t>
  </si>
  <si>
    <t>CGTTAAC</t>
  </si>
  <si>
    <t>TTCTA</t>
  </si>
  <si>
    <t>ACCA</t>
  </si>
  <si>
    <t>GTTCT</t>
  </si>
  <si>
    <t>GACC</t>
  </si>
  <si>
    <t>TAT</t>
  </si>
  <si>
    <t>CTAT</t>
  </si>
  <si>
    <t>CGG</t>
  </si>
  <si>
    <t>TTCACTTA</t>
  </si>
  <si>
    <t>TTTCACTTAG</t>
  </si>
  <si>
    <t>TTTTC</t>
  </si>
  <si>
    <t>AGC</t>
  </si>
  <si>
    <t>ATTTTCGC</t>
  </si>
  <si>
    <t>GCTGCCCT</t>
  </si>
  <si>
    <t>TCCCTGCTGC</t>
  </si>
  <si>
    <t>AATCGAAT</t>
  </si>
  <si>
    <t>AATCGAATGC</t>
  </si>
  <si>
    <t>GAGC</t>
  </si>
  <si>
    <t>TGAGCA</t>
  </si>
  <si>
    <t>TTAGTTTG</t>
  </si>
  <si>
    <t>CTTTTTAGT</t>
  </si>
  <si>
    <t>AGTTTTT</t>
  </si>
  <si>
    <t>GAGTTTTTT</t>
  </si>
  <si>
    <t>AATAATC</t>
  </si>
  <si>
    <t>TAAATAATC</t>
  </si>
  <si>
    <t>TAGT</t>
  </si>
  <si>
    <t>AAGG</t>
  </si>
  <si>
    <t>TTGT</t>
  </si>
  <si>
    <t>TGTAGT</t>
  </si>
  <si>
    <t>GCGGTTCG</t>
  </si>
  <si>
    <t>ATGTAGTAT</t>
  </si>
  <si>
    <t>AGCGGTTCGAT</t>
  </si>
  <si>
    <t>TGC</t>
  </si>
  <si>
    <t>ATGTCGGC</t>
  </si>
  <si>
    <t>GATGTCG</t>
  </si>
  <si>
    <t>TAG</t>
  </si>
  <si>
    <t>AAGTCAG</t>
  </si>
  <si>
    <t>ATAGG</t>
  </si>
  <si>
    <t>ATTT</t>
  </si>
  <si>
    <t>GTTTCA</t>
  </si>
  <si>
    <t>GTTATTTTCA</t>
  </si>
  <si>
    <t>ACCTTGG</t>
  </si>
  <si>
    <t>AACCTTGGTA</t>
  </si>
  <si>
    <t>CCGCGA</t>
  </si>
  <si>
    <t>CAT</t>
  </si>
  <si>
    <t>CCCGCGAAT</t>
  </si>
  <si>
    <t>GAAGC</t>
  </si>
  <si>
    <t>GAGAGTA</t>
  </si>
  <si>
    <t>AGAGTA</t>
  </si>
  <si>
    <t>TTT</t>
  </si>
  <si>
    <t>GCTCCCC</t>
  </si>
  <si>
    <t>TTAA</t>
  </si>
  <si>
    <t>TGCTCCCC</t>
  </si>
  <si>
    <t>ACGC</t>
  </si>
  <si>
    <t>ACTTTCA</t>
  </si>
  <si>
    <t>AACGCTTCA</t>
  </si>
  <si>
    <t>ACACCTCA</t>
  </si>
  <si>
    <t>CACACCTCACA</t>
  </si>
  <si>
    <t>GCTGGCGG</t>
  </si>
  <si>
    <t>AGT</t>
  </si>
  <si>
    <t>AGCTGGCGG</t>
  </si>
  <si>
    <t>TCAAC</t>
  </si>
  <si>
    <t>TATTAC</t>
  </si>
  <si>
    <t>AGATGATG</t>
  </si>
  <si>
    <t>TAGATGATGG</t>
  </si>
  <si>
    <t>TAAGG</t>
  </si>
  <si>
    <t>ATATCCC</t>
  </si>
  <si>
    <t>TGCCGAT</t>
  </si>
  <si>
    <t>CATATCCCTC</t>
  </si>
  <si>
    <t>CTGCCGATTC</t>
  </si>
  <si>
    <t>TATTTGA</t>
  </si>
  <si>
    <t>ATATTTGAG</t>
  </si>
  <si>
    <t>ACGACAG</t>
  </si>
  <si>
    <t>GTAAGTA</t>
  </si>
  <si>
    <t>TCACC</t>
  </si>
  <si>
    <t>TTCCA</t>
  </si>
  <si>
    <t>ATTA</t>
  </si>
  <si>
    <t>AATTA</t>
  </si>
  <si>
    <t>AAGAGA</t>
  </si>
  <si>
    <t>TGAAGAGA</t>
  </si>
  <si>
    <t>TGT</t>
  </si>
  <si>
    <t>ACTCCT</t>
  </si>
  <si>
    <t>CAAAATTC</t>
  </si>
  <si>
    <t>TACTCCTC</t>
  </si>
  <si>
    <t>TCAAAATTCC</t>
  </si>
  <si>
    <t>GTTTATTT</t>
  </si>
  <si>
    <t>ACG</t>
  </si>
  <si>
    <t>TGTTTATTTATTAATTTTTTTGTG</t>
  </si>
  <si>
    <t>TACGATTAATTTTTTTGTG</t>
  </si>
  <si>
    <t>ATAGCCT</t>
  </si>
  <si>
    <t>CGGACA</t>
  </si>
  <si>
    <t>GAAAATAGCCT</t>
  </si>
  <si>
    <t>GAAACGGACA</t>
  </si>
  <si>
    <t>ACCACTG</t>
  </si>
  <si>
    <t>GGG</t>
  </si>
  <si>
    <t>AAACCACT</t>
  </si>
  <si>
    <t>ACATCGC</t>
  </si>
  <si>
    <t>GCACT</t>
  </si>
  <si>
    <t>GACATCGC</t>
  </si>
  <si>
    <t>TGGGA</t>
  </si>
  <si>
    <t>ATAG</t>
  </si>
  <si>
    <t>CTGGGAC</t>
  </si>
  <si>
    <t>CATAGC</t>
  </si>
  <si>
    <t>TGCCTGG</t>
  </si>
  <si>
    <t>CGTAGC</t>
  </si>
  <si>
    <t>TTGCCTGG</t>
  </si>
  <si>
    <t>TCGTAGC</t>
  </si>
  <si>
    <t>CTGAGTC</t>
  </si>
  <si>
    <t>CCCTGAGTCT</t>
  </si>
  <si>
    <t>GAGATG</t>
  </si>
  <si>
    <t>CGT</t>
  </si>
  <si>
    <t>AGAGATG</t>
  </si>
  <si>
    <t>ACGT</t>
  </si>
  <si>
    <t>TCCATGT</t>
  </si>
  <si>
    <t>ATGAGGG</t>
  </si>
  <si>
    <t>TCAG</t>
  </si>
  <si>
    <t>AAACCC</t>
  </si>
  <si>
    <t>TTCAG</t>
  </si>
  <si>
    <t>TAAACCC</t>
  </si>
  <si>
    <t>ACA</t>
  </si>
  <si>
    <t>GGAA</t>
  </si>
  <si>
    <t>GAA</t>
  </si>
  <si>
    <t>GATCTA</t>
  </si>
  <si>
    <t>AAAC</t>
  </si>
  <si>
    <t>TTTATAG</t>
  </si>
  <si>
    <t>TAAACTTATAG</t>
  </si>
  <si>
    <t>TTGACAG</t>
  </si>
  <si>
    <t>AGGGC</t>
  </si>
  <si>
    <t>ATTCTC</t>
  </si>
  <si>
    <t>AAGGGCC</t>
  </si>
  <si>
    <t>TAC</t>
  </si>
  <si>
    <t>GTT</t>
  </si>
  <si>
    <t>AAAAT</t>
  </si>
  <si>
    <t>TTGAACC</t>
  </si>
  <si>
    <t>AAAAAT</t>
  </si>
  <si>
    <t>ATTGAACC</t>
  </si>
  <si>
    <t>AGCTAC</t>
  </si>
  <si>
    <t>AGCTACA</t>
  </si>
  <si>
    <t>ACGA</t>
  </si>
  <si>
    <t>TCCTA</t>
  </si>
  <si>
    <t>TCACCCTA</t>
  </si>
  <si>
    <t>TTTCCTT</t>
  </si>
  <si>
    <t>CGATGT</t>
  </si>
  <si>
    <t>CTTTCCT</t>
  </si>
  <si>
    <t>CCGATG</t>
  </si>
  <si>
    <t>TGCCGTAC</t>
  </si>
  <si>
    <t>TGCCGTACTG</t>
  </si>
  <si>
    <t>CACTCAAA</t>
  </si>
  <si>
    <t>CCACTCAAA</t>
  </si>
  <si>
    <t>AGTGGA</t>
  </si>
  <si>
    <t>AAGTGG</t>
  </si>
  <si>
    <t>TGTAAAT</t>
  </si>
  <si>
    <t>GTGTAAATA</t>
  </si>
  <si>
    <t>TTGAAG</t>
  </si>
  <si>
    <t>CATTC</t>
  </si>
  <si>
    <t>CTGTA</t>
  </si>
  <si>
    <t>ATTC</t>
  </si>
  <si>
    <t>TGTA</t>
  </si>
  <si>
    <t>AGGG</t>
  </si>
  <si>
    <t>AAGGG</t>
  </si>
  <si>
    <t>TGCGA</t>
  </si>
  <si>
    <t>TTGCGA</t>
  </si>
  <si>
    <t>AAAG</t>
  </si>
  <si>
    <t>TGAAAGC</t>
  </si>
  <si>
    <t>TTAATCAA</t>
  </si>
  <si>
    <t>GAAACCGT</t>
  </si>
  <si>
    <t>GTAACC</t>
  </si>
  <si>
    <t>TGATTA</t>
  </si>
  <si>
    <t>TAAA</t>
  </si>
  <si>
    <t>GATTATTTG</t>
  </si>
  <si>
    <t>AAATTTG</t>
  </si>
  <si>
    <t>TATC</t>
  </si>
  <si>
    <t>GTGAAAT</t>
  </si>
  <si>
    <t>CCTAAC</t>
  </si>
  <si>
    <t>TGTGAAAT</t>
  </si>
  <si>
    <t>TCCTAAC</t>
  </si>
  <si>
    <t>GTGA</t>
  </si>
  <si>
    <t>CTTTTGTG</t>
  </si>
  <si>
    <t>TTCTTTTGTG</t>
  </si>
  <si>
    <t>CCAGCCTA</t>
  </si>
  <si>
    <t>CCCAGCCTAA</t>
  </si>
  <si>
    <t>GAGTC</t>
  </si>
  <si>
    <t>TAATTC</t>
  </si>
  <si>
    <t>ACACCA</t>
  </si>
  <si>
    <t>TCAGGA</t>
  </si>
  <si>
    <t>GTTGTGT</t>
  </si>
  <si>
    <t>AGGTCAGGA</t>
  </si>
  <si>
    <t>AGGGTTGTGT</t>
  </si>
  <si>
    <t>TCAATCC</t>
  </si>
  <si>
    <t>TCAATCCGT</t>
  </si>
  <si>
    <t>TCTGAA</t>
  </si>
  <si>
    <t>GTCTGAAA</t>
  </si>
  <si>
    <t>CCTGTC</t>
  </si>
  <si>
    <t>AGGACC</t>
  </si>
  <si>
    <t>CCCTGTC</t>
  </si>
  <si>
    <t>CAGGACC</t>
  </si>
  <si>
    <t>CACGCACG</t>
  </si>
  <si>
    <t>TTTTTTTCA</t>
  </si>
  <si>
    <t>TCACGCACGTTTTTTCA</t>
  </si>
  <si>
    <t>TTAG</t>
  </si>
  <si>
    <t>GTATTTTTCTG</t>
  </si>
  <si>
    <t>TTAGTTTTTCTG</t>
  </si>
  <si>
    <t>ATCCC</t>
  </si>
  <si>
    <t>GAATA</t>
  </si>
  <si>
    <t>CCGT</t>
  </si>
  <si>
    <t>GAATAT</t>
  </si>
  <si>
    <t>CCGTT</t>
  </si>
  <si>
    <t>TTAAGT</t>
  </si>
  <si>
    <t>CCGAACC</t>
  </si>
  <si>
    <t>TTTAAGT</t>
  </si>
  <si>
    <t>TCCGAACC</t>
  </si>
  <si>
    <t>GCTTTGAT</t>
  </si>
  <si>
    <t>TGGCA</t>
  </si>
  <si>
    <t>TCTGCTTTGAT</t>
  </si>
  <si>
    <t>TCTTGGCA</t>
  </si>
  <si>
    <t>TTAGCGA</t>
  </si>
  <si>
    <t>ATTAGCGAT</t>
  </si>
  <si>
    <t>AGTTCA</t>
  </si>
  <si>
    <t>CACCA</t>
  </si>
  <si>
    <t>CATGGAAG</t>
  </si>
  <si>
    <t>TTGTAAGAAGT</t>
  </si>
  <si>
    <t>TTGCATGGAAGAGT</t>
  </si>
  <si>
    <t>AGGAAG</t>
  </si>
  <si>
    <t>ATTAACT</t>
  </si>
  <si>
    <t>GGAAG</t>
  </si>
  <si>
    <t>TTAACT</t>
  </si>
  <si>
    <t>TGTACCA</t>
  </si>
  <si>
    <t>CTGTACCAT</t>
  </si>
  <si>
    <t>TTTTATT</t>
  </si>
  <si>
    <t>CTTTTATT</t>
  </si>
  <si>
    <t>AGGCCT</t>
  </si>
  <si>
    <t>GGCCTG</t>
  </si>
  <si>
    <t>ATTCCT</t>
  </si>
  <si>
    <t>AGGGATC</t>
  </si>
  <si>
    <t>ATTCCTG</t>
  </si>
  <si>
    <t>AGGGATCG</t>
  </si>
  <si>
    <t>TATTTTG</t>
  </si>
  <si>
    <t>CCACGT</t>
  </si>
  <si>
    <t>AGTATTTTGT</t>
  </si>
  <si>
    <t>AGCCACGTT</t>
  </si>
  <si>
    <t>TGAG</t>
  </si>
  <si>
    <t>GCTACC</t>
  </si>
  <si>
    <t>TTGAG</t>
  </si>
  <si>
    <t>TGCTACC</t>
  </si>
  <si>
    <t>CAAAAGG</t>
  </si>
  <si>
    <t>CTTTATTTTTTTGAC</t>
  </si>
  <si>
    <t>CCAAAAGGTTTATTTTTTTGAC</t>
  </si>
  <si>
    <t>TTTATC</t>
  </si>
  <si>
    <t>CTTTTATCCCTCA</t>
  </si>
  <si>
    <t>CTCGCCTCA</t>
  </si>
  <si>
    <t>GCACTTTG</t>
  </si>
  <si>
    <t>CCTAAGCT</t>
  </si>
  <si>
    <t>GCACTTTGA</t>
  </si>
  <si>
    <t>CCTAAGCTA</t>
  </si>
  <si>
    <t>GCCTATAG</t>
  </si>
  <si>
    <t>TGCCTATAG</t>
  </si>
  <si>
    <t>CCTCATC</t>
  </si>
  <si>
    <t>GCCTCATC</t>
  </si>
  <si>
    <t>CGTCT</t>
  </si>
  <si>
    <t>CTTTC</t>
  </si>
  <si>
    <t>GCATCG</t>
  </si>
  <si>
    <t>TGCTTTC</t>
  </si>
  <si>
    <t>TGGCATCG</t>
  </si>
  <si>
    <t>AGGA</t>
  </si>
  <si>
    <t>TCC</t>
  </si>
  <si>
    <t>GAGCTG</t>
  </si>
  <si>
    <t>AAATTTC</t>
  </si>
  <si>
    <t>TGAGCTG</t>
  </si>
  <si>
    <t>TAAATTTC</t>
  </si>
  <si>
    <t>TTTTGA</t>
  </si>
  <si>
    <t>GTTTTTG</t>
  </si>
  <si>
    <t>ATCCAGCA</t>
  </si>
  <si>
    <t>CAAGCAAC</t>
  </si>
  <si>
    <t>AATCC</t>
  </si>
  <si>
    <t>ATGGGA</t>
  </si>
  <si>
    <t>TACAATG</t>
  </si>
  <si>
    <t>ATAAAG</t>
  </si>
  <si>
    <t>GTACAAT</t>
  </si>
  <si>
    <t>GATAAA</t>
  </si>
  <si>
    <t>TTGATTTA</t>
  </si>
  <si>
    <t>CTAA</t>
  </si>
  <si>
    <t>CTTTGATTT</t>
  </si>
  <si>
    <t>GCGT</t>
  </si>
  <si>
    <t>GGA</t>
  </si>
  <si>
    <t>AAAAA</t>
  </si>
  <si>
    <t>CAAAAA</t>
  </si>
  <si>
    <t>CGGAG</t>
  </si>
  <si>
    <t>CAGATG</t>
  </si>
  <si>
    <t>TAATT</t>
  </si>
  <si>
    <t>TCAGATGAATT</t>
  </si>
  <si>
    <t>TCTCA</t>
  </si>
  <si>
    <t>ATTCGCT</t>
  </si>
  <si>
    <t>CTCTCA</t>
  </si>
  <si>
    <t>CATTCGCT</t>
  </si>
  <si>
    <t>CTCGAGGG</t>
  </si>
  <si>
    <t>TGATGT</t>
  </si>
  <si>
    <t>TGCTCGAGGG</t>
  </si>
  <si>
    <t>ACCTCC</t>
  </si>
  <si>
    <t>CAG</t>
  </si>
  <si>
    <t>CCACCTCCTC</t>
  </si>
  <si>
    <t>CCCAGTC</t>
  </si>
  <si>
    <t>TAGTCGGA</t>
  </si>
  <si>
    <t>ATAGTCGGA</t>
  </si>
  <si>
    <t>CGTTG</t>
  </si>
  <si>
    <t>TTTCA</t>
  </si>
  <si>
    <t>TCGTTGTTCA</t>
  </si>
  <si>
    <t>GCAAATCA</t>
  </si>
  <si>
    <t>TGCAAATCAGT</t>
  </si>
  <si>
    <t>CGC</t>
  </si>
  <si>
    <t>TCGCTA</t>
  </si>
  <si>
    <t>ATCC</t>
  </si>
  <si>
    <t>TGAA</t>
  </si>
  <si>
    <t>ATGGA</t>
  </si>
  <si>
    <t>CTGGCACT</t>
  </si>
  <si>
    <t>CCTGGCACTAT</t>
  </si>
  <si>
    <t>AAATTGA</t>
  </si>
  <si>
    <t>GTTTTA</t>
  </si>
  <si>
    <t>GTAAATTGATA</t>
  </si>
  <si>
    <t>TACAAGC</t>
  </si>
  <si>
    <t>GACTTAAGC</t>
  </si>
  <si>
    <t>AGATGACC</t>
  </si>
  <si>
    <t>TTATG</t>
  </si>
  <si>
    <t>AGATGACCC</t>
  </si>
  <si>
    <t>TTATGC</t>
  </si>
  <si>
    <t>TGGTATTA</t>
  </si>
  <si>
    <t>CTTTGGTATTA</t>
  </si>
  <si>
    <t>CTTC</t>
  </si>
  <si>
    <t>ATTGG</t>
  </si>
  <si>
    <t>CCCC</t>
  </si>
  <si>
    <t>CGGAT</t>
  </si>
  <si>
    <t>TAACA</t>
  </si>
  <si>
    <t>CGAGTCTT</t>
  </si>
  <si>
    <t>ATTAACACAT</t>
  </si>
  <si>
    <t>ATCGAGTCTTCAT</t>
  </si>
  <si>
    <t>TTCCTTC</t>
  </si>
  <si>
    <t>TTCCTT</t>
  </si>
  <si>
    <t>TATG</t>
  </si>
  <si>
    <t>AGGATGA</t>
  </si>
  <si>
    <t>TAGGATG</t>
  </si>
  <si>
    <t>GAAAT</t>
  </si>
  <si>
    <t>GAAA</t>
  </si>
  <si>
    <t>AGTC</t>
  </si>
  <si>
    <t>GGTCGGTA</t>
  </si>
  <si>
    <t>AGTCCCTCTCTCCA</t>
  </si>
  <si>
    <t>GGTCGGTACCTCTCTCCA</t>
  </si>
  <si>
    <t>GTTTTAAG</t>
  </si>
  <si>
    <t>GCACTTTTTAAG</t>
  </si>
  <si>
    <t>GATT</t>
  </si>
  <si>
    <t>CGTCCGAG</t>
  </si>
  <si>
    <t>CACA</t>
  </si>
  <si>
    <t>CCGTCCGAG</t>
  </si>
  <si>
    <t>CTTTT</t>
  </si>
  <si>
    <t>CCTTT</t>
  </si>
  <si>
    <t>AATA</t>
  </si>
  <si>
    <t>TAGACGC</t>
  </si>
  <si>
    <t>AATATTCA</t>
  </si>
  <si>
    <t>TAGACGCTTCA</t>
  </si>
  <si>
    <t>GATTT</t>
  </si>
  <si>
    <t>GCACTC</t>
  </si>
  <si>
    <t>CTCAACCT</t>
  </si>
  <si>
    <t>CTCAACCTC</t>
  </si>
  <si>
    <t>CTATTAA</t>
  </si>
  <si>
    <t>GAG</t>
  </si>
  <si>
    <t>CTCTATTAA</t>
  </si>
  <si>
    <t>CTGAG</t>
  </si>
  <si>
    <t>TAGGCA</t>
  </si>
  <si>
    <t>ATAGGCA</t>
  </si>
  <si>
    <t>CTAAG</t>
  </si>
  <si>
    <t>TCAAA</t>
  </si>
  <si>
    <t>TGACATCT</t>
  </si>
  <si>
    <t>TTGACATCT</t>
  </si>
  <si>
    <t>TATTC</t>
  </si>
  <si>
    <t>TTTATTC</t>
  </si>
  <si>
    <t>TTTT</t>
  </si>
  <si>
    <t>TCGGA</t>
  </si>
  <si>
    <t>TCTCT</t>
  </si>
  <si>
    <t>TTCGGACT</t>
  </si>
  <si>
    <t>GACA</t>
  </si>
  <si>
    <t>GTTTAAG</t>
  </si>
  <si>
    <t>GAAAAC</t>
  </si>
  <si>
    <t>TGTACCAC</t>
  </si>
  <si>
    <t>TGAAA</t>
  </si>
  <si>
    <t>TTGTACC</t>
  </si>
  <si>
    <t>TATACC</t>
  </si>
  <si>
    <t>TCTA</t>
  </si>
  <si>
    <t>ATACCCAAT</t>
  </si>
  <si>
    <t>CTACAAT</t>
  </si>
  <si>
    <t>CTCC</t>
  </si>
  <si>
    <t>ACCTCCTA</t>
  </si>
  <si>
    <t>ACTA</t>
  </si>
  <si>
    <t>CAGTG</t>
  </si>
  <si>
    <t>TCAGTGTA</t>
  </si>
  <si>
    <t>TTCCAGGG</t>
  </si>
  <si>
    <t>TTCCAGGGG</t>
  </si>
  <si>
    <t>CTCTTCT</t>
  </si>
  <si>
    <t>CGAGAG</t>
  </si>
  <si>
    <t>CTCTTCTTA</t>
  </si>
  <si>
    <t>CGAGAGTA</t>
  </si>
  <si>
    <t>TGTTTA</t>
  </si>
  <si>
    <t>CTGTTT</t>
  </si>
  <si>
    <t>TATAGAC</t>
  </si>
  <si>
    <t>CCCTGC</t>
  </si>
  <si>
    <t>CCCCTGC</t>
  </si>
  <si>
    <t>CACAGC</t>
  </si>
  <si>
    <t>ACACAGCT</t>
  </si>
  <si>
    <t>GAT</t>
  </si>
  <si>
    <t>ACCAA</t>
  </si>
  <si>
    <t>AGATCCAA</t>
  </si>
  <si>
    <t>ATTACCT</t>
  </si>
  <si>
    <t>GGCCA</t>
  </si>
  <si>
    <t>CTATTACCT</t>
  </si>
  <si>
    <t>CTGGCCA</t>
  </si>
  <si>
    <t>TCTAAA</t>
  </si>
  <si>
    <t>TTCTAAAA</t>
  </si>
  <si>
    <t>CAAAAAT</t>
  </si>
  <si>
    <t>TATGTCTT</t>
  </si>
  <si>
    <t>ATATGTCTT</t>
  </si>
  <si>
    <t>TGTTT</t>
  </si>
  <si>
    <t>TAATTT</t>
  </si>
  <si>
    <t>TTCACGCC</t>
  </si>
  <si>
    <t>TTTAATTTAAATG</t>
  </si>
  <si>
    <t>TTTTCACGCCAAATG</t>
  </si>
  <si>
    <t>ACCT</t>
  </si>
  <si>
    <t>ACAATTGT</t>
  </si>
  <si>
    <t>CAGGAACA</t>
  </si>
  <si>
    <t>TACAATTGTC</t>
  </si>
  <si>
    <t>TCAGGAACAC</t>
  </si>
  <si>
    <t>CAGAGC</t>
  </si>
  <si>
    <t>ACAGCAGA</t>
  </si>
  <si>
    <t>ACAGA</t>
  </si>
  <si>
    <t>TCCAG</t>
  </si>
  <si>
    <t>TTCCCAG</t>
  </si>
  <si>
    <t>TTAAT</t>
  </si>
  <si>
    <t>TATTAAT</t>
  </si>
  <si>
    <t>CCATCCGA</t>
  </si>
  <si>
    <t>CCCATCCGAAC</t>
  </si>
  <si>
    <t>GGTA</t>
  </si>
  <si>
    <t>CCAA</t>
  </si>
  <si>
    <t>ATTG</t>
  </si>
  <si>
    <t>ATAGTT</t>
  </si>
  <si>
    <t>GATCGC</t>
  </si>
  <si>
    <t>CAAGCT</t>
  </si>
  <si>
    <t>CAGATCGCCT</t>
  </si>
  <si>
    <t>GGCCAGAC</t>
  </si>
  <si>
    <t>TAGGGTCT</t>
  </si>
  <si>
    <t>AGGCCAGAC</t>
  </si>
  <si>
    <t>ATAGGGTCT</t>
  </si>
  <si>
    <t>GTCAGGGC</t>
  </si>
  <si>
    <t>CTAG</t>
  </si>
  <si>
    <t>GTCAGGGCA</t>
  </si>
  <si>
    <t>CTAGA</t>
  </si>
  <si>
    <t>ACGGTTC</t>
  </si>
  <si>
    <t>GCCA</t>
  </si>
  <si>
    <t>TGCC</t>
  </si>
  <si>
    <t>ATACGAAC</t>
  </si>
  <si>
    <t>GATACGAAC</t>
  </si>
  <si>
    <t>TTTCT</t>
  </si>
  <si>
    <t>AGCGC</t>
  </si>
  <si>
    <t>CCCGC</t>
  </si>
  <si>
    <t>CATCCAC</t>
  </si>
  <si>
    <t>CGACCTT</t>
  </si>
  <si>
    <t>ATCCAC</t>
  </si>
  <si>
    <t>GACCTT</t>
  </si>
  <si>
    <t>TTGTGTGT</t>
  </si>
  <si>
    <t>TTCACG</t>
  </si>
  <si>
    <t>TGTGTGTG</t>
  </si>
  <si>
    <t>TCACGG</t>
  </si>
  <si>
    <t>CAGCTT</t>
  </si>
  <si>
    <t>CAGCTTCT</t>
  </si>
  <si>
    <t>GCCAA</t>
  </si>
  <si>
    <t>GCAA</t>
  </si>
  <si>
    <t>TGCCATTC</t>
  </si>
  <si>
    <t>ACAG</t>
  </si>
  <si>
    <t>ATGCCATT</t>
  </si>
  <si>
    <t>TTGCTG</t>
  </si>
  <si>
    <t>CTTGCTGAT</t>
  </si>
  <si>
    <t>AAGCG</t>
  </si>
  <si>
    <t>AAAGCGTTGG</t>
  </si>
  <si>
    <t>TTTGCA</t>
  </si>
  <si>
    <t>TGCA</t>
  </si>
  <si>
    <t>ATTTGC</t>
  </si>
  <si>
    <t>TGTTATT</t>
  </si>
  <si>
    <t>TTTTGTTAT</t>
  </si>
  <si>
    <t>CCTG</t>
  </si>
  <si>
    <t>TCAAT</t>
  </si>
  <si>
    <t>CCTGGAA</t>
  </si>
  <si>
    <t>TCAATGAA</t>
  </si>
  <si>
    <t>TGGAAG</t>
  </si>
  <si>
    <t>CCGG</t>
  </si>
  <si>
    <t>TGGAAGAGAT</t>
  </si>
  <si>
    <t>CCGGAGAT</t>
  </si>
  <si>
    <t>CAGAA</t>
  </si>
  <si>
    <t>TCATGGG</t>
  </si>
  <si>
    <t>GTCAGAA</t>
  </si>
  <si>
    <t>GTTCATGGG</t>
  </si>
  <si>
    <t>GTCACTG</t>
  </si>
  <si>
    <t>GAATTAA</t>
  </si>
  <si>
    <t>GTCACTGA</t>
  </si>
  <si>
    <t>GAATTAAA</t>
  </si>
  <si>
    <t>ATCTAAC</t>
  </si>
  <si>
    <t>GCGTAGCA</t>
  </si>
  <si>
    <t>ATCTAACAATG</t>
  </si>
  <si>
    <t>GCGTAGCAAATG</t>
  </si>
  <si>
    <t>CTAGTAC</t>
  </si>
  <si>
    <t>GCTAGTACGC</t>
  </si>
  <si>
    <t>GTAT</t>
  </si>
  <si>
    <t>TTTGA</t>
  </si>
  <si>
    <t>TGTATTGA</t>
  </si>
  <si>
    <t>GGATACCT</t>
  </si>
  <si>
    <t>TGGATACCT</t>
  </si>
  <si>
    <t>ACTGCT</t>
  </si>
  <si>
    <t>TACTGCT</t>
  </si>
  <si>
    <t>GCCC</t>
  </si>
  <si>
    <t>GGCCC</t>
  </si>
  <si>
    <t>ACCGGAG</t>
  </si>
  <si>
    <t>CCGGAGAC</t>
  </si>
  <si>
    <t>CACTACA</t>
  </si>
  <si>
    <t>AATC</t>
  </si>
  <si>
    <t>ACCGG</t>
  </si>
  <si>
    <t>GCACA</t>
  </si>
  <si>
    <t>GACCGG</t>
  </si>
  <si>
    <t>GTTCTCT</t>
  </si>
  <si>
    <t>GGTTCTCT</t>
  </si>
  <si>
    <t>CTGC</t>
  </si>
  <si>
    <t>TCTGC</t>
  </si>
  <si>
    <t>TGAAT</t>
  </si>
  <si>
    <t>TGAATG</t>
  </si>
  <si>
    <t>AGTAG</t>
  </si>
  <si>
    <t>CGGC</t>
  </si>
  <si>
    <t>TCGGC</t>
  </si>
  <si>
    <t>CCGCC</t>
  </si>
  <si>
    <t>TTGCC</t>
  </si>
  <si>
    <t>TAATC</t>
  </si>
  <si>
    <t>TGAAATC</t>
  </si>
  <si>
    <t>AAAAGT</t>
  </si>
  <si>
    <t>CAAAAAAAGTCA</t>
  </si>
  <si>
    <t>CAAACTCCA</t>
  </si>
  <si>
    <t>TGACCGC</t>
  </si>
  <si>
    <t>CTGACCGC</t>
  </si>
  <si>
    <t>CGAGG</t>
  </si>
  <si>
    <t>TAGAAAGC</t>
  </si>
  <si>
    <t>CCTAGAAAGCA</t>
  </si>
  <si>
    <t>AACATGGA</t>
  </si>
  <si>
    <t>AAACATGGA</t>
  </si>
  <si>
    <t>GGTGGTTC</t>
  </si>
  <si>
    <t>TGGTGGT</t>
  </si>
  <si>
    <t>CCGAGCA</t>
  </si>
  <si>
    <t>TCCGAGCATG</t>
  </si>
  <si>
    <t>TGCAC</t>
  </si>
  <si>
    <t>ATGCAC</t>
  </si>
  <si>
    <t>TTCTATAA</t>
  </si>
  <si>
    <t>CTTCTATAAAG</t>
  </si>
  <si>
    <t>TGCTCTGT</t>
  </si>
  <si>
    <t>CCTCA</t>
  </si>
  <si>
    <t>TTGCTCTGT</t>
  </si>
  <si>
    <t>TCCTCA</t>
  </si>
  <si>
    <t>GGAGAA</t>
  </si>
  <si>
    <t>CAGGAGAA</t>
  </si>
  <si>
    <t>ATTTTGG</t>
  </si>
  <si>
    <t>ACCAAACC</t>
  </si>
  <si>
    <t>ATTTTGGTGC</t>
  </si>
  <si>
    <t>ACCAAACCTGC</t>
  </si>
  <si>
    <t>CCCCATTT</t>
  </si>
  <si>
    <t>AACCCCA</t>
  </si>
  <si>
    <t>GTCT</t>
  </si>
  <si>
    <t>CCGTC</t>
  </si>
  <si>
    <t>CGTG</t>
  </si>
  <si>
    <t>GCATGT</t>
  </si>
  <si>
    <t>CGGCGTGAC</t>
  </si>
  <si>
    <t>CGGGCATGTAC</t>
  </si>
  <si>
    <t>CCGA</t>
  </si>
  <si>
    <t>TCCGAT</t>
  </si>
  <si>
    <t>CATGG</t>
  </si>
  <si>
    <t>TCATGG</t>
  </si>
  <si>
    <t>CCCAGG</t>
  </si>
  <si>
    <t>ATGAC</t>
  </si>
  <si>
    <t>GCCCAGGAG</t>
  </si>
  <si>
    <t>GATGACAG</t>
  </si>
  <si>
    <t>CAATC</t>
  </si>
  <si>
    <t>CATC</t>
  </si>
  <si>
    <t>GGCATGTA</t>
  </si>
  <si>
    <t>GGGCATGTA</t>
  </si>
  <si>
    <t>GTAGT</t>
  </si>
  <si>
    <t>TGGGCT</t>
  </si>
  <si>
    <t>TGCTGGGCT</t>
  </si>
  <si>
    <t>CAAAG</t>
  </si>
  <si>
    <t>TGGCGC</t>
  </si>
  <si>
    <t>TCGGCGC</t>
  </si>
  <si>
    <t>ACCAG</t>
  </si>
  <si>
    <t>ACCAGG</t>
  </si>
  <si>
    <t>CAAAAACC</t>
  </si>
  <si>
    <t>GCACGC</t>
  </si>
  <si>
    <t>TCAAAAACCA</t>
  </si>
  <si>
    <t>TGCACGCA</t>
  </si>
  <si>
    <t>CACAAGGC</t>
  </si>
  <si>
    <t>TCCGAGT</t>
  </si>
  <si>
    <t>ACAAAGTG</t>
  </si>
  <si>
    <t>TACCTACT</t>
  </si>
  <si>
    <t>CACAAAGTGC</t>
  </si>
  <si>
    <t>CTACCTACTC</t>
  </si>
  <si>
    <t>CAGA</t>
  </si>
  <si>
    <t>TCAGAGA</t>
  </si>
  <si>
    <t>ACATCC</t>
  </si>
  <si>
    <t>GGTAGC</t>
  </si>
  <si>
    <t>TGCGGTAGC</t>
  </si>
  <si>
    <t>ACCATAGC</t>
  </si>
  <si>
    <t>TACCATAGCT</t>
  </si>
  <si>
    <t>TTACAG</t>
  </si>
  <si>
    <t>TGCG</t>
  </si>
  <si>
    <t>TTACA</t>
  </si>
  <si>
    <t>TCGGGGT</t>
  </si>
  <si>
    <t>CTCGGGGT</t>
  </si>
  <si>
    <t>CTTG</t>
  </si>
  <si>
    <t>CAAT</t>
  </si>
  <si>
    <t>GCGAGT</t>
  </si>
  <si>
    <t>CGCGAGTAT</t>
  </si>
  <si>
    <t>TGCCTGC</t>
  </si>
  <si>
    <t>TTGCCTGCAG</t>
  </si>
  <si>
    <t>TCTAAAAG</t>
  </si>
  <si>
    <t>CGGCTGT</t>
  </si>
  <si>
    <t>TTAGAGG</t>
  </si>
  <si>
    <t>TTTAGAGG</t>
  </si>
  <si>
    <t>GATAATGA</t>
  </si>
  <si>
    <t>GGATAATGAG</t>
  </si>
  <si>
    <t>TTTTA</t>
  </si>
  <si>
    <t>TACAAAAATTA</t>
  </si>
  <si>
    <t>TATTTTATA</t>
  </si>
  <si>
    <t>GAAAGG</t>
  </si>
  <si>
    <t>CACCGAC</t>
  </si>
  <si>
    <t>AGAAAGG</t>
  </si>
  <si>
    <t>ACACCGAC</t>
  </si>
  <si>
    <t>AACCGG</t>
  </si>
  <si>
    <t>AGGCC</t>
  </si>
  <si>
    <t>ACCGGGCC</t>
  </si>
  <si>
    <t>CATTAC</t>
  </si>
  <si>
    <t>TTATAAGG</t>
  </si>
  <si>
    <t>GTCACGAG</t>
  </si>
  <si>
    <t>ATGTGT</t>
  </si>
  <si>
    <t>CGAGT</t>
  </si>
  <si>
    <t>TGAGTTTATC</t>
  </si>
  <si>
    <t>TGACGAGTTATC</t>
  </si>
  <si>
    <t>CAAAAAAAAAAGAAAAAAAGAAAAAAGATG</t>
  </si>
  <si>
    <t>CAAAAAAAAAAAAGAAAAAAAGAAAAAAGATG</t>
  </si>
  <si>
    <t>TATCCA</t>
  </si>
  <si>
    <t>TGGGGTTC</t>
  </si>
  <si>
    <t>TTATCCAGGGGTTC</t>
  </si>
  <si>
    <t>CAGTAGGG</t>
  </si>
  <si>
    <t>AGGAA</t>
  </si>
  <si>
    <t>AGCAGTAGGGGAA</t>
  </si>
  <si>
    <t>GGACAC</t>
  </si>
  <si>
    <t>GGACACTG</t>
  </si>
  <si>
    <t>TGGATT</t>
  </si>
  <si>
    <t>CTGGATGGATT</t>
  </si>
  <si>
    <t>CTGGACA</t>
  </si>
  <si>
    <t>CACTGAG</t>
  </si>
  <si>
    <t>AGGTC</t>
  </si>
  <si>
    <t>CCACTGAGCT</t>
  </si>
  <si>
    <t>CAGGTCCT</t>
  </si>
  <si>
    <t>GTGGC</t>
  </si>
  <si>
    <t>ATAGTC</t>
  </si>
  <si>
    <t>GTGGCTC</t>
  </si>
  <si>
    <t>CTGA</t>
  </si>
  <si>
    <t>GTAC</t>
  </si>
  <si>
    <t>GGGAGCG</t>
  </si>
  <si>
    <t>GCTGG</t>
  </si>
  <si>
    <t>CAAAAAAT</t>
  </si>
  <si>
    <t>GTCATCTA</t>
  </si>
  <si>
    <t>ACAAAAAATG</t>
  </si>
  <si>
    <t>AGTCATCTAG</t>
  </si>
  <si>
    <t>GCCTG</t>
  </si>
  <si>
    <t>GTCCTG</t>
  </si>
  <si>
    <t>GGAGCGC</t>
  </si>
  <si>
    <t>GGGAGCGC</t>
  </si>
  <si>
    <t>AAC</t>
  </si>
  <si>
    <t>ATCT</t>
  </si>
  <si>
    <t>ACTG</t>
  </si>
  <si>
    <t>TCTTG</t>
  </si>
  <si>
    <t>TCTTTCTC</t>
  </si>
  <si>
    <t>GCTCTTTCTC</t>
  </si>
  <si>
    <t>GTTTG</t>
  </si>
  <si>
    <t>TGCTCA</t>
  </si>
  <si>
    <t>AGTTTG</t>
  </si>
  <si>
    <t>ATGCTCA</t>
  </si>
  <si>
    <t>TAAAGAC</t>
  </si>
  <si>
    <t>TCTT</t>
  </si>
  <si>
    <t>CTCTTAT</t>
  </si>
  <si>
    <t>GCGGGAG</t>
  </si>
  <si>
    <t>CAGCGGGAG</t>
  </si>
  <si>
    <t>AGCCTCC</t>
  </si>
  <si>
    <t>GCAGCCTCC</t>
  </si>
  <si>
    <t>CTAGGA</t>
  </si>
  <si>
    <t>ACTAGGA</t>
  </si>
  <si>
    <t>TGGGAC</t>
  </si>
  <si>
    <t>TTGGGAC</t>
  </si>
  <si>
    <t>AACTCCG</t>
  </si>
  <si>
    <t>AGGAT</t>
  </si>
  <si>
    <t>AACTCCGGGCC</t>
  </si>
  <si>
    <t>AGGATGGCC</t>
  </si>
  <si>
    <t>GGGTGTC</t>
  </si>
  <si>
    <t>GGGTGTCC</t>
  </si>
  <si>
    <t>AGG</t>
  </si>
  <si>
    <t>ATGCGA</t>
  </si>
  <si>
    <t>GAGTGGA</t>
  </si>
  <si>
    <t>CATTGT</t>
  </si>
  <si>
    <t>TCACG</t>
  </si>
  <si>
    <t>GATTGCA</t>
  </si>
  <si>
    <t>GTCACG</t>
  </si>
  <si>
    <t>GGATTGCA</t>
  </si>
  <si>
    <t>ATCACA</t>
  </si>
  <si>
    <t>AAGCA</t>
  </si>
  <si>
    <t>CGGATGG</t>
  </si>
  <si>
    <t>CCGGATGGG</t>
  </si>
  <si>
    <t>CTTGA</t>
  </si>
  <si>
    <t>GGGCGA</t>
  </si>
  <si>
    <t>CGGGCGAG</t>
  </si>
  <si>
    <t>CAAAAAG</t>
  </si>
  <si>
    <t>TAGGATAT</t>
  </si>
  <si>
    <t>GATAGGATAT</t>
  </si>
  <si>
    <t>CCCT</t>
  </si>
  <si>
    <t>ATTGACTG</t>
  </si>
  <si>
    <t>CGCCCT</t>
  </si>
  <si>
    <t>CGATTGACTG</t>
  </si>
  <si>
    <t>GGATT</t>
  </si>
  <si>
    <t>TGGAT</t>
  </si>
  <si>
    <t>ATACA</t>
  </si>
  <si>
    <t>GATACAGC</t>
  </si>
  <si>
    <t>CGGTGC</t>
  </si>
  <si>
    <t>GCGGTGC</t>
  </si>
  <si>
    <t>TCGGAATG</t>
  </si>
  <si>
    <t>TTCGGAATG</t>
  </si>
  <si>
    <t>AGGTTCG</t>
  </si>
  <si>
    <t>AAGGTTCGGA</t>
  </si>
  <si>
    <t>GACAGC</t>
  </si>
  <si>
    <t>AGACAGC</t>
  </si>
  <si>
    <t>ATTTA</t>
  </si>
  <si>
    <t>CCTCCAG</t>
  </si>
  <si>
    <t>ATTTACCAG</t>
  </si>
  <si>
    <t>ACACGC</t>
  </si>
  <si>
    <t>GCAGA</t>
  </si>
  <si>
    <t>GACACGC</t>
  </si>
  <si>
    <t>GCAGT</t>
  </si>
  <si>
    <t>AGCAGT</t>
  </si>
  <si>
    <t>TGCATGTG</t>
  </si>
  <si>
    <t>GTAGC</t>
  </si>
  <si>
    <t>GTGCATGTG</t>
  </si>
  <si>
    <t>GCGAGCTG</t>
  </si>
  <si>
    <t>GGCGAGCTG</t>
  </si>
  <si>
    <t>CTGG</t>
  </si>
  <si>
    <t>GCGTGTTA</t>
  </si>
  <si>
    <t>CCTGG</t>
  </si>
  <si>
    <t>CGCGTGTTA</t>
  </si>
  <si>
    <t>CCCA</t>
  </si>
  <si>
    <t>AAAATG</t>
  </si>
  <si>
    <t>ACCCAAATG</t>
  </si>
  <si>
    <t>TTTGGG</t>
  </si>
  <si>
    <t>GGCT</t>
  </si>
  <si>
    <t>CTTTGGGGC</t>
  </si>
  <si>
    <t>CGGCTGC</t>
  </si>
  <si>
    <t>CCTGC</t>
  </si>
  <si>
    <t>ATCCTG</t>
  </si>
  <si>
    <t>CCATCCTG</t>
  </si>
  <si>
    <t>CCAAAG</t>
  </si>
  <si>
    <t>TCCAAAGG</t>
  </si>
  <si>
    <t>AGGATC</t>
  </si>
  <si>
    <t>AGGTG</t>
  </si>
  <si>
    <t>GATC</t>
  </si>
  <si>
    <t>GGGGGT</t>
  </si>
  <si>
    <t>TAGTAC</t>
  </si>
  <si>
    <t>GAGCCC</t>
  </si>
  <si>
    <t>GTAG</t>
  </si>
  <si>
    <t>GAGCCCAG</t>
  </si>
  <si>
    <t>GTAGAG</t>
  </si>
  <si>
    <t>CCAGTTTA</t>
  </si>
  <si>
    <t>GGGG</t>
  </si>
  <si>
    <t>GCCAGTTTA</t>
  </si>
  <si>
    <t>AATGTCGGAA</t>
  </si>
  <si>
    <t>GTTGGCT</t>
  </si>
  <si>
    <t>CGTTGGCT</t>
  </si>
  <si>
    <t>AATGG</t>
  </si>
  <si>
    <t>GATGCCCC</t>
  </si>
  <si>
    <t>GGGGCA</t>
  </si>
  <si>
    <t>GGACGGGCA</t>
  </si>
  <si>
    <t>GGATCCG</t>
  </si>
  <si>
    <t>AGGATCCG</t>
  </si>
  <si>
    <t>ACACG</t>
  </si>
  <si>
    <t>ACATA</t>
  </si>
  <si>
    <t>TTGTGCTA</t>
  </si>
  <si>
    <t>TTTGTGCT</t>
  </si>
  <si>
    <t>TGGTT</t>
  </si>
  <si>
    <t>CTGGTTC</t>
  </si>
  <si>
    <t>GAGTA</t>
  </si>
  <si>
    <t>GCTCCACTG</t>
  </si>
  <si>
    <t>GGAGTAACTG</t>
  </si>
  <si>
    <t>CTATAGAC</t>
  </si>
  <si>
    <t>CAGG</t>
  </si>
  <si>
    <t>TAGTGGC</t>
  </si>
  <si>
    <t>CTGGA</t>
  </si>
  <si>
    <t>CTGGTAGTGGC</t>
  </si>
  <si>
    <t>AGCTC</t>
  </si>
  <si>
    <t>TGTTTAA</t>
  </si>
  <si>
    <t>TCAGCCG</t>
  </si>
  <si>
    <t>TGTTTAAA</t>
  </si>
  <si>
    <t>TCAGCCGA</t>
  </si>
  <si>
    <t>ACGCCAG</t>
  </si>
  <si>
    <t>ACAA</t>
  </si>
  <si>
    <t>TGCCT</t>
  </si>
  <si>
    <t>ACATT</t>
  </si>
  <si>
    <t>GCTCGAT</t>
  </si>
  <si>
    <t>ACATTTCTCCA</t>
  </si>
  <si>
    <t>GCTCGATTCTCCA</t>
  </si>
  <si>
    <t>TTGTG</t>
  </si>
  <si>
    <t>ATTGTGC</t>
  </si>
  <si>
    <t>CAGAGCG</t>
  </si>
  <si>
    <t>CTGCGTAC</t>
  </si>
  <si>
    <t>TGTCT</t>
  </si>
  <si>
    <t>TCTGCGTAC</t>
  </si>
  <si>
    <t>TTGTCT</t>
  </si>
  <si>
    <t>GTCATTA</t>
  </si>
  <si>
    <t>GTTCCTA</t>
  </si>
  <si>
    <t>TAACAGCA</t>
  </si>
  <si>
    <t>CTAACAGCACT</t>
  </si>
  <si>
    <t>ATCCCT</t>
  </si>
  <si>
    <t>CCGCTG</t>
  </si>
  <si>
    <t>GATCCCTGT</t>
  </si>
  <si>
    <t>GCCGCTGGT</t>
  </si>
  <si>
    <t>GGTAG</t>
  </si>
  <si>
    <t>CGGTAG</t>
  </si>
  <si>
    <t>GCCTGGGCGA</t>
  </si>
  <si>
    <t>GTAGGGCGA</t>
  </si>
  <si>
    <t>CCTCCATC</t>
  </si>
  <si>
    <t>CCTCCAT</t>
  </si>
  <si>
    <t>CCACTTGA</t>
  </si>
  <si>
    <t>AGGC</t>
  </si>
  <si>
    <t>ACCACTTGA</t>
  </si>
  <si>
    <t>GAGCTGG</t>
  </si>
  <si>
    <t>TACCACAC</t>
  </si>
  <si>
    <t>CTGGCT</t>
  </si>
  <si>
    <t>AGTGATG</t>
  </si>
  <si>
    <t>CCTCAG</t>
  </si>
  <si>
    <t>TAAGC</t>
  </si>
  <si>
    <t>ACAGGCG</t>
  </si>
  <si>
    <t>CAAACTC</t>
  </si>
  <si>
    <t>CAGTGTTT</t>
  </si>
  <si>
    <t>AAACTC</t>
  </si>
  <si>
    <t>AGTGTTT</t>
  </si>
  <si>
    <t>GTCTCGAT</t>
  </si>
  <si>
    <t>GGTCTCGATC</t>
  </si>
  <si>
    <t>ACCTCCCA</t>
  </si>
  <si>
    <t>ACCCTCCCA</t>
  </si>
  <si>
    <t>AGATGA</t>
  </si>
  <si>
    <t>GATGAAGAAC</t>
  </si>
  <si>
    <t>GTGAGAAC</t>
  </si>
  <si>
    <t>AATGACC</t>
  </si>
  <si>
    <t>TGGA</t>
  </si>
  <si>
    <t>TGGAC</t>
  </si>
  <si>
    <t>GCAAGTC</t>
  </si>
  <si>
    <t>GAATCTC</t>
  </si>
  <si>
    <t>GAGCAAGTCC</t>
  </si>
  <si>
    <t>CGGCCCC</t>
  </si>
  <si>
    <t>TGATT</t>
  </si>
  <si>
    <t>AGTGCCAA</t>
  </si>
  <si>
    <t>GAACG</t>
  </si>
  <si>
    <t>GAGTGCCAACG</t>
  </si>
  <si>
    <t>GGGAA</t>
  </si>
  <si>
    <t>CGGGAAC</t>
  </si>
  <si>
    <t>GCTACCC</t>
  </si>
  <si>
    <t>TGCTACCC</t>
  </si>
  <si>
    <t>TCAGC</t>
  </si>
  <si>
    <t>TTTACT</t>
  </si>
  <si>
    <t>GACAC</t>
  </si>
  <si>
    <t>GAGAAA</t>
  </si>
  <si>
    <t>ATTTTAC</t>
  </si>
  <si>
    <t>ATTAC</t>
  </si>
  <si>
    <t>TGGAGGG</t>
  </si>
  <si>
    <t>ACGGTGT</t>
  </si>
  <si>
    <t>GGCTCGCG</t>
  </si>
  <si>
    <t>CGGCTCGCGC</t>
  </si>
  <si>
    <t>CTTGCTT</t>
  </si>
  <si>
    <t>AAGTG</t>
  </si>
  <si>
    <t>TAAACTTGCTTC</t>
  </si>
  <si>
    <t>TAAAAAGTGC</t>
  </si>
  <si>
    <t>TAGTC</t>
  </si>
  <si>
    <t>CCCG</t>
  </si>
  <si>
    <t>ATAGTCTC</t>
  </si>
  <si>
    <t>ACCCGTC</t>
  </si>
  <si>
    <t>TCCCTG</t>
  </si>
  <si>
    <t>TCCTG</t>
  </si>
  <si>
    <t>TTAGCCTT</t>
  </si>
  <si>
    <t>ACAAGGCTG</t>
  </si>
  <si>
    <t>ACAATTAGCCTTG</t>
  </si>
  <si>
    <t>CTGTGGGG</t>
  </si>
  <si>
    <t>CTGTGGGGG</t>
  </si>
  <si>
    <t>TGCAGT</t>
  </si>
  <si>
    <t>AGCTGCAGTCA</t>
  </si>
  <si>
    <t>AGCACTACA</t>
  </si>
  <si>
    <t>GTCATATA</t>
  </si>
  <si>
    <t>CGCTCTG</t>
  </si>
  <si>
    <t>AGGACACG</t>
  </si>
  <si>
    <t>AGAGGACACGC</t>
  </si>
  <si>
    <t>CTCCTC</t>
  </si>
  <si>
    <t>CCCTCC</t>
  </si>
  <si>
    <t>CGGAAGA</t>
  </si>
  <si>
    <t>CCGGAAGA</t>
  </si>
  <si>
    <t>ATAATACT</t>
  </si>
  <si>
    <t>AATAATACT</t>
  </si>
  <si>
    <t>GCACAG</t>
  </si>
  <si>
    <t>TAAT</t>
  </si>
  <si>
    <t>TGCACAG</t>
  </si>
  <si>
    <t>CTCA</t>
  </si>
  <si>
    <t>TCCTCT</t>
  </si>
  <si>
    <t>ATCCTCTAG</t>
  </si>
  <si>
    <t>TCCACCT</t>
  </si>
  <si>
    <t>GGCGGCGC</t>
  </si>
  <si>
    <t>ATCCACCT</t>
  </si>
  <si>
    <t>AGGCGGCGC</t>
  </si>
  <si>
    <t>TCAT</t>
  </si>
  <si>
    <t>GCCAAT</t>
  </si>
  <si>
    <t>GGGAG</t>
  </si>
  <si>
    <t>ACGCCTC</t>
  </si>
  <si>
    <t>TGGGAG</t>
  </si>
  <si>
    <t>TACGCCTC</t>
  </si>
  <si>
    <t>AGCAC</t>
  </si>
  <si>
    <t>AAGCACG</t>
  </si>
  <si>
    <t>CGTCTAT</t>
  </si>
  <si>
    <t>CGTCTATAT</t>
  </si>
  <si>
    <t>CTAAACAT</t>
  </si>
  <si>
    <t>CCTAAACATCA</t>
  </si>
  <si>
    <t>TCAGTCA</t>
  </si>
  <si>
    <t>TTCAGTCACA</t>
  </si>
  <si>
    <t>CGCTGA</t>
  </si>
  <si>
    <t>GCGCTGACT</t>
  </si>
  <si>
    <t>ACAGG</t>
  </si>
  <si>
    <t>AACAGGT</t>
  </si>
  <si>
    <t>CTGGGTG</t>
  </si>
  <si>
    <t>GAATGCAT</t>
  </si>
  <si>
    <t>GCTGGGTGCA</t>
  </si>
  <si>
    <t>GGAATGCATCA</t>
  </si>
  <si>
    <t>CGGGAT</t>
  </si>
  <si>
    <t>CGGGATTA</t>
  </si>
  <si>
    <t>CAGGAA</t>
  </si>
  <si>
    <t>AGGTGC</t>
  </si>
  <si>
    <t>AAGGTGC</t>
  </si>
  <si>
    <t>ACCGCGG</t>
  </si>
  <si>
    <t>CTTTAC</t>
  </si>
  <si>
    <t>CACCGCGGTTTAC</t>
  </si>
  <si>
    <t>ATGGG</t>
  </si>
  <si>
    <t>GGCA</t>
  </si>
  <si>
    <t>TGGG</t>
  </si>
  <si>
    <t>ATCTCAA</t>
  </si>
  <si>
    <t>ATCTCAAC</t>
  </si>
  <si>
    <t>AGGTACCC</t>
  </si>
  <si>
    <t>GGCCAG</t>
  </si>
  <si>
    <t>AGGTACCCCCAG</t>
  </si>
  <si>
    <t>ACGCA</t>
  </si>
  <si>
    <t>GGCATGAG</t>
  </si>
  <si>
    <t>GTCCAC</t>
  </si>
  <si>
    <t>GCATGAG</t>
  </si>
  <si>
    <t>TCCAC</t>
  </si>
  <si>
    <t>CGCTTT</t>
  </si>
  <si>
    <t>CCGCTTTA</t>
  </si>
  <si>
    <t>GGGAAGT</t>
  </si>
  <si>
    <t>AACCGATC</t>
  </si>
  <si>
    <t>TGGGAAGT</t>
  </si>
  <si>
    <t>TAACCGATC</t>
  </si>
  <si>
    <t>TCTGGGG</t>
  </si>
  <si>
    <t>GGCCAGAG</t>
  </si>
  <si>
    <t>TTCTGGGGC</t>
  </si>
  <si>
    <t>TGGCCAGAGC</t>
  </si>
  <si>
    <t>CCCAA</t>
  </si>
  <si>
    <t>GCCACT</t>
  </si>
  <si>
    <t>GCCCAACCACT</t>
  </si>
  <si>
    <t>AAAGACC</t>
  </si>
  <si>
    <t>AAAAAGACCCCAG</t>
  </si>
  <si>
    <t>AACCTCCAG</t>
  </si>
  <si>
    <t>AGCCT</t>
  </si>
  <si>
    <t>CAGCCTC</t>
  </si>
  <si>
    <t>GCACCAG</t>
  </si>
  <si>
    <t>TACCGGCC</t>
  </si>
  <si>
    <t>TGCACCAGAC</t>
  </si>
  <si>
    <t>TTACCGGCCAC</t>
  </si>
  <si>
    <t>CTCT</t>
  </si>
  <si>
    <t>ACCTT</t>
  </si>
  <si>
    <t>GCTCT</t>
  </si>
  <si>
    <t>TTGC</t>
  </si>
  <si>
    <t>TCCGT</t>
  </si>
  <si>
    <t>TAGTT</t>
  </si>
  <si>
    <t>CTAGTTG</t>
  </si>
  <si>
    <t>AAGGTCT</t>
  </si>
  <si>
    <t>ACTCTGA</t>
  </si>
  <si>
    <t>ACACTCTGAC</t>
  </si>
  <si>
    <t>ACCACC</t>
  </si>
  <si>
    <t>ACCCT</t>
  </si>
  <si>
    <t>ATCCCCT</t>
  </si>
  <si>
    <t>ACAGTCGG</t>
  </si>
  <si>
    <t>GTACCTTC</t>
  </si>
  <si>
    <t>GACAGTCGGAGGAC</t>
  </si>
  <si>
    <t>GGTACCTTCAGGAC</t>
  </si>
  <si>
    <t>GAAACAG</t>
  </si>
  <si>
    <t>GAAAAACAG</t>
  </si>
  <si>
    <t>GCCT</t>
  </si>
  <si>
    <t>TTTTT</t>
  </si>
  <si>
    <t>ATTTTT</t>
  </si>
  <si>
    <t>TCCGTA</t>
  </si>
  <si>
    <t>TTCCGTA</t>
  </si>
  <si>
    <t>TGGACATC</t>
  </si>
  <si>
    <t>GGCCTAG</t>
  </si>
  <si>
    <t>GTGGACATCAG</t>
  </si>
  <si>
    <t>AGAGAT</t>
  </si>
  <si>
    <t>AAGAGAT</t>
  </si>
  <si>
    <t>TATTTATG</t>
  </si>
  <si>
    <t>ATATTTATGGA</t>
  </si>
  <si>
    <t>AGCCGA</t>
  </si>
  <si>
    <t>ATGGT</t>
  </si>
  <si>
    <t>ACATCCCG</t>
  </si>
  <si>
    <t>ATAGAT</t>
  </si>
  <si>
    <t>CACATCCCGGG</t>
  </si>
  <si>
    <t>CATAGATGG</t>
  </si>
  <si>
    <t>AGCTAG</t>
  </si>
  <si>
    <t>CAGCTAGTG</t>
  </si>
  <si>
    <t>GAAAGC</t>
  </si>
  <si>
    <t>GTCCCTG</t>
  </si>
  <si>
    <t>GCGTAGA</t>
  </si>
  <si>
    <t>AAGCGTAGAG</t>
  </si>
  <si>
    <t>CCGTATCT</t>
  </si>
  <si>
    <t>CCCACCCCG</t>
  </si>
  <si>
    <t>CCCGTATCTCCACCCCG</t>
  </si>
  <si>
    <t>CGAAGC</t>
  </si>
  <si>
    <t>TAGGG</t>
  </si>
  <si>
    <t>GCCCGAAGC</t>
  </si>
  <si>
    <t>GCCTAGGG</t>
  </si>
  <si>
    <t>GTCAT</t>
  </si>
  <si>
    <t>TTCGA</t>
  </si>
  <si>
    <t>CTAGGG</t>
  </si>
  <si>
    <t>CCTAGGGT</t>
  </si>
  <si>
    <t>GGCG</t>
  </si>
  <si>
    <t>TGACAG</t>
  </si>
  <si>
    <t>GAGTTC</t>
  </si>
  <si>
    <t>AGAGTTC</t>
  </si>
  <si>
    <t>TGTGT</t>
  </si>
  <si>
    <t>TTTGTGT</t>
  </si>
  <si>
    <t>CTCATC</t>
  </si>
  <si>
    <t>CTGGG</t>
  </si>
  <si>
    <t>TCATC</t>
  </si>
  <si>
    <t>TGGGT</t>
  </si>
  <si>
    <t>CCAGAAG</t>
  </si>
  <si>
    <t>CATT</t>
  </si>
  <si>
    <t>CACCAGAAG</t>
  </si>
  <si>
    <t>CTCAG</t>
  </si>
  <si>
    <t>TTCTGCG</t>
  </si>
  <si>
    <t>ATTCTGCGTC</t>
  </si>
  <si>
    <t>AATGTT</t>
  </si>
  <si>
    <t>CAAGGCAA</t>
  </si>
  <si>
    <t>CCAACAGC</t>
  </si>
  <si>
    <t>CCCAACAGC</t>
  </si>
  <si>
    <t>CACGT</t>
  </si>
  <si>
    <t>GGTTCAT</t>
  </si>
  <si>
    <t>TGGTTCAT</t>
  </si>
  <si>
    <t>TGGGGGAGC</t>
  </si>
  <si>
    <t>TGGAGGGGGAGC</t>
  </si>
  <si>
    <t>TCAGCAGC</t>
  </si>
  <si>
    <t>TTCAGCAGC</t>
  </si>
  <si>
    <t>TCATTT</t>
  </si>
  <si>
    <t>ATTTCTA</t>
  </si>
  <si>
    <t>ACAACTA</t>
  </si>
  <si>
    <t>CAGATCTC</t>
  </si>
  <si>
    <t>GACAACTA</t>
  </si>
  <si>
    <t>GCAGATCTC</t>
  </si>
  <si>
    <t>CTCAATC</t>
  </si>
  <si>
    <t>CTCTCAATC</t>
  </si>
  <si>
    <t>GGGCCATG</t>
  </si>
  <si>
    <t>TCCGGGC</t>
  </si>
  <si>
    <t>CCCAGC</t>
  </si>
  <si>
    <t>CACCGAAT</t>
  </si>
  <si>
    <t>TCCCAGC</t>
  </si>
  <si>
    <t>TCACCGAAT</t>
  </si>
  <si>
    <t>CTCCTT</t>
  </si>
  <si>
    <t>TCTCCTT</t>
  </si>
  <si>
    <t>GCCGAGC</t>
  </si>
  <si>
    <t>TGCTGAG</t>
  </si>
  <si>
    <t>AGTGCTGAG</t>
  </si>
  <si>
    <t>AGACA</t>
  </si>
  <si>
    <t>ATGTGA</t>
  </si>
  <si>
    <t>GCCCAT</t>
  </si>
  <si>
    <t>GGCTCCCAT</t>
  </si>
  <si>
    <t>CCCAGGTG</t>
  </si>
  <si>
    <t>AATACTC</t>
  </si>
  <si>
    <t>CACCCAGGTG</t>
  </si>
  <si>
    <t>CAAATACTC</t>
  </si>
  <si>
    <t>GCTTCTA</t>
  </si>
  <si>
    <t>TAGCA</t>
  </si>
  <si>
    <t>CAGCTTCTA</t>
  </si>
  <si>
    <t>CATAGCA</t>
  </si>
  <si>
    <t>TGCT</t>
  </si>
  <si>
    <t>GTGCT</t>
  </si>
  <si>
    <t>CTTTCTG</t>
  </si>
  <si>
    <t>TATTAAATC</t>
  </si>
  <si>
    <t>TTTAGAAATC</t>
  </si>
  <si>
    <t>CACCCT</t>
  </si>
  <si>
    <t>CACCCTG</t>
  </si>
  <si>
    <t>CTTCACA</t>
  </si>
  <si>
    <t>TTCA</t>
  </si>
  <si>
    <t>CTTCACACA</t>
  </si>
  <si>
    <t>GCTGGAGA</t>
  </si>
  <si>
    <t>ATACG</t>
  </si>
  <si>
    <t>TGCTGGAGAGGTGTA</t>
  </si>
  <si>
    <t>TATACGGGTGTA</t>
  </si>
  <si>
    <t>AGCGTCCT</t>
  </si>
  <si>
    <t>CAGCGTCCTCT</t>
  </si>
  <si>
    <t>GGAGTTC</t>
  </si>
  <si>
    <t>TTGGAGTTC</t>
  </si>
  <si>
    <t>AATAGA</t>
  </si>
  <si>
    <t>AATAGAT</t>
  </si>
  <si>
    <t>TGAAC</t>
  </si>
  <si>
    <t>AGGTCGT</t>
  </si>
  <si>
    <t>TGAACTC</t>
  </si>
  <si>
    <t>AGGTCGTTC</t>
  </si>
  <si>
    <t>GGCC</t>
  </si>
  <si>
    <t>ATCAC</t>
  </si>
  <si>
    <t>GAAT</t>
  </si>
  <si>
    <t>GAAATC</t>
  </si>
  <si>
    <t>GAATC</t>
  </si>
  <si>
    <t>CAGGGGGAA</t>
  </si>
  <si>
    <t>TAGTGGGGGAA</t>
  </si>
  <si>
    <t>CTGCATGCAG</t>
  </si>
  <si>
    <t>CTGCAG</t>
  </si>
  <si>
    <t>ACGCGGTA</t>
  </si>
  <si>
    <t>TGGTG</t>
  </si>
  <si>
    <t>TGACGCGGTA</t>
  </si>
  <si>
    <t>ATTCTT</t>
  </si>
  <si>
    <t>ATCTT</t>
  </si>
  <si>
    <t>GAGATCC</t>
  </si>
  <si>
    <t>GGAGATCC</t>
  </si>
  <si>
    <t>CGGCCTA</t>
  </si>
  <si>
    <t>AACCTT</t>
  </si>
  <si>
    <t>ACGGCCTACTT</t>
  </si>
  <si>
    <t>GTTACGA</t>
  </si>
  <si>
    <t>TGTTACGA</t>
  </si>
  <si>
    <t>TCCAA</t>
  </si>
  <si>
    <t>TTCCAATC</t>
  </si>
  <si>
    <t>AATGAC</t>
  </si>
  <si>
    <t>GGTT</t>
  </si>
  <si>
    <t>CGAC</t>
  </si>
  <si>
    <t>CGGTT</t>
  </si>
  <si>
    <t>AGGGA</t>
  </si>
  <si>
    <t>TGAGGGA</t>
  </si>
  <si>
    <t>GCCCT</t>
  </si>
  <si>
    <t>GCCCTGC</t>
  </si>
  <si>
    <t>CCAT</t>
  </si>
  <si>
    <t>CAAAT</t>
  </si>
  <si>
    <t>CCAAATG</t>
  </si>
  <si>
    <t>CAGGTGCG</t>
  </si>
  <si>
    <t>AAAAGG</t>
  </si>
  <si>
    <t>CCAGGTGCG</t>
  </si>
  <si>
    <t>TCTCAAA</t>
  </si>
  <si>
    <t>GTCTCAA</t>
  </si>
  <si>
    <t>GCAT</t>
  </si>
  <si>
    <t>TCTGCA</t>
  </si>
  <si>
    <t>TGTTTCAT</t>
  </si>
  <si>
    <t>TCTGCAGT</t>
  </si>
  <si>
    <t>TGTTTCATGT</t>
  </si>
  <si>
    <t>GCCACA</t>
  </si>
  <si>
    <t>GGCCACAC</t>
  </si>
  <si>
    <t>AATG</t>
  </si>
  <si>
    <t>TAAAAAAAAAGGC</t>
  </si>
  <si>
    <t>TAAAAAGGC</t>
  </si>
  <si>
    <t>ATCG</t>
  </si>
  <si>
    <t>GAAGTT</t>
  </si>
  <si>
    <t>CGAAGTTG</t>
  </si>
  <si>
    <t>ATCAGAAT</t>
  </si>
  <si>
    <t>GATCAGAAT</t>
  </si>
  <si>
    <t>CCATCG</t>
  </si>
  <si>
    <t>TGAACCA</t>
  </si>
  <si>
    <t>CGAGCCAA</t>
  </si>
  <si>
    <t>TGAACCAAGAT</t>
  </si>
  <si>
    <t>CGAGCCAAAGAT</t>
  </si>
  <si>
    <t>AGTGC</t>
  </si>
  <si>
    <t>AAGTGC</t>
  </si>
  <si>
    <t>ATAT</t>
  </si>
  <si>
    <t>GGTC</t>
  </si>
  <si>
    <t>CCTA</t>
  </si>
  <si>
    <t>TGCACAGG</t>
  </si>
  <si>
    <t>CTGCACAG</t>
  </si>
  <si>
    <t>ACAAGAG</t>
  </si>
  <si>
    <t>CACAAGAG</t>
  </si>
  <si>
    <t>CGGCC</t>
  </si>
  <si>
    <t>CAGCCA</t>
  </si>
  <si>
    <t>GCGATGA</t>
  </si>
  <si>
    <t>CCAGCC</t>
  </si>
  <si>
    <t>CGCGATG</t>
  </si>
  <si>
    <t>CTTTGCAT</t>
  </si>
  <si>
    <t>TTTGCAT</t>
  </si>
  <si>
    <t>CCAC</t>
  </si>
  <si>
    <t>AGCTCCCG</t>
  </si>
  <si>
    <t>GCATAGA</t>
  </si>
  <si>
    <t>GAGCTCCCG</t>
  </si>
  <si>
    <t>GGCATAGA</t>
  </si>
  <si>
    <t>CCGAGG</t>
  </si>
  <si>
    <t>AATGT</t>
  </si>
  <si>
    <t>AGCCGAGG</t>
  </si>
  <si>
    <t>AGAATGT</t>
  </si>
  <si>
    <t>CTAGAACG</t>
  </si>
  <si>
    <t>ATAAG</t>
  </si>
  <si>
    <t>CTAGAAC</t>
  </si>
  <si>
    <t>ATAA</t>
  </si>
  <si>
    <t>TCCTGG</t>
  </si>
  <si>
    <t>TCCCAATC</t>
  </si>
  <si>
    <t>CCAATC</t>
  </si>
  <si>
    <t>CAGGCTG</t>
  </si>
  <si>
    <t>CCG</t>
  </si>
  <si>
    <t>CGA</t>
  </si>
  <si>
    <t>ACGAC</t>
  </si>
  <si>
    <t>AATATAA</t>
  </si>
  <si>
    <t>GCCG</t>
  </si>
  <si>
    <t>CAATATAA</t>
  </si>
  <si>
    <t>CGCCG</t>
  </si>
  <si>
    <t>CCCCAC</t>
  </si>
  <si>
    <t>CCCAC</t>
  </si>
  <si>
    <t>AAGCT</t>
  </si>
  <si>
    <t>GCCACCT</t>
  </si>
  <si>
    <t>AGCCACCT</t>
  </si>
  <si>
    <t>ACGCT</t>
  </si>
  <si>
    <t>TTTCTA</t>
  </si>
  <si>
    <t>TTACGCTTCTA</t>
  </si>
  <si>
    <t>ATCCT</t>
  </si>
  <si>
    <t>TCATACT</t>
  </si>
  <si>
    <t>CCTCATACT</t>
  </si>
  <si>
    <t>AATTAGG</t>
  </si>
  <si>
    <t>AATTAGGTG</t>
  </si>
  <si>
    <t>CTGAGC</t>
  </si>
  <si>
    <t>AATTCAT</t>
  </si>
  <si>
    <t>GCCTGAGCT</t>
  </si>
  <si>
    <t>GCAATTCATT</t>
  </si>
  <si>
    <t>AGCGGA</t>
  </si>
  <si>
    <t>AGCGGAG</t>
  </si>
  <si>
    <t>TGGGCCCC</t>
  </si>
  <si>
    <t>TGAAACC</t>
  </si>
  <si>
    <t>TGGGCC</t>
  </si>
  <si>
    <t>GGATTT</t>
  </si>
  <si>
    <t>GATGCCGC</t>
  </si>
  <si>
    <t>AGGATTT</t>
  </si>
  <si>
    <t>AGATGCCGC</t>
  </si>
  <si>
    <t>GGAAA</t>
  </si>
  <si>
    <t>CTCCAGG</t>
  </si>
  <si>
    <t>GCTCCAG</t>
  </si>
  <si>
    <t>AAGTTC</t>
  </si>
  <si>
    <t>AAAGTTCCT</t>
  </si>
  <si>
    <t>GCTCCG</t>
  </si>
  <si>
    <t>AGCTCCGC</t>
  </si>
  <si>
    <t>CAAGGAG</t>
  </si>
  <si>
    <t>ACAAGGAGG</t>
  </si>
  <si>
    <t>GATGA</t>
  </si>
  <si>
    <t>GTATG</t>
  </si>
  <si>
    <t>GATGCG</t>
  </si>
  <si>
    <t>GAGTATGG</t>
  </si>
  <si>
    <t>GGCGCCCC</t>
  </si>
  <si>
    <t>GGGCGCCCC</t>
  </si>
  <si>
    <t>TATAT</t>
  </si>
  <si>
    <t>GCCGG</t>
  </si>
  <si>
    <t>GTATATCCGG</t>
  </si>
  <si>
    <t>ACAACCA</t>
  </si>
  <si>
    <t>CAACAAC</t>
  </si>
  <si>
    <t>TGAGG</t>
  </si>
  <si>
    <t>TCGGTTCG</t>
  </si>
  <si>
    <t>CGGTTCGAG</t>
  </si>
  <si>
    <t>GTCC</t>
  </si>
  <si>
    <t>ACCCCA</t>
  </si>
  <si>
    <t>GACCCCAG</t>
  </si>
  <si>
    <t>GTAACG</t>
  </si>
  <si>
    <t>AAAGCT</t>
  </si>
  <si>
    <t>GAAAGCTGT</t>
  </si>
  <si>
    <t>ACCGT</t>
  </si>
  <si>
    <t>AAAACAAG</t>
  </si>
  <si>
    <t>ACCGTAAACAAG</t>
  </si>
  <si>
    <t>AGAAGAAA</t>
  </si>
  <si>
    <t>CGAAAGAAA</t>
  </si>
  <si>
    <t>TTCCC</t>
  </si>
  <si>
    <t>GATCCT</t>
  </si>
  <si>
    <t>CTTCCC</t>
  </si>
  <si>
    <t>CGATCCT</t>
  </si>
  <si>
    <t>ACGCAA</t>
  </si>
  <si>
    <t>TCAC</t>
  </si>
  <si>
    <t>TACGCAA</t>
  </si>
  <si>
    <t>AAATTGCT</t>
  </si>
  <si>
    <t>ATGCTG</t>
  </si>
  <si>
    <t>AAAATTGCTTG</t>
  </si>
  <si>
    <t>CCCAGTCT</t>
  </si>
  <si>
    <t>GCTAATGT</t>
  </si>
  <si>
    <t>GCCCCAGTCTT</t>
  </si>
  <si>
    <t>GTTGA</t>
  </si>
  <si>
    <t>CAGTA</t>
  </si>
  <si>
    <t>GGGCAGGG</t>
  </si>
  <si>
    <t>GTAGGGAG</t>
  </si>
  <si>
    <t>GGGCAGG</t>
  </si>
  <si>
    <t>GTAGGGA</t>
  </si>
  <si>
    <t>CAAGAGC</t>
  </si>
  <si>
    <t>GCGCG</t>
  </si>
  <si>
    <t>GCAAGAGCCG</t>
  </si>
  <si>
    <t>GGCGCGCG</t>
  </si>
  <si>
    <t>TCGCCT</t>
  </si>
  <si>
    <t>GTTCGCCTA</t>
  </si>
  <si>
    <t>AACGGTAG</t>
  </si>
  <si>
    <t>GACAGCTT</t>
  </si>
  <si>
    <t>GAAACGGTAG</t>
  </si>
  <si>
    <t>AAGATA</t>
  </si>
  <si>
    <t>CAAGATAGA</t>
  </si>
  <si>
    <t>CGCGTCT</t>
  </si>
  <si>
    <t>CCGCGTC</t>
  </si>
  <si>
    <t>TCAAGTG</t>
  </si>
  <si>
    <t>CCGAACGA</t>
  </si>
  <si>
    <t>CCAGT</t>
  </si>
  <si>
    <t>TCCAGT</t>
  </si>
  <si>
    <t>AGGCGT</t>
  </si>
  <si>
    <t>CTCCGTC</t>
  </si>
  <si>
    <t>ACTCCGTCT</t>
  </si>
  <si>
    <t>TGTCA</t>
  </si>
  <si>
    <t>TGGACCGG</t>
  </si>
  <si>
    <t>GTCAGC</t>
  </si>
  <si>
    <t>GGACCGGGC</t>
  </si>
  <si>
    <t>GAAC</t>
  </si>
  <si>
    <t>GGAACCA</t>
  </si>
  <si>
    <t>AACTGA</t>
  </si>
  <si>
    <t>AACTGAATT</t>
  </si>
  <si>
    <t>ATGATT</t>
  </si>
  <si>
    <t>AATGATA</t>
  </si>
  <si>
    <t>AAATGATA</t>
  </si>
  <si>
    <t>CGTGAG</t>
  </si>
  <si>
    <t>TAGAGTA</t>
  </si>
  <si>
    <t>CCTT</t>
  </si>
  <si>
    <t>CTAGAGTA</t>
  </si>
  <si>
    <t>TGCCAA</t>
  </si>
  <si>
    <t>GATGCCAA</t>
  </si>
  <si>
    <t>CGGCCAT</t>
  </si>
  <si>
    <t>TATAAGAAT</t>
  </si>
  <si>
    <t>TCGGCCATAAT</t>
  </si>
  <si>
    <t>GATCGTT</t>
  </si>
  <si>
    <t>ACTTG</t>
  </si>
  <si>
    <t>AGATCGTT</t>
  </si>
  <si>
    <t>GCCATT</t>
  </si>
  <si>
    <t>TCTTGTGA</t>
  </si>
  <si>
    <t>GGCGAC</t>
  </si>
  <si>
    <t>TTTCTTGTGATA</t>
  </si>
  <si>
    <t>TTGGCGACTA</t>
  </si>
  <si>
    <t>CAGCCTGG</t>
  </si>
  <si>
    <t>CCAGCCTGG</t>
  </si>
  <si>
    <t>TGGGCTG</t>
  </si>
  <si>
    <t>TCATGT</t>
  </si>
  <si>
    <t>TGGGCTGGC</t>
  </si>
  <si>
    <t>TCATGTGC</t>
  </si>
  <si>
    <t>ATGCCTG</t>
  </si>
  <si>
    <t>CATGCCTGT</t>
  </si>
  <si>
    <t>TTTGG</t>
  </si>
  <si>
    <t>GAACA</t>
  </si>
  <si>
    <t>TGAACAA</t>
  </si>
  <si>
    <t>CAAAAAAGC</t>
  </si>
  <si>
    <t>CGCTACTC</t>
  </si>
  <si>
    <t>AGGGGGT</t>
  </si>
  <si>
    <t>GCCCGCCA</t>
  </si>
  <si>
    <t>ACAGT</t>
  </si>
  <si>
    <t>TGCCCGCCACA</t>
  </si>
  <si>
    <t>TACAGTCA</t>
  </si>
  <si>
    <t>ACAGCAGT</t>
  </si>
  <si>
    <t>TGGGGG</t>
  </si>
  <si>
    <t>AACAGCAGT</t>
  </si>
  <si>
    <t>ATGGGGG</t>
  </si>
  <si>
    <t>GGTTC</t>
  </si>
  <si>
    <t>AGGTTCGA</t>
  </si>
  <si>
    <t>TAAAG</t>
  </si>
  <si>
    <t>TAAAAT</t>
  </si>
  <si>
    <t>GAACAAG</t>
  </si>
  <si>
    <t>AGAACAAGG</t>
  </si>
  <si>
    <t>CCCAAGAA</t>
  </si>
  <si>
    <t>CCCATA</t>
  </si>
  <si>
    <t>TACCAA</t>
  </si>
  <si>
    <t>TTACCAAG</t>
  </si>
  <si>
    <t>CCACT</t>
  </si>
  <si>
    <t>CTCAGCT</t>
  </si>
  <si>
    <t>TGGAA</t>
  </si>
  <si>
    <t>GAGTTCTG</t>
  </si>
  <si>
    <t>CCATCTAG</t>
  </si>
  <si>
    <t>TCCATCTAGA</t>
  </si>
  <si>
    <t>CACATGGA</t>
  </si>
  <si>
    <t>CACATGGAT</t>
  </si>
  <si>
    <t>CTACCAG</t>
  </si>
  <si>
    <t>AGAAAC</t>
  </si>
  <si>
    <t>ATGTGTGT</t>
  </si>
  <si>
    <t>GAGACTTT</t>
  </si>
  <si>
    <t>AATCGGG</t>
  </si>
  <si>
    <t>CGAATCGGG</t>
  </si>
  <si>
    <t>CTTCA</t>
  </si>
  <si>
    <t>ATCGTA</t>
  </si>
  <si>
    <t>ACAGAAAT</t>
  </si>
  <si>
    <t>ACAGAAATCT</t>
  </si>
  <si>
    <t>TGGGACCC</t>
  </si>
  <si>
    <t>GGGGTC</t>
  </si>
  <si>
    <t>TGGGACCCGGTC</t>
  </si>
  <si>
    <t>ACAGTG</t>
  </si>
  <si>
    <t>CCAG</t>
  </si>
  <si>
    <t>TGGTACTG</t>
  </si>
  <si>
    <t>ATGGTACTG</t>
  </si>
  <si>
    <t>ATGCCC</t>
  </si>
  <si>
    <t>AGTGTCAA</t>
  </si>
  <si>
    <t>TTAAAC</t>
  </si>
  <si>
    <t>TTTAAAC</t>
  </si>
  <si>
    <t>GAGAATAC</t>
  </si>
  <si>
    <t>TGAGAATACT</t>
  </si>
  <si>
    <t>GAGA</t>
  </si>
  <si>
    <t>GAGT</t>
  </si>
  <si>
    <t>TACGAATC</t>
  </si>
  <si>
    <t>GCCCAG</t>
  </si>
  <si>
    <t>ACGAATCCAG</t>
  </si>
  <si>
    <t>GCCCA</t>
  </si>
  <si>
    <t>TGTC</t>
  </si>
  <si>
    <t>GTGCCCAG</t>
  </si>
  <si>
    <t>GTTGTCG</t>
  </si>
  <si>
    <t>TATCTCTG</t>
  </si>
  <si>
    <t>TGACCA</t>
  </si>
  <si>
    <t>TATCTCTGC</t>
  </si>
  <si>
    <t>TGACCAC</t>
  </si>
  <si>
    <t>AAAGT</t>
  </si>
  <si>
    <t>ATCAAGT</t>
  </si>
  <si>
    <t>GGCGGT</t>
  </si>
  <si>
    <t>CGGCGGT</t>
  </si>
  <si>
    <t>TGATAA</t>
  </si>
  <si>
    <t>CAAAATAG</t>
  </si>
  <si>
    <t>CATGATAAAAATAG</t>
  </si>
  <si>
    <t>CTTGCTAC</t>
  </si>
  <si>
    <t>ATCTTGCTAC</t>
  </si>
  <si>
    <t>ATTCCC</t>
  </si>
  <si>
    <t>CTTACGGT</t>
  </si>
  <si>
    <t>CTTACGG</t>
  </si>
  <si>
    <t>GTGAAAAA</t>
  </si>
  <si>
    <t>GGTGAAAAA</t>
  </si>
  <si>
    <t>CAGAGAG</t>
  </si>
  <si>
    <t>GGGGG</t>
  </si>
  <si>
    <t>GACAGAGA</t>
  </si>
  <si>
    <t>GAGGGG</t>
  </si>
  <si>
    <t>ATTTAAA</t>
  </si>
  <si>
    <t>AGTCTG</t>
  </si>
  <si>
    <t>ACGTC</t>
  </si>
  <si>
    <t>TGACGT</t>
  </si>
  <si>
    <t>CGAA</t>
  </si>
  <si>
    <t>TACCT</t>
  </si>
  <si>
    <t>GACGTCA</t>
  </si>
  <si>
    <t>GGGC</t>
  </si>
  <si>
    <t>AGGGCAC</t>
  </si>
  <si>
    <t>ACAAC</t>
  </si>
  <si>
    <t>ACAATTT</t>
  </si>
  <si>
    <t>GACAATTTGA</t>
  </si>
  <si>
    <t>GACTCCTA</t>
  </si>
  <si>
    <t>AAAAAA</t>
  </si>
  <si>
    <t>CAAAAAAAAAAAAAAAAAGCAAGATGT</t>
  </si>
  <si>
    <t>CAAAAAAAAAAAGCAAGATGT</t>
  </si>
  <si>
    <t>ATGGC</t>
  </si>
  <si>
    <t>GCAAACTT</t>
  </si>
  <si>
    <t>AGCAAACTTT</t>
  </si>
  <si>
    <t>AAGGCT</t>
  </si>
  <si>
    <t>GACTCGTC</t>
  </si>
  <si>
    <t>AGACTCGT</t>
  </si>
  <si>
    <t>GCTGTC</t>
  </si>
  <si>
    <t>AGGGGTA</t>
  </si>
  <si>
    <t>AGCTGTCGGGGTA</t>
  </si>
  <si>
    <t>TAACAAC</t>
  </si>
  <si>
    <t>TCGGG</t>
  </si>
  <si>
    <t>AATTTA</t>
  </si>
  <si>
    <t>GAATTT</t>
  </si>
  <si>
    <t>TCCAT</t>
  </si>
  <si>
    <t>TCTGT</t>
  </si>
  <si>
    <t>ATCTGT</t>
  </si>
  <si>
    <t>TGAGATT</t>
  </si>
  <si>
    <t>GTTGAGATTC</t>
  </si>
  <si>
    <t>GTTATT</t>
  </si>
  <si>
    <t>CTCCTG</t>
  </si>
  <si>
    <t>CGTTATT</t>
  </si>
  <si>
    <t>CTGATT</t>
  </si>
  <si>
    <t>CCTGATTAC</t>
  </si>
  <si>
    <t>CAGTCAAC</t>
  </si>
  <si>
    <t>TCAAAC</t>
  </si>
  <si>
    <t>ATCAAACTG</t>
  </si>
  <si>
    <t>CCATATTG</t>
  </si>
  <si>
    <t>CCATAT</t>
  </si>
  <si>
    <t>GGTG</t>
  </si>
  <si>
    <t>GAAACCAAAGAC</t>
  </si>
  <si>
    <t>GAACCAAAAAGAC</t>
  </si>
  <si>
    <t>AAAAAAAAA</t>
  </si>
  <si>
    <t>ACTAAAAAAA</t>
  </si>
  <si>
    <t>CCCAAA</t>
  </si>
  <si>
    <t>TCCCAAA</t>
  </si>
  <si>
    <t>AGCCACT</t>
  </si>
  <si>
    <t>GAGCCACTG</t>
  </si>
  <si>
    <t>CTCCCGA</t>
  </si>
  <si>
    <t>ACCTCCCGA</t>
  </si>
  <si>
    <t>GGTCTTGTC</t>
  </si>
  <si>
    <t>AGTCATTGTC</t>
  </si>
  <si>
    <t>TTGTGCT</t>
  </si>
  <si>
    <t>ATTGTGCTA</t>
  </si>
  <si>
    <t>ATAGA</t>
  </si>
  <si>
    <t>CCCAAAGT</t>
  </si>
  <si>
    <t>TCCCAAAGT</t>
  </si>
  <si>
    <t>TTTGTG</t>
  </si>
  <si>
    <t>ATTTTGTGTTA</t>
  </si>
  <si>
    <t>ATGTTA</t>
  </si>
  <si>
    <t>TGCCCGG</t>
  </si>
  <si>
    <t>ACAT</t>
  </si>
  <si>
    <t>ATGCCCG</t>
  </si>
  <si>
    <t>GAATCT</t>
  </si>
  <si>
    <t>GCCTTCTG</t>
  </si>
  <si>
    <t>TGGAAGA</t>
  </si>
  <si>
    <t>AGCCTTCTGAG</t>
  </si>
  <si>
    <t>ATGGAAGAAG</t>
  </si>
  <si>
    <t>CCATCCTC</t>
  </si>
  <si>
    <t>TTGCTGC</t>
  </si>
  <si>
    <t>TCCATCCTCGC</t>
  </si>
  <si>
    <t>CCACGTCT</t>
  </si>
  <si>
    <t>ACCACGTCTTG</t>
  </si>
  <si>
    <t>CCTGTCT</t>
  </si>
  <si>
    <t>GGTGGTGC</t>
  </si>
  <si>
    <t>GTCCA</t>
  </si>
  <si>
    <t>CTGTCCA</t>
  </si>
  <si>
    <t>CTCGG</t>
  </si>
  <si>
    <t>GATGC</t>
  </si>
  <si>
    <t>AGTT</t>
  </si>
  <si>
    <t>GCCCCAA</t>
  </si>
  <si>
    <t>ACAAGTTG</t>
  </si>
  <si>
    <t>ACAGCCCCAAG</t>
  </si>
  <si>
    <t>CAGAT</t>
  </si>
  <si>
    <t>ACAGATGA</t>
  </si>
  <si>
    <t>GGTAA</t>
  </si>
  <si>
    <t>CCGAGAA</t>
  </si>
  <si>
    <t>AGGT</t>
  </si>
  <si>
    <t>ACCGAG</t>
  </si>
  <si>
    <t>GGGCT</t>
  </si>
  <si>
    <t>GGTAGGCT</t>
  </si>
  <si>
    <t>GATTG</t>
  </si>
  <si>
    <t>TGCTG</t>
  </si>
  <si>
    <t>CTCTAG</t>
  </si>
  <si>
    <t>GATG</t>
  </si>
  <si>
    <t>TGCTCTAG</t>
  </si>
  <si>
    <t>TGGATG</t>
  </si>
  <si>
    <t>CACGCA</t>
  </si>
  <si>
    <t>TAACC</t>
  </si>
  <si>
    <t>TAAACC</t>
  </si>
  <si>
    <t>GCCAGTCA</t>
  </si>
  <si>
    <t>AGAGGGTA</t>
  </si>
  <si>
    <t>GCTGGAG</t>
  </si>
  <si>
    <t>AGAGGGTAAG</t>
  </si>
  <si>
    <t>CCCTTCAT</t>
  </si>
  <si>
    <t>TCCCTTCAT</t>
  </si>
  <si>
    <t>ACGGGCGC</t>
  </si>
  <si>
    <t>TTTG</t>
  </si>
  <si>
    <t>TCGT</t>
  </si>
  <si>
    <t>TCCCCA</t>
  </si>
  <si>
    <t>GTCCCCA</t>
  </si>
  <si>
    <t>ACCTC</t>
  </si>
  <si>
    <t>AGAGT</t>
  </si>
  <si>
    <t>TTGGCGGT</t>
  </si>
  <si>
    <t>TGTTTGGCGG</t>
  </si>
  <si>
    <t>CCTCACCT</t>
  </si>
  <si>
    <t>AAGTC</t>
  </si>
  <si>
    <t>CCCTCACCTC</t>
  </si>
  <si>
    <t>CAAGTCC</t>
  </si>
  <si>
    <t>TCATCA</t>
  </si>
  <si>
    <t>TTCATCAAC</t>
  </si>
  <si>
    <t>GAGGCCAA</t>
  </si>
  <si>
    <t>AAGAGGCCAAGC</t>
  </si>
  <si>
    <t>AAACTGC</t>
  </si>
  <si>
    <t>GGTCC</t>
  </si>
  <si>
    <t>GGTCCT</t>
  </si>
  <si>
    <t>CTTCCGT</t>
  </si>
  <si>
    <t>CCTTCCGTCT</t>
  </si>
  <si>
    <t>TTAATCTG</t>
  </si>
  <si>
    <t>TGAGCCAG</t>
  </si>
  <si>
    <t>CTGAGCCAG</t>
  </si>
  <si>
    <t>GCAGGG</t>
  </si>
  <si>
    <t>CCGCGC</t>
  </si>
  <si>
    <t>TGTGAG</t>
  </si>
  <si>
    <t>AGAGTGTG</t>
  </si>
  <si>
    <t>CAAGATG</t>
  </si>
  <si>
    <t>ACAAGATGGC</t>
  </si>
  <si>
    <t>TGCAAA</t>
  </si>
  <si>
    <t>TGCAAATG</t>
  </si>
  <si>
    <t>TGTACC</t>
  </si>
  <si>
    <t>TGTAC</t>
  </si>
  <si>
    <t>AGGATTG</t>
  </si>
  <si>
    <t>AAAATAA</t>
  </si>
  <si>
    <t>GGATTG</t>
  </si>
  <si>
    <t>AAATAA</t>
  </si>
  <si>
    <t>CAAGAGGG</t>
  </si>
  <si>
    <t>TATGTTTG</t>
  </si>
  <si>
    <t>CAAGAGG</t>
  </si>
  <si>
    <t>TATGTTT</t>
  </si>
  <si>
    <t>GCTGTGGA</t>
  </si>
  <si>
    <t>TGCTGTGG</t>
  </si>
  <si>
    <t>ACTTCTG</t>
  </si>
  <si>
    <t>AACTTCTG</t>
  </si>
  <si>
    <t>TCTCTA</t>
  </si>
  <si>
    <t>GTCCGC</t>
  </si>
  <si>
    <t>CCCTG</t>
  </si>
  <si>
    <t>ATCGTTGC</t>
  </si>
  <si>
    <t>GCCCTGGGCA</t>
  </si>
  <si>
    <t>GATCGTTGCGGCA</t>
  </si>
  <si>
    <t>CGTGTA</t>
  </si>
  <si>
    <t>ACGTGTA</t>
  </si>
  <si>
    <t>TAGTTAA,GTTAA</t>
  </si>
  <si>
    <t>ACTGGT</t>
  </si>
  <si>
    <t>AACTGGTC</t>
  </si>
  <si>
    <t>ACAC</t>
  </si>
  <si>
    <t>CTTTGG</t>
  </si>
  <si>
    <t>AAGTAAGT</t>
  </si>
  <si>
    <t>AAGATT</t>
  </si>
  <si>
    <t>GTTCA</t>
  </si>
  <si>
    <t>AAAGATTTTATTC</t>
  </si>
  <si>
    <t>AGTTCATTATTC</t>
  </si>
  <si>
    <t>GTTGT</t>
  </si>
  <si>
    <t>AGTTGTG</t>
  </si>
  <si>
    <t>TGGT</t>
  </si>
  <si>
    <t>GACCGC</t>
  </si>
  <si>
    <t>GTCG</t>
  </si>
  <si>
    <t>ACCGC</t>
  </si>
  <si>
    <t>TGTCGCCC</t>
  </si>
  <si>
    <t>TCTGTCGCC</t>
  </si>
  <si>
    <t>GCAG</t>
  </si>
  <si>
    <t>GCAGAGC</t>
  </si>
  <si>
    <t>TAAATTGT</t>
  </si>
  <si>
    <t>CTTAAATTGT</t>
  </si>
  <si>
    <t>AGCAGAG</t>
  </si>
  <si>
    <t>TAGCAGCAGAG</t>
  </si>
  <si>
    <t>TAGCGGAC</t>
  </si>
  <si>
    <t>AACTGCT</t>
  </si>
  <si>
    <t>AATGA</t>
  </si>
  <si>
    <t>AGTGGCT</t>
  </si>
  <si>
    <t>AAGTGGCT</t>
  </si>
  <si>
    <t>CATCAGCA</t>
  </si>
  <si>
    <t>GCACCGG</t>
  </si>
  <si>
    <t>GTCATCAGCATA</t>
  </si>
  <si>
    <t>GTGCACCGGTA</t>
  </si>
  <si>
    <t>CGTTGT</t>
  </si>
  <si>
    <t>TACAA</t>
  </si>
  <si>
    <t>TACAAAG</t>
  </si>
  <si>
    <t>TGACGA</t>
  </si>
  <si>
    <t>CACGA</t>
  </si>
  <si>
    <t>GCTT</t>
  </si>
  <si>
    <t>GCCACGA</t>
  </si>
  <si>
    <t>ACTAACGC</t>
  </si>
  <si>
    <t>CTCAATA</t>
  </si>
  <si>
    <t>GCCCTT</t>
  </si>
  <si>
    <t>TCTCAATA</t>
  </si>
  <si>
    <t>TGCCCTT</t>
  </si>
  <si>
    <t>AGGAC</t>
  </si>
  <si>
    <t>GAACAC</t>
  </si>
  <si>
    <t>TCCA</t>
  </si>
  <si>
    <t>ATCAG</t>
  </si>
  <si>
    <t>CAAGG</t>
  </si>
  <si>
    <t>CGTAAGG</t>
  </si>
  <si>
    <t>TCCTAC</t>
  </si>
  <si>
    <t>GATGCTAT</t>
  </si>
  <si>
    <t>TGTGAT</t>
  </si>
  <si>
    <t>CAGATGCT</t>
  </si>
  <si>
    <t>CATGTG</t>
  </si>
  <si>
    <t>GGTGACTG</t>
  </si>
  <si>
    <t>GGGTGACTG</t>
  </si>
  <si>
    <t>GTAAGC</t>
  </si>
  <si>
    <t>CGAG</t>
  </si>
  <si>
    <t>CGCGATCT</t>
  </si>
  <si>
    <t>GGCGCGATCT</t>
  </si>
  <si>
    <t>GGAATA</t>
  </si>
  <si>
    <t>GCCAAGG</t>
  </si>
  <si>
    <t>TGCTC</t>
  </si>
  <si>
    <t>GGCCAAGGC</t>
  </si>
  <si>
    <t>GTGCTCC</t>
  </si>
  <si>
    <t>AACT</t>
  </si>
  <si>
    <t>GAACT</t>
  </si>
  <si>
    <t>GGCAAT</t>
  </si>
  <si>
    <t>TGAGA</t>
  </si>
  <si>
    <t>GGAAC</t>
  </si>
  <si>
    <t>GTGAGA</t>
  </si>
  <si>
    <t>CGGGGAAC</t>
  </si>
  <si>
    <t>GGGGAAC</t>
  </si>
  <si>
    <t>ACGATTA</t>
  </si>
  <si>
    <t>TACGATTA</t>
  </si>
  <si>
    <t>TTCTTAGC</t>
  </si>
  <si>
    <t>TTCTTAGCT</t>
  </si>
  <si>
    <t>CAGTGCC</t>
  </si>
  <si>
    <t>GTCCGA</t>
  </si>
  <si>
    <t>GCAGTGCCAG</t>
  </si>
  <si>
    <t>GGTCCGAAG</t>
  </si>
  <si>
    <t>CGGT</t>
  </si>
  <si>
    <t>TCTGGAGA</t>
  </si>
  <si>
    <t>CGCGGT</t>
  </si>
  <si>
    <t>CGTCTGGAGA</t>
  </si>
  <si>
    <t>TCAGAT</t>
  </si>
  <si>
    <t>CAGGCG</t>
  </si>
  <si>
    <t>TCCGTG</t>
  </si>
  <si>
    <t>GTGGGAG</t>
  </si>
  <si>
    <t>AGTGGGAG</t>
  </si>
  <si>
    <t>CGTAGTAG</t>
  </si>
  <si>
    <t>ATTCTA</t>
  </si>
  <si>
    <t>ATCTA</t>
  </si>
  <si>
    <t>CTTTGAG</t>
  </si>
  <si>
    <t>CACTTTGA</t>
  </si>
  <si>
    <t>ATACC</t>
  </si>
  <si>
    <t>ATACCCA</t>
  </si>
  <si>
    <t>TACCTACA</t>
  </si>
  <si>
    <t>GTACCTACAA</t>
  </si>
  <si>
    <t>CTACA</t>
  </si>
  <si>
    <t>GCTACA</t>
  </si>
  <si>
    <t>GCGTG</t>
  </si>
  <si>
    <t>ATGCACCA</t>
  </si>
  <si>
    <t>ATGCACCAA</t>
  </si>
  <si>
    <t>AACA</t>
  </si>
  <si>
    <t>CATTATTTTAATAAC</t>
  </si>
  <si>
    <t>CATTTTAATAAC</t>
  </si>
  <si>
    <t>TAGGGAG</t>
  </si>
  <si>
    <t>AGGGCA</t>
  </si>
  <si>
    <t>AGGGGCA</t>
  </si>
  <si>
    <t>GAAATCG</t>
  </si>
  <si>
    <t>AAATC</t>
  </si>
  <si>
    <t>TGAGACT</t>
  </si>
  <si>
    <t>TGCCTCCG</t>
  </si>
  <si>
    <t>TGAGACTGC</t>
  </si>
  <si>
    <t>TGCCTCCGGC</t>
  </si>
  <si>
    <t>AGGAGGT</t>
  </si>
  <si>
    <t>CGTTA</t>
  </si>
  <si>
    <t>GAATGTCT</t>
  </si>
  <si>
    <t>GACGTTACT</t>
  </si>
  <si>
    <t>TCTACC</t>
  </si>
  <si>
    <t>GACAGGGT</t>
  </si>
  <si>
    <t>TTCTACCT</t>
  </si>
  <si>
    <t>TGACAGGGTT</t>
  </si>
  <si>
    <t>GCCCCTG</t>
  </si>
  <si>
    <t>GCCCTG</t>
  </si>
  <si>
    <t>TTCGGGATA</t>
  </si>
  <si>
    <t>AGACAA</t>
  </si>
  <si>
    <t>CAGACAA</t>
  </si>
  <si>
    <t>CATCA</t>
  </si>
  <si>
    <t>GTCGT</t>
  </si>
  <si>
    <t>ACATCAA</t>
  </si>
  <si>
    <t>AGTCGTA</t>
  </si>
  <si>
    <t>CGGGTG</t>
  </si>
  <si>
    <t>CCGGGTG</t>
  </si>
  <si>
    <t>CGCAC</t>
  </si>
  <si>
    <t>GGCTGGCC</t>
  </si>
  <si>
    <t>TTCCGGC</t>
  </si>
  <si>
    <t>GGCTGGCCCAG</t>
  </si>
  <si>
    <t>TTCCGGCCAG</t>
  </si>
  <si>
    <t>GGCTGCC</t>
  </si>
  <si>
    <t>GGGCTG</t>
  </si>
  <si>
    <t>TCTTTCT</t>
  </si>
  <si>
    <t>ATCTTTCT</t>
  </si>
  <si>
    <t>GCGAACC</t>
  </si>
  <si>
    <t>GGCGAACCG</t>
  </si>
  <si>
    <t>TCCTTC</t>
  </si>
  <si>
    <t>CTTCCTTCT</t>
  </si>
  <si>
    <t>CTCCAT</t>
  </si>
  <si>
    <t>CTCG</t>
  </si>
  <si>
    <t>GGCGA</t>
  </si>
  <si>
    <t>CTCGCCGCCA</t>
  </si>
  <si>
    <t>GGCGACCGCCA</t>
  </si>
  <si>
    <t>TATCAGA</t>
  </si>
  <si>
    <t>TATCAGAT</t>
  </si>
  <si>
    <t>GTTT</t>
  </si>
  <si>
    <t>GCCCGGA</t>
  </si>
  <si>
    <t>CCCAAGT</t>
  </si>
  <si>
    <t>CCCGCCCGGA</t>
  </si>
  <si>
    <t>ATCTGAAG</t>
  </si>
  <si>
    <t>CATCTGAAG</t>
  </si>
  <si>
    <t>CCCAGGTC</t>
  </si>
  <si>
    <t>AGCCCAGGT</t>
  </si>
  <si>
    <t>AGAGAGA</t>
  </si>
  <si>
    <t>GGAGAGAGAAG</t>
  </si>
  <si>
    <t>ATTGGCA</t>
  </si>
  <si>
    <t>AGTTGGTG</t>
  </si>
  <si>
    <t>CAGTTGGTG</t>
  </si>
  <si>
    <t>CCTAAG</t>
  </si>
  <si>
    <t>AAAGAT</t>
  </si>
  <si>
    <t>CGCGG</t>
  </si>
  <si>
    <t>CTGCAGTC</t>
  </si>
  <si>
    <t>TGTT</t>
  </si>
  <si>
    <t>TCTGCAGTC</t>
  </si>
  <si>
    <t>GGATGC</t>
  </si>
  <si>
    <t>CGGATGCAG</t>
  </si>
  <si>
    <t>CTTTCTAG</t>
  </si>
  <si>
    <t>CAAGAAT</t>
  </si>
  <si>
    <t>AACG</t>
  </si>
  <si>
    <t>GGAATCGGG</t>
  </si>
  <si>
    <t>GATCAC</t>
  </si>
  <si>
    <t>AGATCACC</t>
  </si>
  <si>
    <t>ACCGA</t>
  </si>
  <si>
    <t>TACCGAGC</t>
  </si>
  <si>
    <t>CTGCCCAG</t>
  </si>
  <si>
    <t>GAAAC</t>
  </si>
  <si>
    <t>GCTGCCCAGG</t>
  </si>
  <si>
    <t>GGAAACG</t>
  </si>
  <si>
    <t>GGGGA</t>
  </si>
  <si>
    <t>GGGGGAT</t>
  </si>
  <si>
    <t>TTCCATA</t>
  </si>
  <si>
    <t>CTTCCATATG</t>
  </si>
  <si>
    <t>CGCCTG</t>
  </si>
  <si>
    <t>CCTCAGCAT</t>
  </si>
  <si>
    <t>CCCGCCTGAT</t>
  </si>
  <si>
    <t>ACTATCG</t>
  </si>
  <si>
    <t>CGTTCT</t>
  </si>
  <si>
    <t>GCCTA</t>
  </si>
  <si>
    <t>GCGTTCTCCTA</t>
  </si>
  <si>
    <t>AGGAAA</t>
  </si>
  <si>
    <t>ATATAG</t>
  </si>
  <si>
    <t>AATATA</t>
  </si>
  <si>
    <t>TCCG</t>
  </si>
  <si>
    <t>CTCCGAAACCT</t>
  </si>
  <si>
    <t>TGGGTGA</t>
  </si>
  <si>
    <t>TGGTGA</t>
  </si>
  <si>
    <t>CCCAGCTA</t>
  </si>
  <si>
    <t>CCAGCTA</t>
  </si>
  <si>
    <t>TTGTA</t>
  </si>
  <si>
    <t>CTTGTAAC</t>
  </si>
  <si>
    <t>ACCCAG</t>
  </si>
  <si>
    <t>CACCC</t>
  </si>
  <si>
    <t>CCTGTTC</t>
  </si>
  <si>
    <t>ACCTGTTC</t>
  </si>
  <si>
    <t>CTGGC</t>
  </si>
  <si>
    <t>AGGGTGA</t>
  </si>
  <si>
    <t>CAGGGTGAG</t>
  </si>
  <si>
    <t>ACAGGAG</t>
  </si>
  <si>
    <t>CACAGGA</t>
  </si>
  <si>
    <t>ACCC</t>
  </si>
  <si>
    <t>CGTGC</t>
  </si>
  <si>
    <t>GCGTGC</t>
  </si>
  <si>
    <t>ACTGG</t>
  </si>
  <si>
    <t>AACTGGG</t>
  </si>
  <si>
    <t>CTAC</t>
  </si>
  <si>
    <t>TAAAATCT</t>
  </si>
  <si>
    <t>TCCTCCCACCT</t>
  </si>
  <si>
    <t>TTAAAATCTCCACCT</t>
  </si>
  <si>
    <t>CATCCA</t>
  </si>
  <si>
    <t>CCATC</t>
  </si>
  <si>
    <t>CCTACCCT</t>
  </si>
  <si>
    <t>CCCTACCCTC</t>
  </si>
  <si>
    <t>GCCGTTTA</t>
  </si>
  <si>
    <t>CAGAGA</t>
  </si>
  <si>
    <t>CGCCGTTTAA</t>
  </si>
  <si>
    <t>CTAATC</t>
  </si>
  <si>
    <t>TCTCC</t>
  </si>
  <si>
    <t>GGGT</t>
  </si>
  <si>
    <t>CGGGT</t>
  </si>
  <si>
    <t>TGCCACA</t>
  </si>
  <si>
    <t>GTGCCACA</t>
  </si>
  <si>
    <t>AGTGAT</t>
  </si>
  <si>
    <t>CTACCA</t>
  </si>
  <si>
    <t>AAGTGATC</t>
  </si>
  <si>
    <t>ACTACCAC</t>
  </si>
  <si>
    <t>GAACAGAT</t>
  </si>
  <si>
    <t>GAGGAACA</t>
  </si>
  <si>
    <t>ATCAGC</t>
  </si>
  <si>
    <t>ATTCACG</t>
  </si>
  <si>
    <t>TTCCTATG</t>
  </si>
  <si>
    <t>ACTCGTC</t>
  </si>
  <si>
    <t>TTTTCCTATG</t>
  </si>
  <si>
    <t>TTACTCGTC</t>
  </si>
  <si>
    <t>GCTATC</t>
  </si>
  <si>
    <t>ATGCTAT</t>
  </si>
  <si>
    <t>GGCAG</t>
  </si>
  <si>
    <t>CCAGGCAG</t>
  </si>
  <si>
    <t>CGCGGCT</t>
  </si>
  <si>
    <t>GCCGCGGCTG</t>
  </si>
  <si>
    <t>GCGCAGG</t>
  </si>
  <si>
    <t>CAGCT</t>
  </si>
  <si>
    <t>GCTAG</t>
  </si>
  <si>
    <t>GCTCTGT</t>
  </si>
  <si>
    <t>GCAGG</t>
  </si>
  <si>
    <t>TGGTCTC</t>
  </si>
  <si>
    <t>TGGTC</t>
  </si>
  <si>
    <t>CTACCT</t>
  </si>
  <si>
    <t>ATACAAAAACT</t>
  </si>
  <si>
    <t>ACTACCTAAAAACT</t>
  </si>
  <si>
    <t>AGTGCTAG</t>
  </si>
  <si>
    <t>AAGTGCTAGA</t>
  </si>
  <si>
    <t>AGGAG</t>
  </si>
  <si>
    <t>GAGGAGC</t>
  </si>
  <si>
    <t>CAAAAG</t>
  </si>
  <si>
    <t>CCAAAAG</t>
  </si>
  <si>
    <t>AGTGGTGTGA</t>
  </si>
  <si>
    <t>AGTGTGA</t>
  </si>
  <si>
    <t>GCTGTA</t>
  </si>
  <si>
    <t>AGCTGTA</t>
  </si>
  <si>
    <t>GAGCT</t>
  </si>
  <si>
    <t>GAGCAGCT</t>
  </si>
  <si>
    <t>TTGAAAG</t>
  </si>
  <si>
    <t>CTTGAAAGCA</t>
  </si>
  <si>
    <t>AGCTACTT</t>
  </si>
  <si>
    <t>TCCCAGCTACTTG</t>
  </si>
  <si>
    <t>TCCCCAG</t>
  </si>
  <si>
    <t>TCCCA</t>
  </si>
  <si>
    <t>CAACTGCA</t>
  </si>
  <si>
    <t>TAGC</t>
  </si>
  <si>
    <t>CAACTGCAG</t>
  </si>
  <si>
    <t>TAGCG</t>
  </si>
  <si>
    <t>CTGGTAG</t>
  </si>
  <si>
    <t>AGGTGA</t>
  </si>
  <si>
    <t>GGCTGG</t>
  </si>
  <si>
    <t>ACGCAGTT</t>
  </si>
  <si>
    <t>CAGGCTGG</t>
  </si>
  <si>
    <t>CAACGCAGTT</t>
  </si>
  <si>
    <t>TCGGT</t>
  </si>
  <si>
    <t>ACTC</t>
  </si>
  <si>
    <t>TCGGTTC</t>
  </si>
  <si>
    <t>ATCCATC</t>
  </si>
  <si>
    <t>GATCCATC</t>
  </si>
  <si>
    <t>TTACG</t>
  </si>
  <si>
    <t>TTTAC</t>
  </si>
  <si>
    <t>GTGTCTG</t>
  </si>
  <si>
    <t>GTGTCTGG</t>
  </si>
  <si>
    <t>CTATG</t>
  </si>
  <si>
    <t>TGAACCC</t>
  </si>
  <si>
    <t>TTGAACCC</t>
  </si>
  <si>
    <t>AAAAAGA</t>
  </si>
  <si>
    <t>AGGTGCT</t>
  </si>
  <si>
    <t>TAAAAAAGA</t>
  </si>
  <si>
    <t>TAAGGTGCT</t>
  </si>
  <si>
    <t>CGAAGA</t>
  </si>
  <si>
    <t>CACAC</t>
  </si>
  <si>
    <t>CGAAGAAC</t>
  </si>
  <si>
    <t>GGGTAATG</t>
  </si>
  <si>
    <t>GCTACTC</t>
  </si>
  <si>
    <t>AGGGTAATG</t>
  </si>
  <si>
    <t>AGCTACTC</t>
  </si>
  <si>
    <t>ACTAGAC</t>
  </si>
  <si>
    <t>GGACTAGAC</t>
  </si>
  <si>
    <t>TAGTGC</t>
  </si>
  <si>
    <t>AGCCCTTCA</t>
  </si>
  <si>
    <t>ATAGTGCCTTCA</t>
  </si>
  <si>
    <t>TGTGGGC</t>
  </si>
  <si>
    <t>AACGCT</t>
  </si>
  <si>
    <t>GTGTGGGCC</t>
  </si>
  <si>
    <t>GAACGCTC</t>
  </si>
  <si>
    <t>GGATCC</t>
  </si>
  <si>
    <t>GGGATCCA</t>
  </si>
  <si>
    <t>GCTCG</t>
  </si>
  <si>
    <t>ACTTT</t>
  </si>
  <si>
    <t>CCTGGA</t>
  </si>
  <si>
    <t>CCAGG</t>
  </si>
  <si>
    <t>CGAAT</t>
  </si>
  <si>
    <t>TCAGGGC</t>
  </si>
  <si>
    <t>TGGACAT</t>
  </si>
  <si>
    <t>TGTCAGGGCT</t>
  </si>
  <si>
    <t>GCACGA</t>
  </si>
  <si>
    <t>CCAGCT</t>
  </si>
  <si>
    <t>CGCACGA</t>
  </si>
  <si>
    <t>ATTTTTA</t>
  </si>
  <si>
    <t>ATATTTTTA</t>
  </si>
  <si>
    <t>GTTCTGTC</t>
  </si>
  <si>
    <t>GGGCGGG</t>
  </si>
  <si>
    <t>AGAT</t>
  </si>
  <si>
    <t>AGGGGCGGG</t>
  </si>
  <si>
    <t>TGAGC</t>
  </si>
  <si>
    <t>GTAAA</t>
  </si>
  <si>
    <t>GCCTT</t>
  </si>
  <si>
    <t>GTAAACCTT</t>
  </si>
  <si>
    <t>GAGCCA</t>
  </si>
  <si>
    <t>CACCAG</t>
  </si>
  <si>
    <t>AGCCAAG</t>
  </si>
  <si>
    <t>TCAGGT</t>
  </si>
  <si>
    <t>GCAGAAG</t>
  </si>
  <si>
    <t>AGCAGAA</t>
  </si>
  <si>
    <t>GCACGGGC</t>
  </si>
  <si>
    <t>CTTCAGGTC</t>
  </si>
  <si>
    <t>CGCACGGGCGGTC</t>
  </si>
  <si>
    <t>CAAAACAG</t>
  </si>
  <si>
    <t>CAAAGAT</t>
  </si>
  <si>
    <t>AAAGGGGA</t>
  </si>
  <si>
    <t>GAAAGGGGAA</t>
  </si>
  <si>
    <t>AATCAATG</t>
  </si>
  <si>
    <t>CTTT</t>
  </si>
  <si>
    <t>TGCTTT</t>
  </si>
  <si>
    <t>GTGCTC</t>
  </si>
  <si>
    <t>GGTGCTCGA</t>
  </si>
  <si>
    <t>TTTGTGG</t>
  </si>
  <si>
    <t>TTTTGTG</t>
  </si>
  <si>
    <t>AACACC</t>
  </si>
  <si>
    <t>AAACACCT</t>
  </si>
  <si>
    <t>TCACA</t>
  </si>
  <si>
    <t>GTACAT</t>
  </si>
  <si>
    <t>TCACAGA</t>
  </si>
  <si>
    <t>GTACATGA</t>
  </si>
  <si>
    <t>GGGTCAGA</t>
  </si>
  <si>
    <t>CGGGTCAGAC</t>
  </si>
  <si>
    <t>TTCCT</t>
  </si>
  <si>
    <t>AAGCTG</t>
  </si>
  <si>
    <t>AAGCTGG</t>
  </si>
  <si>
    <t>CCCTAGAG</t>
  </si>
  <si>
    <t>ACCCTAGAGC</t>
  </si>
  <si>
    <t>TACTGAGC</t>
  </si>
  <si>
    <t>AGTTC</t>
  </si>
  <si>
    <t>TTAGCAT</t>
  </si>
  <si>
    <t>CAGTTC</t>
  </si>
  <si>
    <t>CTTAGCAT</t>
  </si>
  <si>
    <t>GAGGGCGG</t>
  </si>
  <si>
    <t>AGGGTGGTA</t>
  </si>
  <si>
    <t>AGGAGGGCGGGTGGTA</t>
  </si>
  <si>
    <t>TGCTAA</t>
  </si>
  <si>
    <t>GACCCTC</t>
  </si>
  <si>
    <t>ATGCTAA</t>
  </si>
  <si>
    <t>AGACCCTC</t>
  </si>
  <si>
    <t>TTCTG</t>
  </si>
  <si>
    <t>ATGTT</t>
  </si>
  <si>
    <t>CGGCG</t>
  </si>
  <si>
    <t>TCGGCG</t>
  </si>
  <si>
    <t>AAATGT</t>
  </si>
  <si>
    <t>AAAATGTA</t>
  </si>
  <si>
    <t>TACTC</t>
  </si>
  <si>
    <t>AAAAGAA</t>
  </si>
  <si>
    <t>AAAAAAGAA</t>
  </si>
  <si>
    <t>TTAAC</t>
  </si>
  <si>
    <t>ATCATGA</t>
  </si>
  <si>
    <t>TCTACT</t>
  </si>
  <si>
    <t>ATCTACT</t>
  </si>
  <si>
    <t>TGCACTC</t>
  </si>
  <si>
    <t>GGGGATTG</t>
  </si>
  <si>
    <t>AACGT</t>
  </si>
  <si>
    <t>TAAAAAAAAAAAAAAAGATTTTAAAAAT</t>
  </si>
  <si>
    <t>TAAAAACGTAAAAAAGATTTTAAAAAT</t>
  </si>
  <si>
    <t>CTGATC</t>
  </si>
  <si>
    <t>CCTGATC</t>
  </si>
  <si>
    <t>TCGC</t>
  </si>
  <si>
    <t>CCGAA</t>
  </si>
  <si>
    <t>CCCGAA</t>
  </si>
  <si>
    <t>TAGCTGAG</t>
  </si>
  <si>
    <t>TAAGAT</t>
  </si>
  <si>
    <t>TAGCTGAGAAGAT</t>
  </si>
  <si>
    <t>AGTTAG</t>
  </si>
  <si>
    <t>GTGCAAGG</t>
  </si>
  <si>
    <t>TAGGTGCAAGG</t>
  </si>
  <si>
    <t>AATCA</t>
  </si>
  <si>
    <t>GATGACCC</t>
  </si>
  <si>
    <t>GATGACCCAC</t>
  </si>
  <si>
    <t>ACGGCA</t>
  </si>
  <si>
    <t>AGGACGGCA</t>
  </si>
  <si>
    <t>AAAAG</t>
  </si>
  <si>
    <t>TAAAAGCCTG</t>
  </si>
  <si>
    <t>CCAAC</t>
  </si>
  <si>
    <t>CCAACT</t>
  </si>
  <si>
    <t>TAGAAA</t>
  </si>
  <si>
    <t>CGCATG</t>
  </si>
  <si>
    <t>GTCTAAG</t>
  </si>
  <si>
    <t>CGCAT</t>
  </si>
  <si>
    <t>GTCTAA</t>
  </si>
  <si>
    <t>TAACG</t>
  </si>
  <si>
    <t>TTAACGAC</t>
  </si>
  <si>
    <t>TCCTCC</t>
  </si>
  <si>
    <t>ACCAAA</t>
  </si>
  <si>
    <t>ATGGTCGT</t>
  </si>
  <si>
    <t>CTTCTCA</t>
  </si>
  <si>
    <t>CATGGTCGTTCTCA</t>
  </si>
  <si>
    <t>GGGAC</t>
  </si>
  <si>
    <t>CGGGAC</t>
  </si>
  <si>
    <t>CCTCCT</t>
  </si>
  <si>
    <t>GTCCC</t>
  </si>
  <si>
    <t>GCCTCCT</t>
  </si>
  <si>
    <t>AGTTT</t>
  </si>
  <si>
    <t>CAGTTT</t>
  </si>
  <si>
    <t>GAAGT</t>
  </si>
  <si>
    <t>TCAGCCA</t>
  </si>
  <si>
    <t>GCTCCC</t>
  </si>
  <si>
    <t>GCACGG</t>
  </si>
  <si>
    <t>ACGG</t>
  </si>
  <si>
    <t>GGCAGT</t>
  </si>
  <si>
    <t>GGCAGTA</t>
  </si>
  <si>
    <t>AATGATG</t>
  </si>
  <si>
    <t>CACAAA</t>
  </si>
  <si>
    <t>CAATGATGA</t>
  </si>
  <si>
    <t>CCACAAAA</t>
  </si>
  <si>
    <t>TGGGACCA</t>
  </si>
  <si>
    <t>GCTGGGACC</t>
  </si>
  <si>
    <t>GCTGAG</t>
  </si>
  <si>
    <t>GACACCA</t>
  </si>
  <si>
    <t>GAACAT</t>
  </si>
  <si>
    <t>GAGAACAT</t>
  </si>
  <si>
    <t>TCGCCC</t>
  </si>
  <si>
    <t>TTCGCCC</t>
  </si>
  <si>
    <t>ACGGAC</t>
  </si>
  <si>
    <t>AGCCG</t>
  </si>
  <si>
    <t>CGTTTGA</t>
  </si>
  <si>
    <t>TCAGCCGTC</t>
  </si>
  <si>
    <t>TCCGTTTGATC</t>
  </si>
  <si>
    <t>TGACGTC</t>
  </si>
  <si>
    <t>GGCCT</t>
  </si>
  <si>
    <t>GTGT</t>
  </si>
  <si>
    <t>CGTC</t>
  </si>
  <si>
    <t>AAAAAATG</t>
  </si>
  <si>
    <t>ATGTTCTA</t>
  </si>
  <si>
    <t>TAGTTG</t>
  </si>
  <si>
    <t>GCCACCA</t>
  </si>
  <si>
    <t>AGGGGATC</t>
  </si>
  <si>
    <t>TGCCACCAT</t>
  </si>
  <si>
    <t>TAGGGGATCT</t>
  </si>
  <si>
    <t>GAGCA</t>
  </si>
  <si>
    <t>GACAGA</t>
  </si>
  <si>
    <t>AGGGCCA</t>
  </si>
  <si>
    <t>TGCGT</t>
  </si>
  <si>
    <t>TGAAAT</t>
  </si>
  <si>
    <t>TTGAAAT</t>
  </si>
  <si>
    <t>TTTTGAG</t>
  </si>
  <si>
    <t>TGTTTTGAG</t>
  </si>
  <si>
    <t>TTGCGTAG</t>
  </si>
  <si>
    <t>GATTGCGTAG</t>
  </si>
  <si>
    <t>GTGTCG</t>
  </si>
  <si>
    <t>CTCTGCC</t>
  </si>
  <si>
    <t>GCCTCTGCCTC</t>
  </si>
  <si>
    <t>GCGAAAGGTC</t>
  </si>
  <si>
    <t>AAGGT</t>
  </si>
  <si>
    <t>CCGAC</t>
  </si>
  <si>
    <t>GAGATC</t>
  </si>
  <si>
    <t>CAACTC</t>
  </si>
  <si>
    <t>TCACCCAC</t>
  </si>
  <si>
    <t>GTCACCCACG</t>
  </si>
  <si>
    <t>CCAGA</t>
  </si>
  <si>
    <t>CAACAAG</t>
  </si>
  <si>
    <t>CACCAGAACAAG</t>
  </si>
  <si>
    <t>TCATGAT</t>
  </si>
  <si>
    <t>GTCATGATCT</t>
  </si>
  <si>
    <t>CAATAAAG</t>
  </si>
  <si>
    <t>ATTGTA</t>
  </si>
  <si>
    <t>CTGCA</t>
  </si>
  <si>
    <t>TGATAAT</t>
  </si>
  <si>
    <t>GCTGCACCCCACCAAG</t>
  </si>
  <si>
    <t>GTGATAATCCCCACCAAG</t>
  </si>
  <si>
    <t>GCCAAAC</t>
  </si>
  <si>
    <t>GCCAAACT</t>
  </si>
  <si>
    <t>GGCAC</t>
  </si>
  <si>
    <t>TGGCAC</t>
  </si>
  <si>
    <t>CAACGG</t>
  </si>
  <si>
    <t>GACCA</t>
  </si>
  <si>
    <t>GTTTGTTTGTT</t>
  </si>
  <si>
    <t>GATCCACTTTGTT</t>
  </si>
  <si>
    <t>GTCAA</t>
  </si>
  <si>
    <t>TGTCAA</t>
  </si>
  <si>
    <t>TTTCC</t>
  </si>
  <si>
    <t>TTCTCTTATTCC</t>
  </si>
  <si>
    <t>AGCCGT</t>
  </si>
  <si>
    <t>CACGGTG</t>
  </si>
  <si>
    <t>GAGGTCTT</t>
  </si>
  <si>
    <t>TCCCCTG</t>
  </si>
  <si>
    <t>AAAAATAC</t>
  </si>
  <si>
    <t>CTAAAAATAC</t>
  </si>
  <si>
    <t>ACCTA</t>
  </si>
  <si>
    <t>GACCTAAG</t>
  </si>
  <si>
    <t>TGGGG</t>
  </si>
  <si>
    <t>AGTAGGAG</t>
  </si>
  <si>
    <t>GGAGA</t>
  </si>
  <si>
    <t>GAAGTA</t>
  </si>
  <si>
    <t>CTCCTGA</t>
  </si>
  <si>
    <t>TCCTGAC</t>
  </si>
  <si>
    <t>AACC</t>
  </si>
  <si>
    <t>TAATAG</t>
  </si>
  <si>
    <t>CTAATAGCT</t>
  </si>
  <si>
    <t>TTTGCTGG</t>
  </si>
  <si>
    <t>TTTTGCTGG</t>
  </si>
  <si>
    <t>TCACAC</t>
  </si>
  <si>
    <t>CTCGTC</t>
  </si>
  <si>
    <t>CTCACAC</t>
  </si>
  <si>
    <t>CCTCGTC</t>
  </si>
  <si>
    <t>TTGGGT</t>
  </si>
  <si>
    <t>CTTGGGT</t>
  </si>
  <si>
    <t>CAAACT</t>
  </si>
  <si>
    <t>TCAAACTG</t>
  </si>
  <si>
    <t>CTTATCT</t>
  </si>
  <si>
    <t>CTCTGGGCA</t>
  </si>
  <si>
    <t>CTTATCTGGCA</t>
  </si>
  <si>
    <t>CCTTCGAT</t>
  </si>
  <si>
    <t>GCCTTCGATC</t>
  </si>
  <si>
    <t>CCTTG</t>
  </si>
  <si>
    <t>GCCAAGGC</t>
  </si>
  <si>
    <t>GCTACCAT</t>
  </si>
  <si>
    <t>CAAGGC</t>
  </si>
  <si>
    <t>TACCAT</t>
  </si>
  <si>
    <t>TTGGATCT</t>
  </si>
  <si>
    <t>AGCCTGGGCGA</t>
  </si>
  <si>
    <t>ATTGGATCTGGCGA</t>
  </si>
  <si>
    <t>ACTGAAGG</t>
  </si>
  <si>
    <t>GACCC</t>
  </si>
  <si>
    <t>ATACTGAAGG</t>
  </si>
  <si>
    <t>ATGACCC</t>
  </si>
  <si>
    <t>AGATG</t>
  </si>
  <si>
    <t>GAGGCC</t>
  </si>
  <si>
    <t>CTGGAA</t>
  </si>
  <si>
    <t>TGCAGAAT</t>
  </si>
  <si>
    <t>TCAGTTATAA</t>
  </si>
  <si>
    <t>TGCAGAATTTATAA</t>
  </si>
  <si>
    <t>AGGAGA</t>
  </si>
  <si>
    <t>ATGCGAAG</t>
  </si>
  <si>
    <t>GGAGAAT</t>
  </si>
  <si>
    <t>TGCGAAGAT</t>
  </si>
  <si>
    <t>GAGGC</t>
  </si>
  <si>
    <t>AGAGGC</t>
  </si>
  <si>
    <t>GCGGAGG</t>
  </si>
  <si>
    <t>GGACTC</t>
  </si>
  <si>
    <t>GGGACTCC</t>
  </si>
  <si>
    <t>ATCGT</t>
  </si>
  <si>
    <t>CCATCGT</t>
  </si>
  <si>
    <t>CAGTACTT</t>
  </si>
  <si>
    <t>CCCAGTACT</t>
  </si>
  <si>
    <t>ACGAA</t>
  </si>
  <si>
    <t>GACGAA</t>
  </si>
  <si>
    <t>CTTGT</t>
  </si>
  <si>
    <t>CCTTGTAG</t>
  </si>
  <si>
    <t>CAGACGTT</t>
  </si>
  <si>
    <t>ACAGACGTTAT</t>
  </si>
  <si>
    <t>AAACAAG</t>
  </si>
  <si>
    <t>CAAACAAG</t>
  </si>
  <si>
    <t>CCTTC</t>
  </si>
  <si>
    <t>AACTCC</t>
  </si>
  <si>
    <t>CAAGACA</t>
  </si>
  <si>
    <t>TGAAGGTC</t>
  </si>
  <si>
    <t>AAACT</t>
  </si>
  <si>
    <t>ATGAAGGTCCT</t>
  </si>
  <si>
    <t>ACCTG</t>
  </si>
  <si>
    <t>AGATAA</t>
  </si>
  <si>
    <t>ACGGA</t>
  </si>
  <si>
    <t>AGATAAGA</t>
  </si>
  <si>
    <t>CCTTGAG</t>
  </si>
  <si>
    <t>CCTTGAGG</t>
  </si>
  <si>
    <t>CGACC</t>
  </si>
  <si>
    <t>TTTGGTCT</t>
  </si>
  <si>
    <t>ATTCCTC</t>
  </si>
  <si>
    <t>GATTCCT</t>
  </si>
  <si>
    <t>ATTATGTT</t>
  </si>
  <si>
    <t>TTGGA</t>
  </si>
  <si>
    <t>AATTATGTT</t>
  </si>
  <si>
    <t>ATTGGA</t>
  </si>
  <si>
    <t>AGCTG</t>
  </si>
  <si>
    <t>AGGAGGC</t>
  </si>
  <si>
    <t>AAAGCGGAGGC</t>
  </si>
  <si>
    <t>GAGGGGAA</t>
  </si>
  <si>
    <t>AAGAGGGGAA</t>
  </si>
  <si>
    <t>GTTGGGG</t>
  </si>
  <si>
    <t>CGGGTA</t>
  </si>
  <si>
    <t>CGGGTTGGGGGTA</t>
  </si>
  <si>
    <t>GTGAGAA</t>
  </si>
  <si>
    <t>TAAGAAAAC</t>
  </si>
  <si>
    <t>TGTGAGAAAGAAAAC</t>
  </si>
  <si>
    <t>GCCCTGCT</t>
  </si>
  <si>
    <t>CGCCCTGCT</t>
  </si>
  <si>
    <t>CAGT</t>
  </si>
  <si>
    <t>GTAGCTAG</t>
  </si>
  <si>
    <t>TGTAGCTAGT</t>
  </si>
  <si>
    <t>AACTT</t>
  </si>
  <si>
    <t>ATTGGC</t>
  </si>
  <si>
    <t>GATTGGCA</t>
  </si>
  <si>
    <t>CTGAC</t>
  </si>
  <si>
    <t>CATCAA</t>
  </si>
  <si>
    <t>CCGCAAG</t>
  </si>
  <si>
    <t>ATCAAGGCGGT</t>
  </si>
  <si>
    <t>CGCAAGGGCGGT</t>
  </si>
  <si>
    <t>CATGGG</t>
  </si>
  <si>
    <t>ATGGGTC</t>
  </si>
  <si>
    <t>CTGGT</t>
  </si>
  <si>
    <t>GAGAAAGT</t>
  </si>
  <si>
    <t>AGTGAGC</t>
  </si>
  <si>
    <t>ATCCTACCTG</t>
  </si>
  <si>
    <t>AAGTGAGCCCTG</t>
  </si>
  <si>
    <t>GTTGCCG</t>
  </si>
  <si>
    <t>TAGTCCCAG</t>
  </si>
  <si>
    <t>TGTTGCCGCCCAG</t>
  </si>
  <si>
    <t>TAGCC</t>
  </si>
  <si>
    <t>GTAGCC</t>
  </si>
  <si>
    <t>GACG</t>
  </si>
  <si>
    <t>GTTAGC</t>
  </si>
  <si>
    <t>AACTTG</t>
  </si>
  <si>
    <t>CAACTT</t>
  </si>
  <si>
    <t>TAAAAAAACAAAAAACTCT</t>
  </si>
  <si>
    <t>TAAAACCAAAAAACTCT</t>
  </si>
  <si>
    <t>GCGCACTA</t>
  </si>
  <si>
    <t>TGCGCACTAGA</t>
  </si>
  <si>
    <t>GTGAT</t>
  </si>
  <si>
    <t>AGTGATT</t>
  </si>
  <si>
    <t>CCTAA</t>
  </si>
  <si>
    <t>CATTTCA</t>
  </si>
  <si>
    <t>TCATTTCA</t>
  </si>
  <si>
    <t>GATAGTA</t>
  </si>
  <si>
    <t>CCACGTA</t>
  </si>
  <si>
    <t>GATTTC</t>
  </si>
  <si>
    <t>GATTTCGGAT</t>
  </si>
  <si>
    <t>TGTAGCTT</t>
  </si>
  <si>
    <t>CTGTAGCTTCA</t>
  </si>
  <si>
    <t>CCAACCA</t>
  </si>
  <si>
    <t>AGAGCTT</t>
  </si>
  <si>
    <t>TGTG</t>
  </si>
  <si>
    <t>GTGTGC</t>
  </si>
  <si>
    <t>GAAAAAAA</t>
  </si>
  <si>
    <t>GAAAAAAACAGT</t>
  </si>
  <si>
    <t>CTTAAAC</t>
  </si>
  <si>
    <t>TCTGCCT</t>
  </si>
  <si>
    <t>TTCTGCCT</t>
  </si>
  <si>
    <t>CTTTTCA</t>
  </si>
  <si>
    <t>TTCTTTTCA</t>
  </si>
  <si>
    <t>TTGAACG</t>
  </si>
  <si>
    <t>CGACAT</t>
  </si>
  <si>
    <t>CTGTTGATTGA</t>
  </si>
  <si>
    <t>CTCGACATTTGA</t>
  </si>
  <si>
    <t>AGGTGGA</t>
  </si>
  <si>
    <t>TATTGC</t>
  </si>
  <si>
    <t>GGCCCCAG</t>
  </si>
  <si>
    <t>GTATTGCCAG</t>
  </si>
  <si>
    <t>AACTG</t>
  </si>
  <si>
    <t>GAACTG</t>
  </si>
  <si>
    <t>CCCCTGT</t>
  </si>
  <si>
    <t>TTCCCCTG</t>
  </si>
  <si>
    <t>AAGAA</t>
  </si>
  <si>
    <t>TGAGT</t>
  </si>
  <si>
    <t>AATAATA</t>
  </si>
  <si>
    <t>GCCCG</t>
  </si>
  <si>
    <t>GGAATAATAATC</t>
  </si>
  <si>
    <t>GGGCCCGATC</t>
  </si>
  <si>
    <t>GAATTGG</t>
  </si>
  <si>
    <t>TATCCT</t>
  </si>
  <si>
    <t>TAGAATTGG</t>
  </si>
  <si>
    <t>TTGTCGCC</t>
  </si>
  <si>
    <t>AGTTGTCGCC</t>
  </si>
  <si>
    <t>TGCGCC</t>
  </si>
  <si>
    <t>AATTT</t>
  </si>
  <si>
    <t>GCGCC</t>
  </si>
  <si>
    <t>CCAATT</t>
  </si>
  <si>
    <t>ACCAATTCA</t>
  </si>
  <si>
    <t>GTACTAC</t>
  </si>
  <si>
    <t>GATCC</t>
  </si>
  <si>
    <t>GACAAA</t>
  </si>
  <si>
    <t>ACAAAAC</t>
  </si>
  <si>
    <t>TTTTTTTTTTGA</t>
  </si>
  <si>
    <t>TTTCAGTTTTTTTTTGA</t>
  </si>
  <si>
    <t>CAGGCT</t>
  </si>
  <si>
    <t>CGGCCAG</t>
  </si>
  <si>
    <t>GCCCGG</t>
  </si>
  <si>
    <t>GCTGC</t>
  </si>
  <si>
    <t>ATTATT</t>
  </si>
  <si>
    <t>ATCTTATT</t>
  </si>
  <si>
    <t>TATGAG</t>
  </si>
  <si>
    <t>CTATGAGA</t>
  </si>
  <si>
    <t>TGACTG</t>
  </si>
  <si>
    <t>GCAATT</t>
  </si>
  <si>
    <t>ACTGAATT</t>
  </si>
  <si>
    <t>AACTGATT</t>
  </si>
  <si>
    <t>AGAGTT</t>
  </si>
  <si>
    <t>TGTTTCTAA</t>
  </si>
  <si>
    <t>TGAGAGTTA</t>
  </si>
  <si>
    <t>GCGTCGG</t>
  </si>
  <si>
    <t>GGGGCGTCG</t>
  </si>
  <si>
    <t>GGCTACC</t>
  </si>
  <si>
    <t>GGGCTACCAG</t>
  </si>
  <si>
    <t>GCAGCGAAG</t>
  </si>
  <si>
    <t>GGAAGA</t>
  </si>
  <si>
    <t>GGAAGAGT</t>
  </si>
  <si>
    <t>CGCCATGC</t>
  </si>
  <si>
    <t>ACGCCATG</t>
  </si>
  <si>
    <t>AAGTCT</t>
  </si>
  <si>
    <t>TGAT</t>
  </si>
  <si>
    <t>GCACGATC</t>
  </si>
  <si>
    <t>GACTGT</t>
  </si>
  <si>
    <t>GCACGATCT</t>
  </si>
  <si>
    <t>GACTGTT</t>
  </si>
  <si>
    <t>CTCCCC</t>
  </si>
  <si>
    <t>CAAGTTT</t>
  </si>
  <si>
    <t>GCAAGTTT</t>
  </si>
  <si>
    <t>TCACACG</t>
  </si>
  <si>
    <t>ACCCGGCT</t>
  </si>
  <si>
    <t>CACCCGGCT</t>
  </si>
  <si>
    <t>CTACTC</t>
  </si>
  <si>
    <t>TCTCATG</t>
  </si>
  <si>
    <t>GTCTCATG</t>
  </si>
  <si>
    <t>TGTCTTCC</t>
  </si>
  <si>
    <t>TGGTTTG</t>
  </si>
  <si>
    <t>GTCTTCC</t>
  </si>
  <si>
    <t>GGTTTG</t>
  </si>
  <si>
    <t>AACTGG</t>
  </si>
  <si>
    <t>CCCAGAAG</t>
  </si>
  <si>
    <t>CCCAGAAGG</t>
  </si>
  <si>
    <t>GAGTACCG</t>
  </si>
  <si>
    <t>AGAGTACCG</t>
  </si>
  <si>
    <t>AAGACAGG</t>
  </si>
  <si>
    <t>GAAAGACAGGTC</t>
  </si>
  <si>
    <t>GAGGTTTC</t>
  </si>
  <si>
    <t>AGGAGG</t>
  </si>
  <si>
    <t>GAGGAGG</t>
  </si>
  <si>
    <t>ACGCAGTTC</t>
  </si>
  <si>
    <t>TCAGAA</t>
  </si>
  <si>
    <t>TCAGAAGAT</t>
  </si>
  <si>
    <t>ACAGAT</t>
  </si>
  <si>
    <t>GCCTCA</t>
  </si>
  <si>
    <t>GCTCCCTCA</t>
  </si>
  <si>
    <t>TTGTTTT</t>
  </si>
  <si>
    <t>ATTGTTTTTTGTTTGTTTGTTTTTTGTTTT</t>
  </si>
  <si>
    <t>ATTGTTTGTTTGTTTTTTGTTTT</t>
  </si>
  <si>
    <t>GCCCTAGA</t>
  </si>
  <si>
    <t>GGCCCTAGAG</t>
  </si>
  <si>
    <t>TCCCAA</t>
  </si>
  <si>
    <t>CGTAA</t>
  </si>
  <si>
    <t>CTCCC</t>
  </si>
  <si>
    <t>TAGCCA</t>
  </si>
  <si>
    <t>GTAGCCAA</t>
  </si>
  <si>
    <t>ACGTGAC</t>
  </si>
  <si>
    <t>TCACGTGAC</t>
  </si>
  <si>
    <t>CTCTCT</t>
  </si>
  <si>
    <t>CCTCTCT</t>
  </si>
  <si>
    <t>GTTCTGCA</t>
  </si>
  <si>
    <t>GTGACA</t>
  </si>
  <si>
    <t>ACCCAGG</t>
  </si>
  <si>
    <t>CTTATT</t>
  </si>
  <si>
    <t>ACTTATTC</t>
  </si>
  <si>
    <t>AGATCCC</t>
  </si>
  <si>
    <t>ACGTTGCT</t>
  </si>
  <si>
    <t>CCTGCAAG</t>
  </si>
  <si>
    <t>CATACTG</t>
  </si>
  <si>
    <t>TCCATACTGTTTTCTG</t>
  </si>
  <si>
    <t>TCTGTTTTTCTG</t>
  </si>
  <si>
    <t>CATGA</t>
  </si>
  <si>
    <t>CCAGGA</t>
  </si>
  <si>
    <t>AGAGTTA</t>
  </si>
  <si>
    <t>CGCA</t>
  </si>
  <si>
    <t>TCCGCA</t>
  </si>
  <si>
    <t>ACTGGG</t>
  </si>
  <si>
    <t>CTCTTG</t>
  </si>
  <si>
    <t>ACTCTTG</t>
  </si>
  <si>
    <t>CTGATTGT</t>
  </si>
  <si>
    <t>GCTGATTGTT</t>
  </si>
  <si>
    <t>GCTAGGGC</t>
  </si>
  <si>
    <t>GCTAGGGCCG</t>
  </si>
  <si>
    <t>GCGTCGGAC</t>
  </si>
  <si>
    <t>ACTCTGT</t>
  </si>
  <si>
    <t>GACTCTGTT</t>
  </si>
  <si>
    <t>GCGCACT</t>
  </si>
  <si>
    <t>ATGATGGT</t>
  </si>
  <si>
    <t>AATGATGGTTG</t>
  </si>
  <si>
    <t>TCAATAGC</t>
  </si>
  <si>
    <t>AGTCT</t>
  </si>
  <si>
    <t>ATCAATAGC</t>
  </si>
  <si>
    <t>CCTCC</t>
  </si>
  <si>
    <t>ATTTT</t>
  </si>
  <si>
    <t>TGGGACAC</t>
  </si>
  <si>
    <t>GCTGGGACACG</t>
  </si>
  <si>
    <t>CTCTCTA</t>
  </si>
  <si>
    <t>CGCAG</t>
  </si>
  <si>
    <t>TCTCTACT</t>
  </si>
  <si>
    <t>GCAGCT</t>
  </si>
  <si>
    <t>ACTCTTCA</t>
  </si>
  <si>
    <t>GACTCTTCAG</t>
  </si>
  <si>
    <t>AACTC</t>
  </si>
  <si>
    <t>AAACTCCT</t>
  </si>
  <si>
    <t>ATCCACT</t>
  </si>
  <si>
    <t>AGTGGCC</t>
  </si>
  <si>
    <t>AGGGAGAGC</t>
  </si>
  <si>
    <t>AGGAGTGGCCGC</t>
  </si>
  <si>
    <t>TCTGTGTA</t>
  </si>
  <si>
    <t>GTCTGTGTA</t>
  </si>
  <si>
    <t>CACATAAC</t>
  </si>
  <si>
    <t>TCACATAAC</t>
  </si>
  <si>
    <t>AATGCCGA</t>
  </si>
  <si>
    <t>TAATGCCGAAATC</t>
  </si>
  <si>
    <t>TCTACAATC</t>
  </si>
  <si>
    <t>ATTGGTGG</t>
  </si>
  <si>
    <t>TATTGGTGGG</t>
  </si>
  <si>
    <t>CCAGGCTG</t>
  </si>
  <si>
    <t>AATTCCTC</t>
  </si>
  <si>
    <t>GAAGTGGA</t>
  </si>
  <si>
    <t>TATCT</t>
  </si>
  <si>
    <t>GAAGTGGAGGT</t>
  </si>
  <si>
    <t>TATCTGGT</t>
  </si>
  <si>
    <t>TGGAAAT</t>
  </si>
  <si>
    <t>TTTCGT</t>
  </si>
  <si>
    <t>TTTGTTGGTC</t>
  </si>
  <si>
    <t>TTTGGTC</t>
  </si>
  <si>
    <t>GTTGC</t>
  </si>
  <si>
    <t>GATTTGC</t>
  </si>
  <si>
    <t>GTTTAGCT</t>
  </si>
  <si>
    <t>AGTTTAGC</t>
  </si>
  <si>
    <t>CCATG</t>
  </si>
  <si>
    <t>TTAGA</t>
  </si>
  <si>
    <t>CAGAAAA</t>
  </si>
  <si>
    <t>CCAGAAAAG</t>
  </si>
  <si>
    <t>CCTCCC</t>
  </si>
  <si>
    <t>GCCTCCCA</t>
  </si>
  <si>
    <t>TTTCCA</t>
  </si>
  <si>
    <t>CCGTGC</t>
  </si>
  <si>
    <t>CGAATATG</t>
  </si>
  <si>
    <t>GTCTCGC</t>
  </si>
  <si>
    <t>AGTCTCGC</t>
  </si>
  <si>
    <t>ACTTCG</t>
  </si>
  <si>
    <t>ACTTCGCG</t>
  </si>
  <si>
    <t>CCACGA</t>
  </si>
  <si>
    <t>CCAGCACA</t>
  </si>
  <si>
    <t>AGGTGCGT</t>
  </si>
  <si>
    <t>TTAGCTGTA</t>
  </si>
  <si>
    <t>CGTGG</t>
  </si>
  <si>
    <t>TACA</t>
  </si>
  <si>
    <t>TCACAG</t>
  </si>
  <si>
    <t>GCTTGGAT</t>
  </si>
  <si>
    <t>TGCCA</t>
  </si>
  <si>
    <t>CGGGGCTG</t>
  </si>
  <si>
    <t>GTCGGGGCTG</t>
  </si>
  <si>
    <t>CTTGCT</t>
  </si>
  <si>
    <t>ACTTGCT</t>
  </si>
  <si>
    <t>ATAAAATG</t>
  </si>
  <si>
    <t>CTGTCA</t>
  </si>
  <si>
    <t>ATAAAATGA</t>
  </si>
  <si>
    <t>CTGTCAA</t>
  </si>
  <si>
    <t>ATGCCGT</t>
  </si>
  <si>
    <t>AGATGCCGTT</t>
  </si>
  <si>
    <t>TCGA</t>
  </si>
  <si>
    <t>GAACTT</t>
  </si>
  <si>
    <t>CGGGGAC</t>
  </si>
  <si>
    <t>GCGGGGACAG</t>
  </si>
  <si>
    <t>AAAGTGCT</t>
  </si>
  <si>
    <t>CAAAGTGCT</t>
  </si>
  <si>
    <t>TCCACCA</t>
  </si>
  <si>
    <t>GAGGAG</t>
  </si>
  <si>
    <t>GTCCACCACCACG</t>
  </si>
  <si>
    <t>GGAGGAGCCACG</t>
  </si>
  <si>
    <t>ACATG</t>
  </si>
  <si>
    <t>GTGTC</t>
  </si>
  <si>
    <t>GTACATGC</t>
  </si>
  <si>
    <t>ACGAGA</t>
  </si>
  <si>
    <t>AACGA</t>
  </si>
  <si>
    <t>CTTCC</t>
  </si>
  <si>
    <t>TATTT</t>
  </si>
  <si>
    <t>TCTCCCG</t>
  </si>
  <si>
    <t>CTCCCG</t>
  </si>
  <si>
    <t>AGGATGCC</t>
  </si>
  <si>
    <t>TTCTGC</t>
  </si>
  <si>
    <t>ATTTTAG</t>
  </si>
  <si>
    <t>CATTTTAG</t>
  </si>
  <si>
    <t>TCCGCCT</t>
  </si>
  <si>
    <t>GTGTTTG</t>
  </si>
  <si>
    <t>CTCCGCCTCCCG</t>
  </si>
  <si>
    <t>CGTGTTTGCCCG</t>
  </si>
  <si>
    <t>TCTGA</t>
  </si>
  <si>
    <t>GGGCTT</t>
  </si>
  <si>
    <t>TGGGCTT</t>
  </si>
  <si>
    <t>AGCTAT</t>
  </si>
  <si>
    <t>ACTGACA</t>
  </si>
  <si>
    <t>TTCTT</t>
  </si>
  <si>
    <t>AACTGACA</t>
  </si>
  <si>
    <t>ACTTGA</t>
  </si>
  <si>
    <t>TATAG</t>
  </si>
  <si>
    <t>ACTTGAG</t>
  </si>
  <si>
    <t>TATAGG</t>
  </si>
  <si>
    <t>CACTGCA</t>
  </si>
  <si>
    <t>CCACTGCAC</t>
  </si>
  <si>
    <t>TCAAATC</t>
  </si>
  <si>
    <t>TAACT</t>
  </si>
  <si>
    <t>CCAGGTG</t>
  </si>
  <si>
    <t>AACCGCT</t>
  </si>
  <si>
    <t>TCCAGGTG</t>
  </si>
  <si>
    <t>TAACCGCT</t>
  </si>
  <si>
    <t>AGGTT</t>
  </si>
  <si>
    <t>TCCGG</t>
  </si>
  <si>
    <t>GATCCG</t>
  </si>
  <si>
    <t>GTCCGGCG</t>
  </si>
  <si>
    <t>TCCCTAC</t>
  </si>
  <si>
    <t>TTAGGT</t>
  </si>
  <si>
    <t>AGCC</t>
  </si>
  <si>
    <t>TACG</t>
  </si>
  <si>
    <t>GTGCAGG</t>
  </si>
  <si>
    <t>TTCCGGTA</t>
  </si>
  <si>
    <t>AGGTGCAGGTAA</t>
  </si>
  <si>
    <t>AGTTCCGGTATAA</t>
  </si>
  <si>
    <t>CATTTGTT</t>
  </si>
  <si>
    <t>CATTTGT</t>
  </si>
  <si>
    <t>ACCCC</t>
  </si>
  <si>
    <t>AACCCC</t>
  </si>
  <si>
    <t>GTGACG</t>
  </si>
  <si>
    <t>ACAATTTT</t>
  </si>
  <si>
    <t>TGTGACG</t>
  </si>
  <si>
    <t>TACAATTTT</t>
  </si>
  <si>
    <t>TAGCTGGG</t>
  </si>
  <si>
    <t>TCTAC</t>
  </si>
  <si>
    <t>TCAATCG</t>
  </si>
  <si>
    <t>ATCAATCGGA</t>
  </si>
  <si>
    <t>GATGAGA</t>
  </si>
  <si>
    <t>AAGATGAGA</t>
  </si>
  <si>
    <t>TCAGCT</t>
  </si>
  <si>
    <t>TCAGCTT</t>
  </si>
  <si>
    <t>CTGAA</t>
  </si>
  <si>
    <t>CAGGGAT</t>
  </si>
  <si>
    <t>TAGGT</t>
  </si>
  <si>
    <t>ACTCCTGT</t>
  </si>
  <si>
    <t>AACTCCTGTG</t>
  </si>
  <si>
    <t>ATGTTG</t>
  </si>
  <si>
    <t>GGGAGTCA</t>
  </si>
  <si>
    <t>GCCAGGCTGGT</t>
  </si>
  <si>
    <t>GGGGAGTCAGT</t>
  </si>
  <si>
    <t>TATAGCA</t>
  </si>
  <si>
    <t>AATATAGCAT</t>
  </si>
  <si>
    <t>TCTGAGTT</t>
  </si>
  <si>
    <t>GTCTGAGT</t>
  </si>
  <si>
    <t>CCCCCC</t>
  </si>
  <si>
    <t>ACCCCCC</t>
  </si>
  <si>
    <t>CAGCTAC</t>
  </si>
  <si>
    <t>ATTGT</t>
  </si>
  <si>
    <t>CCAGCTAC</t>
  </si>
  <si>
    <t>AATGGC</t>
  </si>
  <si>
    <t>AACTA</t>
  </si>
  <si>
    <t>ATGGCTG</t>
  </si>
  <si>
    <t>ACTATG</t>
  </si>
  <si>
    <t>CAGACT</t>
  </si>
  <si>
    <t>GTCCAT</t>
  </si>
  <si>
    <t>GCAGACTCAT</t>
  </si>
  <si>
    <t>TATT</t>
  </si>
  <si>
    <t>GCGAA</t>
  </si>
  <si>
    <t>TTATTTATTTATTTG</t>
  </si>
  <si>
    <t>TGCGAATATTTATTTG</t>
  </si>
  <si>
    <t>GAGCAG</t>
  </si>
  <si>
    <t>TGAGCAG</t>
  </si>
  <si>
    <t>CCGTTACC</t>
  </si>
  <si>
    <t>GCCGTTACCAG</t>
  </si>
  <si>
    <t>TAGAGCT</t>
  </si>
  <si>
    <t>ATTAGAGCTG</t>
  </si>
  <si>
    <t>GTTTTTTGTTTTTCTTGA</t>
  </si>
  <si>
    <t>GGACTTTTTTGTTTTTCTTGA</t>
  </si>
  <si>
    <t>CCGCTGTC</t>
  </si>
  <si>
    <t>ACCGCTGTC</t>
  </si>
  <si>
    <t>AGAGAC</t>
  </si>
  <si>
    <t>CTCGGATT</t>
  </si>
  <si>
    <t>GAGAGACGC</t>
  </si>
  <si>
    <t>GCTCGGATTGC</t>
  </si>
  <si>
    <t>CCAGGCGT</t>
  </si>
  <si>
    <t>AAAAGGGCGT</t>
  </si>
  <si>
    <t>TTTCATA</t>
  </si>
  <si>
    <t>GTCA</t>
  </si>
  <si>
    <t>TTTCAT</t>
  </si>
  <si>
    <t>ATGTTTT</t>
  </si>
  <si>
    <t>TCAGA</t>
  </si>
  <si>
    <t>GGCTT</t>
  </si>
  <si>
    <t>CCACTACC</t>
  </si>
  <si>
    <t>TCCCACTACC</t>
  </si>
  <si>
    <t>TGACCTCA</t>
  </si>
  <si>
    <t>TGAATGT</t>
  </si>
  <si>
    <t>ACCTCA</t>
  </si>
  <si>
    <t>AGGTTG</t>
  </si>
  <si>
    <t>GGAGGTTG</t>
  </si>
  <si>
    <t>GGAGTCA</t>
  </si>
  <si>
    <t>GAGTCA</t>
  </si>
  <si>
    <t>GGCCCA</t>
  </si>
  <si>
    <t>GGCCCAAT</t>
  </si>
  <si>
    <t>GAAATCAT</t>
  </si>
  <si>
    <t>GTGTT</t>
  </si>
  <si>
    <t>CCCATC</t>
  </si>
  <si>
    <t>CAAGCTCC</t>
  </si>
  <si>
    <t>AACGC</t>
  </si>
  <si>
    <t>ACCACACCT</t>
  </si>
  <si>
    <t>ACCCACACCT</t>
  </si>
  <si>
    <t>TGGAGA</t>
  </si>
  <si>
    <t>TTTCCC</t>
  </si>
  <si>
    <t>AGAGTTTC</t>
  </si>
  <si>
    <t>CCTGTCGG</t>
  </si>
  <si>
    <t>GTTTTTAG</t>
  </si>
  <si>
    <t>GTGTTTTTAG</t>
  </si>
  <si>
    <t>TTAGGA</t>
  </si>
  <si>
    <t>TTTAGGAAC</t>
  </si>
  <si>
    <t>TGGATAC</t>
  </si>
  <si>
    <t>TACTTTTT</t>
  </si>
  <si>
    <t>ATACTTTTT</t>
  </si>
  <si>
    <t>ACCG</t>
  </si>
  <si>
    <t>ATTCCA</t>
  </si>
  <si>
    <t>GTGGGCGC</t>
  </si>
  <si>
    <t>GTGGGCG</t>
  </si>
  <si>
    <t>GAAACAT</t>
  </si>
  <si>
    <t>GAAACATA</t>
  </si>
  <si>
    <t>CCCAGTTC</t>
  </si>
  <si>
    <t>TACGACA</t>
  </si>
  <si>
    <t>TCCCAGTTCAAGT</t>
  </si>
  <si>
    <t>TTACGACAAAGT</t>
  </si>
  <si>
    <t>TTAAA</t>
  </si>
  <si>
    <t>GTTAAA</t>
  </si>
  <si>
    <t>CTTTGA</t>
  </si>
  <si>
    <t>GGCATCG</t>
  </si>
  <si>
    <t>TGCTTTGAACACC</t>
  </si>
  <si>
    <t>TGGGCATCGACACC</t>
  </si>
  <si>
    <t>AGCAT</t>
  </si>
  <si>
    <t>ATTATTTATTTATTTATTTA</t>
  </si>
  <si>
    <t>AGCATTTATTTATTTATTTATTTA</t>
  </si>
  <si>
    <t>CTTCTTAG</t>
  </si>
  <si>
    <t>ACTTCTTAGCT</t>
  </si>
  <si>
    <t>TCTCAA</t>
  </si>
  <si>
    <t>GAACCT</t>
  </si>
  <si>
    <t>GAGAC</t>
  </si>
  <si>
    <t>TGAGAC</t>
  </si>
  <si>
    <t>TACGT</t>
  </si>
  <si>
    <t>AGACCTGG</t>
  </si>
  <si>
    <t>CAGACCTGGG</t>
  </si>
  <si>
    <t>GTGAAT</t>
  </si>
  <si>
    <t>GGTCAGTG</t>
  </si>
  <si>
    <t>TTCGGT</t>
  </si>
  <si>
    <t>TGGTCAGTGA</t>
  </si>
  <si>
    <t>TTTCGGTA</t>
  </si>
  <si>
    <t>GAATG</t>
  </si>
  <si>
    <t>ATTGAAG</t>
  </si>
  <si>
    <t>TCCCGG</t>
  </si>
  <si>
    <t>TCCCGGGAC</t>
  </si>
  <si>
    <t>TAGTGGAC</t>
  </si>
  <si>
    <t>CGTTTG</t>
  </si>
  <si>
    <t>GGCGTTTGGAC</t>
  </si>
  <si>
    <t>GCCTTGA</t>
  </si>
  <si>
    <t>TGCCTTGA</t>
  </si>
  <si>
    <t>TGGTTTTA</t>
  </si>
  <si>
    <t>TGGTTTTAG</t>
  </si>
  <si>
    <t>GAGTG</t>
  </si>
  <si>
    <t>AGCCTCT</t>
  </si>
  <si>
    <t>AGCCTCTGT</t>
  </si>
  <si>
    <t>ATAGT</t>
  </si>
  <si>
    <t>TGATCGCT</t>
  </si>
  <si>
    <t>ATGATCGCT</t>
  </si>
  <si>
    <t>CCCAT</t>
  </si>
  <si>
    <t>ACCGTG</t>
  </si>
  <si>
    <t>CCCATAAACT</t>
  </si>
  <si>
    <t>ACCGTGAAACT</t>
  </si>
  <si>
    <t>AATGGA</t>
  </si>
  <si>
    <t>CAATGGACCTG</t>
  </si>
  <si>
    <t>GCTGGTCT</t>
  </si>
  <si>
    <t>GGCTGGTCT</t>
  </si>
  <si>
    <t>GTGAAGAC</t>
  </si>
  <si>
    <t>GTAAGA</t>
  </si>
  <si>
    <t>GCTGGG</t>
  </si>
  <si>
    <t>AGCTGGG</t>
  </si>
  <si>
    <t>AGCCTCTCCTG</t>
  </si>
  <si>
    <t>AAATGCTCTCCTG</t>
  </si>
  <si>
    <t>TGAAATAT</t>
  </si>
  <si>
    <t>GTGAAATA</t>
  </si>
  <si>
    <t>ATGCGTGG</t>
  </si>
  <si>
    <t>AATGGAAA</t>
  </si>
  <si>
    <t>ATGCGTGGCT</t>
  </si>
  <si>
    <t>AATGGAAACT</t>
  </si>
  <si>
    <t>TAATCAC</t>
  </si>
  <si>
    <t>TCCTTA</t>
  </si>
  <si>
    <t>GTCCTTATA</t>
  </si>
  <si>
    <t>CCTTTGT</t>
  </si>
  <si>
    <t>CCTTTG</t>
  </si>
  <si>
    <t>AGCAAGCG</t>
  </si>
  <si>
    <t>TAGCAAGCG</t>
  </si>
  <si>
    <t>GACCGT</t>
  </si>
  <si>
    <t>CAGGT</t>
  </si>
  <si>
    <t>CAGGTA</t>
  </si>
  <si>
    <t>TGGGGA</t>
  </si>
  <si>
    <t>TCCTCCCA</t>
  </si>
  <si>
    <t>GGTCT</t>
  </si>
  <si>
    <t>ATCCTCCCA</t>
  </si>
  <si>
    <t>AGGTCT</t>
  </si>
  <si>
    <t>ACCTTTG</t>
  </si>
  <si>
    <t>CCTTTGGTTGGA</t>
  </si>
  <si>
    <t>GCGTTGGA</t>
  </si>
  <si>
    <t>TAATCT</t>
  </si>
  <si>
    <t>CGAAAG</t>
  </si>
  <si>
    <t>GCGG</t>
  </si>
  <si>
    <t>GCACAA</t>
  </si>
  <si>
    <t>ATTAT</t>
  </si>
  <si>
    <t>GGCTCA</t>
  </si>
  <si>
    <t>ATAACC</t>
  </si>
  <si>
    <t>TATAA</t>
  </si>
  <si>
    <t>CCTTGC</t>
  </si>
  <si>
    <t>AATAG</t>
  </si>
  <si>
    <t>CCTTGCA</t>
  </si>
  <si>
    <t>TGCTTCA</t>
  </si>
  <si>
    <t>GCTA</t>
  </si>
  <si>
    <t>GTGCTTCA</t>
  </si>
  <si>
    <t>GGCTA</t>
  </si>
  <si>
    <t>GTTTCC</t>
  </si>
  <si>
    <t>TGTAATT</t>
  </si>
  <si>
    <t>TTCCTG</t>
  </si>
  <si>
    <t>TGTAATTG</t>
  </si>
  <si>
    <t>GTAGCT</t>
  </si>
  <si>
    <t>GGTAGCT</t>
  </si>
  <si>
    <t>GGGAAGGC</t>
  </si>
  <si>
    <t>GGGGAAGGCT</t>
  </si>
  <si>
    <t>GCGCTTGT</t>
  </si>
  <si>
    <t>TGCGCTT</t>
  </si>
  <si>
    <t>TCGG</t>
  </si>
  <si>
    <t>CCTCTGC</t>
  </si>
  <si>
    <t>CCCTCTGC</t>
  </si>
  <si>
    <t>TGTATCG</t>
  </si>
  <si>
    <t>TTGTATCGGA</t>
  </si>
  <si>
    <t>CATTTAG</t>
  </si>
  <si>
    <t>CATTTAGGT</t>
  </si>
  <si>
    <t>CAGCGT</t>
  </si>
  <si>
    <t>CTCCGG</t>
  </si>
  <si>
    <t>GCTCCGG</t>
  </si>
  <si>
    <t>GGGCAGT</t>
  </si>
  <si>
    <t>CCGAAA</t>
  </si>
  <si>
    <t>TCCGAAATTCC</t>
  </si>
  <si>
    <t>ATTTAC</t>
  </si>
  <si>
    <t>CGTCGCTT</t>
  </si>
  <si>
    <t>TATTTACT</t>
  </si>
  <si>
    <t>TCGTCGCTTT</t>
  </si>
  <si>
    <t>ATGCTACT</t>
  </si>
  <si>
    <t>CATGCTACTTTCTG</t>
  </si>
  <si>
    <t>CCTCTTCTG</t>
  </si>
  <si>
    <t>AAGGCGAG</t>
  </si>
  <si>
    <t>TAGAAGGCGAG</t>
  </si>
  <si>
    <t>GCCTGG</t>
  </si>
  <si>
    <t>GAGCCAC</t>
  </si>
  <si>
    <t>GGCCTGGAC</t>
  </si>
  <si>
    <t>CGGAAG</t>
  </si>
  <si>
    <t>TGCACTG</t>
  </si>
  <si>
    <t>CTGCACTG</t>
  </si>
  <si>
    <t>GGGCTAC</t>
  </si>
  <si>
    <t>AGGGCTAC</t>
  </si>
  <si>
    <t>AGTATTC</t>
  </si>
  <si>
    <t>CAGTATT</t>
  </si>
  <si>
    <t>CCAGC</t>
  </si>
  <si>
    <t>TCCAGC</t>
  </si>
  <si>
    <t>CGGG</t>
  </si>
  <si>
    <t>TCCTT</t>
  </si>
  <si>
    <t>TACGTCGT</t>
  </si>
  <si>
    <t>TACGTCG</t>
  </si>
  <si>
    <t>CTCAA</t>
  </si>
  <si>
    <t>CACACT</t>
  </si>
  <si>
    <t>TGAGGGC</t>
  </si>
  <si>
    <t>CCACACTA</t>
  </si>
  <si>
    <t>CTGAGGGCA</t>
  </si>
  <si>
    <t>GGTTTA</t>
  </si>
  <si>
    <t>GTGGCGAG</t>
  </si>
  <si>
    <t>CGTGGCGAGG</t>
  </si>
  <si>
    <t>TTCGGA</t>
  </si>
  <si>
    <t>GCTATG</t>
  </si>
  <si>
    <t>TGCTATGA</t>
  </si>
  <si>
    <t>AATGTAA</t>
  </si>
  <si>
    <t>CATCCTT</t>
  </si>
  <si>
    <t>CAAATGTAAT</t>
  </si>
  <si>
    <t>GGAGTCTT</t>
  </si>
  <si>
    <t>GGATGCGG</t>
  </si>
  <si>
    <t>GTCTT</t>
  </si>
  <si>
    <t>TGCGG</t>
  </si>
  <si>
    <t>TGCATCTG</t>
  </si>
  <si>
    <t>ATGCATCTG</t>
  </si>
  <si>
    <t>AAGAAAA</t>
  </si>
  <si>
    <t>TTGAGCA</t>
  </si>
  <si>
    <t>TTGAGCAT</t>
  </si>
  <si>
    <t>CTTCAT</t>
  </si>
  <si>
    <t>CAGTT</t>
  </si>
  <si>
    <t>CCGACC</t>
  </si>
  <si>
    <t>CTTGCAC</t>
  </si>
  <si>
    <t>CCTTGCACG</t>
  </si>
  <si>
    <t>CACTTG</t>
  </si>
  <si>
    <t>ACCAC</t>
  </si>
  <si>
    <t>TAAAATTT</t>
  </si>
  <si>
    <t>TTAAAATTT</t>
  </si>
  <si>
    <t>TACAGG</t>
  </si>
  <si>
    <t>GCTGGGG</t>
  </si>
  <si>
    <t>AGCTGGGGCA</t>
  </si>
  <si>
    <t>CGCCCACC</t>
  </si>
  <si>
    <t>AATATC</t>
  </si>
  <si>
    <t>CCGCCCAC</t>
  </si>
  <si>
    <t>CAATAT</t>
  </si>
  <si>
    <t>CGAAGAA</t>
  </si>
  <si>
    <t>GACTT</t>
  </si>
  <si>
    <t>GCGAAGAA</t>
  </si>
  <si>
    <t>GTGGGAAC</t>
  </si>
  <si>
    <t>CGTGGGAAC</t>
  </si>
  <si>
    <t>CCATA</t>
  </si>
  <si>
    <t>GCTGTCA</t>
  </si>
  <si>
    <t>GGTCCCA</t>
  </si>
  <si>
    <t>AAGGTCCCA</t>
  </si>
  <si>
    <t>GCCCTCA</t>
  </si>
  <si>
    <t>CTCTT</t>
  </si>
  <si>
    <t>CTCTTAA</t>
  </si>
  <si>
    <t>TTCAA</t>
  </si>
  <si>
    <t>ACGCAG</t>
  </si>
  <si>
    <t>AGAAT</t>
  </si>
  <si>
    <t>AACGCAG</t>
  </si>
  <si>
    <t>TGTCC</t>
  </si>
  <si>
    <t>TACT</t>
  </si>
  <si>
    <t>AACTCAA</t>
  </si>
  <si>
    <t>AAACTCA</t>
  </si>
  <si>
    <t>GGAGCTGG</t>
  </si>
  <si>
    <t>GAGCTGGA</t>
  </si>
  <si>
    <t>GGCGCT</t>
  </si>
  <si>
    <t>TGGCGCT</t>
  </si>
  <si>
    <t>CCAAA</t>
  </si>
  <si>
    <t>ATGCGGG</t>
  </si>
  <si>
    <t>CCCAAAAG</t>
  </si>
  <si>
    <t>CATGCGGGAG</t>
  </si>
  <si>
    <t>GACTTGG</t>
  </si>
  <si>
    <t>ACTTGG</t>
  </si>
  <si>
    <t>TGCCCTG</t>
  </si>
  <si>
    <t>ATGCCCTG</t>
  </si>
  <si>
    <t>ATTGCCT</t>
  </si>
  <si>
    <t>TTGCAGGC</t>
  </si>
  <si>
    <t>CTTGCAGGC</t>
  </si>
  <si>
    <t>AGAGCC</t>
  </si>
  <si>
    <t>CAGAGCC</t>
  </si>
  <si>
    <t>CAGGGACG</t>
  </si>
  <si>
    <t>TCCAGGGACG</t>
  </si>
  <si>
    <t>TACAGGA</t>
  </si>
  <si>
    <t>GTACAGGAGC</t>
  </si>
  <si>
    <t>CTACC</t>
  </si>
  <si>
    <t>CCTAC</t>
  </si>
  <si>
    <t>ACAGGCTC</t>
  </si>
  <si>
    <t>TCCCATC</t>
  </si>
  <si>
    <t>GCTATTGG</t>
  </si>
  <si>
    <t>AGGCTATTGGT</t>
  </si>
  <si>
    <t>ATGCTGAG</t>
  </si>
  <si>
    <t>ACGTCTC</t>
  </si>
  <si>
    <t>CGTCTC</t>
  </si>
  <si>
    <t>CTTTCCC</t>
  </si>
  <si>
    <t>CGGTTTTCCC</t>
  </si>
  <si>
    <t>ACAATGCC</t>
  </si>
  <si>
    <t>GTGACAATG</t>
  </si>
  <si>
    <t>GCTCTGTA</t>
  </si>
  <si>
    <t>GCTCTGTAACT</t>
  </si>
  <si>
    <t>GTCTATACT</t>
  </si>
  <si>
    <t>CCAGAA</t>
  </si>
  <si>
    <t>CCCAGAA</t>
  </si>
  <si>
    <t>CTGAGG</t>
  </si>
  <si>
    <t>GCGCTTA</t>
  </si>
  <si>
    <t>GGCTGAGGTGGGTGGA</t>
  </si>
  <si>
    <t>GGGCGCTTATGGGTGGA</t>
  </si>
  <si>
    <t>TCCCCGA</t>
  </si>
  <si>
    <t>TCCCGT</t>
  </si>
  <si>
    <t>TGCACG</t>
  </si>
  <si>
    <t>AGTGCACGT</t>
  </si>
  <si>
    <t>TTTTGAAG</t>
  </si>
  <si>
    <t>CTTTTGAAGG</t>
  </si>
  <si>
    <t>AGAGAAA</t>
  </si>
  <si>
    <t>GAGAGAAAC</t>
  </si>
  <si>
    <t>ACGTGCC</t>
  </si>
  <si>
    <t>GACGTGCCA</t>
  </si>
  <si>
    <t>ACGGG</t>
  </si>
  <si>
    <t>GAGGCAAT</t>
  </si>
  <si>
    <t>CAGAG</t>
  </si>
  <si>
    <t>ACCCCTG</t>
  </si>
  <si>
    <t>TAGCCGAGA</t>
  </si>
  <si>
    <t>AGCGGGGG</t>
  </si>
  <si>
    <t>ACCCGCT</t>
  </si>
  <si>
    <t>GACCCGCT</t>
  </si>
  <si>
    <t>ATGTACC</t>
  </si>
  <si>
    <t>CATGAAC</t>
  </si>
  <si>
    <t>CCATGAA</t>
  </si>
  <si>
    <t>AGCAG</t>
  </si>
  <si>
    <t>TGTTACGC</t>
  </si>
  <si>
    <t>TCGCTCA</t>
  </si>
  <si>
    <t>CTAGATG</t>
  </si>
  <si>
    <t>GGAGG</t>
  </si>
  <si>
    <t>GGGAGG</t>
  </si>
  <si>
    <t>CTTTA</t>
  </si>
  <si>
    <t>GCTTCCA</t>
  </si>
  <si>
    <t>AAGAGC</t>
  </si>
  <si>
    <t>TACACT</t>
  </si>
  <si>
    <t>AAGAGCCT</t>
  </si>
  <si>
    <t>GACACT</t>
  </si>
  <si>
    <t>GTGCC</t>
  </si>
  <si>
    <t>GGACACT</t>
  </si>
  <si>
    <t>TGGCAG</t>
  </si>
  <si>
    <t>TACAC</t>
  </si>
  <si>
    <t>GTACACTG</t>
  </si>
  <si>
    <t>CGTTCGA</t>
  </si>
  <si>
    <t>TGCGTTCGA</t>
  </si>
  <si>
    <t>CCACCA</t>
  </si>
  <si>
    <t>TGTTGG</t>
  </si>
  <si>
    <t>TCCACCAG</t>
  </si>
  <si>
    <t>GAAGAAGC</t>
  </si>
  <si>
    <t>TGAAGAAG</t>
  </si>
  <si>
    <t>TACGTGTG</t>
  </si>
  <si>
    <t>CTACGTGTGG</t>
  </si>
  <si>
    <t>CGTGAGT</t>
  </si>
  <si>
    <t>GCCGTGAGTA</t>
  </si>
  <si>
    <t>TAAGGA</t>
  </si>
  <si>
    <t>GAGGTCCC</t>
  </si>
  <si>
    <t>GAGTAAGGA</t>
  </si>
  <si>
    <t>AGATCTGA</t>
  </si>
  <si>
    <t>AAGATCTG</t>
  </si>
  <si>
    <t>TCAATAA</t>
  </si>
  <si>
    <t>AAGGGGT</t>
  </si>
  <si>
    <t>CGTT</t>
  </si>
  <si>
    <t>AAAGGGG</t>
  </si>
  <si>
    <t>TTAAAA</t>
  </si>
  <si>
    <t>TATAAAGG</t>
  </si>
  <si>
    <t>AACTGC</t>
  </si>
  <si>
    <t>AATATAAAGG</t>
  </si>
  <si>
    <t>AAAACTGC</t>
  </si>
  <si>
    <t>TAGAATTC</t>
  </si>
  <si>
    <t>ATAGAATTCTC</t>
  </si>
  <si>
    <t>CAATG</t>
  </si>
  <si>
    <t>GATTGGGGAAGC</t>
  </si>
  <si>
    <t>GGGGGGAAGC</t>
  </si>
  <si>
    <t>ATGAAAAA</t>
  </si>
  <si>
    <t>TTTGCTTG</t>
  </si>
  <si>
    <t>AATGAAAAAGGT</t>
  </si>
  <si>
    <t>ATTTGCTTGGGT</t>
  </si>
  <si>
    <t>GTAAG</t>
  </si>
  <si>
    <t>TGTAAGG</t>
  </si>
  <si>
    <t>TACGCAG</t>
  </si>
  <si>
    <t>ACTTTCCTAT</t>
  </si>
  <si>
    <t>ACAGAG</t>
  </si>
  <si>
    <t>CAGTGA</t>
  </si>
  <si>
    <t>GACAGAGGA</t>
  </si>
  <si>
    <t>GCAGTGAGA</t>
  </si>
  <si>
    <t>AAATTT</t>
  </si>
  <si>
    <t>ATCGGCT</t>
  </si>
  <si>
    <t>AAATTTA</t>
  </si>
  <si>
    <t>ATCGGCTA</t>
  </si>
  <si>
    <t>ATCTCAT</t>
  </si>
  <si>
    <t>ATCTCATCG</t>
  </si>
  <si>
    <t>AGGTTA</t>
  </si>
  <si>
    <t>TTAGGTTA</t>
  </si>
  <si>
    <t>CGCTG</t>
  </si>
  <si>
    <t>ACACAA</t>
  </si>
  <si>
    <t>AAGAATA</t>
  </si>
  <si>
    <t>ACACAAC</t>
  </si>
  <si>
    <t>AAGAATAC</t>
  </si>
  <si>
    <t>GGGGGCAT</t>
  </si>
  <si>
    <t>GGGGCATGC</t>
  </si>
  <si>
    <t>CCACAC</t>
  </si>
  <si>
    <t>CTGGAGCT</t>
  </si>
  <si>
    <t>TTCACTC</t>
  </si>
  <si>
    <t>TCTGGAGCT</t>
  </si>
  <si>
    <t>TTTCACTC</t>
  </si>
  <si>
    <t>CTGCC</t>
  </si>
  <si>
    <t>TCTGCCA</t>
  </si>
  <si>
    <t>CGTCTG</t>
  </si>
  <si>
    <t>ACGTCTGAG</t>
  </si>
  <si>
    <t>GACTCAG</t>
  </si>
  <si>
    <t>AGACTCAGA</t>
  </si>
  <si>
    <t>TATCTTT</t>
  </si>
  <si>
    <t>ATATCTTTAT</t>
  </si>
  <si>
    <t>GGGCCGC</t>
  </si>
  <si>
    <t>AGGGCCGCT</t>
  </si>
  <si>
    <t>AGACTGAG</t>
  </si>
  <si>
    <t>AGTTTGAG</t>
  </si>
  <si>
    <t>TCTCTGT</t>
  </si>
  <si>
    <t>CTCTGT</t>
  </si>
  <si>
    <t>GCTGAGTC</t>
  </si>
  <si>
    <t>AAAAAAACT</t>
  </si>
  <si>
    <t>AGCTGAGTCAAAAAACT</t>
  </si>
  <si>
    <t>AATATCAG</t>
  </si>
  <si>
    <t>GAGGAC</t>
  </si>
  <si>
    <t>CAAATATCAG</t>
  </si>
  <si>
    <t>CAGAGGAC</t>
  </si>
  <si>
    <t>AGATCAC</t>
  </si>
  <si>
    <t>TGGCTC</t>
  </si>
  <si>
    <t>AAAGTAT</t>
  </si>
  <si>
    <t>GTGGCTCA</t>
  </si>
  <si>
    <t>GAAAGTATA</t>
  </si>
  <si>
    <t>GAAGAA</t>
  </si>
  <si>
    <t>TACCA</t>
  </si>
  <si>
    <t>ATACCA</t>
  </si>
  <si>
    <t>ACAAA</t>
  </si>
  <si>
    <t>GACAAAT</t>
  </si>
  <si>
    <t>TGGAGAA</t>
  </si>
  <si>
    <t>TGGGAGAA</t>
  </si>
  <si>
    <t>CAAGAAG</t>
  </si>
  <si>
    <t>GTTGCA</t>
  </si>
  <si>
    <t>ACCTGAGC</t>
  </si>
  <si>
    <t>TATTG</t>
  </si>
  <si>
    <t>ACCTGAGCT</t>
  </si>
  <si>
    <t>TATTGT</t>
  </si>
  <si>
    <t>TTTTCAT</t>
  </si>
  <si>
    <t>TCCAGAGA</t>
  </si>
  <si>
    <t>ATTTTCAT</t>
  </si>
  <si>
    <t>ATCCAGAGA</t>
  </si>
  <si>
    <t>CTCCGTT</t>
  </si>
  <si>
    <t>TCTCCGTT</t>
  </si>
  <si>
    <t>CGGGC</t>
  </si>
  <si>
    <t>CGGA</t>
  </si>
  <si>
    <t>AAGAGAA</t>
  </si>
  <si>
    <t>CATGT</t>
  </si>
  <si>
    <t>TAAGAGAA</t>
  </si>
  <si>
    <t>TGGAGGC</t>
  </si>
  <si>
    <t>TTCCGGCA</t>
  </si>
  <si>
    <t>TGTTCCGGCA</t>
  </si>
  <si>
    <t>CAGGG</t>
  </si>
  <si>
    <t>GCCGA</t>
  </si>
  <si>
    <t>GCGCCCGA</t>
  </si>
  <si>
    <t>AAAATTC</t>
  </si>
  <si>
    <t>AAAATTCG</t>
  </si>
  <si>
    <t>CCAGTG</t>
  </si>
  <si>
    <t>TCTGCTT</t>
  </si>
  <si>
    <t>CGACGT</t>
  </si>
  <si>
    <t>CTCTGCT</t>
  </si>
  <si>
    <t>CCGACG</t>
  </si>
  <si>
    <t>CAGGGGTT</t>
  </si>
  <si>
    <t>AGGGGTT</t>
  </si>
  <si>
    <t>GAGGCTGT</t>
  </si>
  <si>
    <t>GAGGCTGTTC</t>
  </si>
  <si>
    <t>CCTAGTCA</t>
  </si>
  <si>
    <t>CCCTAGTCA</t>
  </si>
  <si>
    <t>GAAGGC</t>
  </si>
  <si>
    <t>GGAAGGCT</t>
  </si>
  <si>
    <t>GATGCACT</t>
  </si>
  <si>
    <t>CAACTCTG</t>
  </si>
  <si>
    <t>TCAACTCTGG</t>
  </si>
  <si>
    <t>CACTT</t>
  </si>
  <si>
    <t>GCACTT</t>
  </si>
  <si>
    <t>AGAAGTA</t>
  </si>
  <si>
    <t>TAAGAAGTA</t>
  </si>
  <si>
    <t>TATGTCC</t>
  </si>
  <si>
    <t>TTCCCT</t>
  </si>
  <si>
    <t>ACCTGA</t>
  </si>
  <si>
    <t>ACTTCCCTA</t>
  </si>
  <si>
    <t>ATGACT</t>
  </si>
  <si>
    <t>TATGACT</t>
  </si>
  <si>
    <t>TCACTGTT</t>
  </si>
  <si>
    <t>TCACTGTTG</t>
  </si>
  <si>
    <t>TACAG</t>
  </si>
  <si>
    <t>GTTAAG</t>
  </si>
  <si>
    <t>TGGTGG</t>
  </si>
  <si>
    <t>GAGG</t>
  </si>
  <si>
    <t>CCAAGAC</t>
  </si>
  <si>
    <t>TCCAAGAC</t>
  </si>
  <si>
    <t>GGACT</t>
  </si>
  <si>
    <t>GAAACA</t>
  </si>
  <si>
    <t>AGTTG</t>
  </si>
  <si>
    <t>CCCATG</t>
  </si>
  <si>
    <t>TCCCAT</t>
  </si>
  <si>
    <t>ACCCACGT</t>
  </si>
  <si>
    <t>TGACCCACGT</t>
  </si>
  <si>
    <t>AGTAC</t>
  </si>
  <si>
    <t>AGTACGC</t>
  </si>
  <si>
    <t>TTAGGAGG</t>
  </si>
  <si>
    <t>AGTATCC</t>
  </si>
  <si>
    <t>AGTTAGGAGG</t>
  </si>
  <si>
    <t>AGAGTATCC</t>
  </si>
  <si>
    <t>CCCACT</t>
  </si>
  <si>
    <t>CCCCACTG</t>
  </si>
  <si>
    <t>CTCAT</t>
  </si>
  <si>
    <t>AACTTAAT</t>
  </si>
  <si>
    <t>GAACTTAAT</t>
  </si>
  <si>
    <t>TGTCCGA</t>
  </si>
  <si>
    <t>AAGAGAAT</t>
  </si>
  <si>
    <t>TAATGTCCGAG</t>
  </si>
  <si>
    <t>TAAAAGAGAATG</t>
  </si>
  <si>
    <t>CTTATTCC</t>
  </si>
  <si>
    <t>CCTTATTCC</t>
  </si>
  <si>
    <t>ATCCCTC</t>
  </si>
  <si>
    <t>AGGGTC</t>
  </si>
  <si>
    <t>TCTC</t>
  </si>
  <si>
    <t>ATCTC</t>
  </si>
  <si>
    <t>CTTTCTT</t>
  </si>
  <si>
    <t>CCGAATGT</t>
  </si>
  <si>
    <t>CTTTCT</t>
  </si>
  <si>
    <t>CCGAATG</t>
  </si>
  <si>
    <t>TGCCCG</t>
  </si>
  <si>
    <t>ATACTTG</t>
  </si>
  <si>
    <t>ATACTTGAG</t>
  </si>
  <si>
    <t>CCCTTCT</t>
  </si>
  <si>
    <t>CCCCCTTCTTT</t>
  </si>
  <si>
    <t>TTAGACT</t>
  </si>
  <si>
    <t>CTGCAAT</t>
  </si>
  <si>
    <t>GTGCCTA</t>
  </si>
  <si>
    <t>GCTGCAATCCTA</t>
  </si>
  <si>
    <t>TTACT</t>
  </si>
  <si>
    <t>TCTCTC</t>
  </si>
  <si>
    <t>TACTCT</t>
  </si>
  <si>
    <t>CTCTCCT</t>
  </si>
  <si>
    <t>GGCTCTCA</t>
  </si>
  <si>
    <t>GTCTGAACA</t>
  </si>
  <si>
    <t>ATGGGG</t>
  </si>
  <si>
    <t>AGCACT</t>
  </si>
  <si>
    <t>GCTTT</t>
  </si>
  <si>
    <t>ATAGCTC</t>
  </si>
  <si>
    <t>CAGCTTT</t>
  </si>
  <si>
    <t>CAATAGCTC</t>
  </si>
  <si>
    <t>GTTGAAA</t>
  </si>
  <si>
    <t>AGTTGAAA</t>
  </si>
  <si>
    <t>CCTGCT</t>
  </si>
  <si>
    <t>GCTGAC</t>
  </si>
  <si>
    <t>GCCTGCT</t>
  </si>
  <si>
    <t>AATCT</t>
  </si>
  <si>
    <t>CAACGGA</t>
  </si>
  <si>
    <t>TCAACGGA</t>
  </si>
  <si>
    <t>AAGCTTT</t>
  </si>
  <si>
    <t>AAGCTTTT</t>
  </si>
  <si>
    <t>AGAATCT</t>
  </si>
  <si>
    <t>CGCACAG</t>
  </si>
  <si>
    <t>CGCACAGA</t>
  </si>
  <si>
    <t>TAGCAC</t>
  </si>
  <si>
    <t>GAAAATCG</t>
  </si>
  <si>
    <t>TGAAAATCG</t>
  </si>
  <si>
    <t>TATGACA</t>
  </si>
  <si>
    <t>TCCTCGCG</t>
  </si>
  <si>
    <t>CCATCT</t>
  </si>
  <si>
    <t>CTCCTCGCGCT</t>
  </si>
  <si>
    <t>TCACTTC</t>
  </si>
  <si>
    <t>TCTGTC</t>
  </si>
  <si>
    <t>GCTCCCTA</t>
  </si>
  <si>
    <t>CGCTCCCT</t>
  </si>
  <si>
    <t>CGTTCGG</t>
  </si>
  <si>
    <t>ACGTTCGGCT</t>
  </si>
  <si>
    <t>TAGTAA</t>
  </si>
  <si>
    <t>CAGCCT</t>
  </si>
  <si>
    <t>TCGGGGAT</t>
  </si>
  <si>
    <t>TGACG</t>
  </si>
  <si>
    <t>TCGGGGATCG</t>
  </si>
  <si>
    <t>TTTTG</t>
  </si>
  <si>
    <t>ATTTTGAG</t>
  </si>
  <si>
    <t>GATTACAG</t>
  </si>
  <si>
    <t>GGATTACAGGC</t>
  </si>
  <si>
    <t>GACGGAGC</t>
  </si>
  <si>
    <t>GGGAGGA</t>
  </si>
  <si>
    <t>ATCACC</t>
  </si>
  <si>
    <t>TGGGAGGATG</t>
  </si>
  <si>
    <t>TATCACCTG</t>
  </si>
  <si>
    <t>GTGCTTC</t>
  </si>
  <si>
    <t>TTTAGA</t>
  </si>
  <si>
    <t>TTTTAGA</t>
  </si>
  <si>
    <t>TAATA</t>
  </si>
  <si>
    <t>ATCAATTC</t>
  </si>
  <si>
    <t>GTAATA</t>
  </si>
  <si>
    <t>GATCAATTC</t>
  </si>
  <si>
    <t>ACAAAG</t>
  </si>
  <si>
    <t>AACAAAGT</t>
  </si>
  <si>
    <t>TAAAAACTGT</t>
  </si>
  <si>
    <t>TACTGAGT</t>
  </si>
  <si>
    <t>ATCCCTTAC</t>
  </si>
  <si>
    <t>CGGTC</t>
  </si>
  <si>
    <t>CGCGTT</t>
  </si>
  <si>
    <t>CGCGTTAG</t>
  </si>
  <si>
    <t>CCGGGC</t>
  </si>
  <si>
    <t>CTCTCCAA</t>
  </si>
  <si>
    <t>TCTCTCCAATA</t>
  </si>
  <si>
    <t>CCTGT</t>
  </si>
  <si>
    <t>GATAGT</t>
  </si>
  <si>
    <t>GGTATCAG</t>
  </si>
  <si>
    <t>ATAGTG</t>
  </si>
  <si>
    <t>GTATCAGG</t>
  </si>
  <si>
    <t>GCCCCT</t>
  </si>
  <si>
    <t>TGTAAAG</t>
  </si>
  <si>
    <t>GAGTCG</t>
  </si>
  <si>
    <t>TGAGTCG</t>
  </si>
  <si>
    <t>AGCAGATA</t>
  </si>
  <si>
    <t>GAGCAGATAA</t>
  </si>
  <si>
    <t>GCGAAG</t>
  </si>
  <si>
    <t>TAGCGAAG</t>
  </si>
  <si>
    <t>GTACC</t>
  </si>
  <si>
    <t>CCGACCAT</t>
  </si>
  <si>
    <t>TCCGACCAT</t>
  </si>
  <si>
    <t>TAAGAAAT</t>
  </si>
  <si>
    <t>ACTAG</t>
  </si>
  <si>
    <t>CTAGCA</t>
  </si>
  <si>
    <t>TCCTGAT</t>
  </si>
  <si>
    <t>TCCCCTGT</t>
  </si>
  <si>
    <t>ATTCTTAG</t>
  </si>
  <si>
    <t>CATTCTTAGAAATAC</t>
  </si>
  <si>
    <t>CCGCAAATAC</t>
  </si>
  <si>
    <t>GGAGTCG</t>
  </si>
  <si>
    <t>TGGAGTCGGC</t>
  </si>
  <si>
    <t>GTCAGCT</t>
  </si>
  <si>
    <t>CGTCCATT</t>
  </si>
  <si>
    <t>GGGAATAT</t>
  </si>
  <si>
    <t>CTGAAGCG</t>
  </si>
  <si>
    <t>CTTGG</t>
  </si>
  <si>
    <t>CAGAGGT</t>
  </si>
  <si>
    <t>CAGAGGTTCC</t>
  </si>
  <si>
    <t>CGGTGT</t>
  </si>
  <si>
    <t>TGCGGTGT</t>
  </si>
  <si>
    <t>TGGGAGGC</t>
  </si>
  <si>
    <t>TGAGGC</t>
  </si>
  <si>
    <t>TTAAAG</t>
  </si>
  <si>
    <t>ATGTATCA</t>
  </si>
  <si>
    <t>CTTAAAG</t>
  </si>
  <si>
    <t>CATGTATCA</t>
  </si>
  <si>
    <t>GGCTG</t>
  </si>
  <si>
    <t>CCTGGC</t>
  </si>
  <si>
    <t>CATTCA</t>
  </si>
  <si>
    <t>GCATTCAGA</t>
  </si>
  <si>
    <t>ACTTTT</t>
  </si>
  <si>
    <t>AT,ATTTTT</t>
  </si>
  <si>
    <t>CAACCAA</t>
  </si>
  <si>
    <t>GAATCA</t>
  </si>
  <si>
    <t>CAACCAAATC</t>
  </si>
  <si>
    <t>GAATCAATC</t>
  </si>
  <si>
    <t>GTTCCT</t>
  </si>
  <si>
    <t>AGTTCCT</t>
  </si>
  <si>
    <t>GTAGGCG</t>
  </si>
  <si>
    <t>GTAGGCGGT</t>
  </si>
  <si>
    <t>GTACAG</t>
  </si>
  <si>
    <t>GAGTACAG</t>
  </si>
  <si>
    <t>ACACATC</t>
  </si>
  <si>
    <t>AACACATCTA</t>
  </si>
  <si>
    <t>GCAAG</t>
  </si>
  <si>
    <t>TGCAAGA</t>
  </si>
  <si>
    <t>CGCC</t>
  </si>
  <si>
    <t>ACGCCA</t>
  </si>
  <si>
    <t>GCGA</t>
  </si>
  <si>
    <t>CTTCTTTCCTTG</t>
  </si>
  <si>
    <t>CTTCCTTG</t>
  </si>
  <si>
    <t>ATTTCTC</t>
  </si>
  <si>
    <t>CATTTCTCC</t>
  </si>
  <si>
    <t>TACTATG</t>
  </si>
  <si>
    <t>GAAGCCAT</t>
  </si>
  <si>
    <t>GTACTATGCAT</t>
  </si>
  <si>
    <t>GAAGCCAA</t>
  </si>
  <si>
    <t>GCGAAGCCAA</t>
  </si>
  <si>
    <t>CTTAG</t>
  </si>
  <si>
    <t>GCTTAG</t>
  </si>
  <si>
    <t>TGCAT</t>
  </si>
  <si>
    <t>TGCATG</t>
  </si>
  <si>
    <t>AGCG</t>
  </si>
  <si>
    <t>GACCAA</t>
  </si>
  <si>
    <t>CGTCG</t>
  </si>
  <si>
    <t>TGTTG</t>
  </si>
  <si>
    <t>ACAAGGT</t>
  </si>
  <si>
    <t>CACAAGGTG</t>
  </si>
  <si>
    <t>TAGGCT</t>
  </si>
  <si>
    <t>GTTGG</t>
  </si>
  <si>
    <t>GTAGGCTTGG</t>
  </si>
  <si>
    <t>TATTGAG</t>
  </si>
  <si>
    <t>GTATTGAG</t>
  </si>
  <si>
    <t>AACGTG</t>
  </si>
  <si>
    <t>CGTGGGTA</t>
  </si>
  <si>
    <t>TCAGGCGC</t>
  </si>
  <si>
    <t>AACTCA</t>
  </si>
  <si>
    <t>TATTAAATTC</t>
  </si>
  <si>
    <t>AACTCAAAATTC</t>
  </si>
  <si>
    <t>CACAGTGAC</t>
  </si>
  <si>
    <t>AATGAAC</t>
  </si>
  <si>
    <t>CCCAG</t>
  </si>
  <si>
    <t>CAATGAACCAG</t>
  </si>
  <si>
    <t>TGCCAC</t>
  </si>
  <si>
    <t>CTGCCACA</t>
  </si>
  <si>
    <t>CAGAAA</t>
  </si>
  <si>
    <t>GCAGAAAA</t>
  </si>
  <si>
    <t>3b</t>
  </si>
  <si>
    <t>3a</t>
  </si>
  <si>
    <t>category</t>
  </si>
  <si>
    <t xml:space="preserve">Supplementary Table 1. Sequence-level comparison of simulated complex indels and corresponding FreeBayes variant cal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8" fillId="0" borderId="13" xfId="0" applyFont="1" applyBorder="1"/>
    <xf numFmtId="0" fontId="18" fillId="0" borderId="15" xfId="0" applyFont="1" applyBorder="1"/>
    <xf numFmtId="0" fontId="18" fillId="0" borderId="16" xfId="0" applyFont="1" applyBorder="1"/>
    <xf numFmtId="0" fontId="19" fillId="0" borderId="0" xfId="0" applyFont="1" applyAlignment="1">
      <alignment vertical="center"/>
    </xf>
    <xf numFmtId="0" fontId="18" fillId="0" borderId="0" xfId="0" applyFont="1"/>
    <xf numFmtId="0" fontId="18" fillId="0" borderId="0" xfId="0" applyFont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 val="0"/>
        <i val="0"/>
        <color theme="1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B82E5-AD58-344E-8080-C059D07D7F61}">
  <dimension ref="A1:H1936"/>
  <sheetViews>
    <sheetView tabSelected="1" zoomScale="110" zoomScaleNormal="110" workbookViewId="0"/>
  </sheetViews>
  <sheetFormatPr baseColWidth="10" defaultColWidth="10.83203125" defaultRowHeight="16" x14ac:dyDescent="0.2"/>
  <cols>
    <col min="1" max="1" width="19.33203125" style="8" customWidth="1"/>
    <col min="2" max="2" width="19.83203125" style="8" bestFit="1" customWidth="1"/>
    <col min="3" max="4" width="22.33203125" style="8" bestFit="1" customWidth="1"/>
    <col min="5" max="5" width="16.33203125" style="8" bestFit="1" customWidth="1"/>
    <col min="6" max="6" width="42.83203125" style="8" bestFit="1" customWidth="1"/>
    <col min="7" max="7" width="45.5" style="8" bestFit="1" customWidth="1"/>
    <col min="8" max="8" width="10.83203125" style="9"/>
    <col min="9" max="16384" width="10.83203125" style="8"/>
  </cols>
  <sheetData>
    <row r="1" spans="1:8" ht="36" customHeight="1" thickBot="1" x14ac:dyDescent="0.25">
      <c r="A1" s="7" t="s">
        <v>3800</v>
      </c>
    </row>
    <row r="2" spans="1:8" ht="21" customHeight="1" thickBot="1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3799</v>
      </c>
    </row>
    <row r="3" spans="1:8" ht="17" thickTop="1" x14ac:dyDescent="0.2">
      <c r="A3" s="4">
        <v>22</v>
      </c>
      <c r="B3" s="8">
        <v>30000501</v>
      </c>
      <c r="C3" s="8" t="s">
        <v>7</v>
      </c>
      <c r="D3" s="8" t="s">
        <v>8</v>
      </c>
      <c r="E3" s="8">
        <v>30000501</v>
      </c>
      <c r="F3" s="8" t="s">
        <v>7</v>
      </c>
      <c r="G3" s="8" t="s">
        <v>8</v>
      </c>
      <c r="H3" s="10">
        <v>1</v>
      </c>
    </row>
    <row r="4" spans="1:8" x14ac:dyDescent="0.2">
      <c r="A4" s="4">
        <v>22</v>
      </c>
      <c r="B4" s="8">
        <v>30001001</v>
      </c>
      <c r="C4" s="8" t="s">
        <v>9</v>
      </c>
      <c r="D4" s="8" t="s">
        <v>10</v>
      </c>
      <c r="E4" s="8">
        <v>30001000</v>
      </c>
      <c r="F4" s="8" t="s">
        <v>11</v>
      </c>
      <c r="G4" s="8" t="s">
        <v>12</v>
      </c>
      <c r="H4" s="10">
        <v>2</v>
      </c>
    </row>
    <row r="5" spans="1:8" x14ac:dyDescent="0.2">
      <c r="A5" s="4">
        <v>22</v>
      </c>
      <c r="B5" s="8">
        <v>30001501</v>
      </c>
      <c r="C5" s="8" t="s">
        <v>13</v>
      </c>
      <c r="D5" s="8" t="s">
        <v>14</v>
      </c>
      <c r="E5" s="8">
        <v>30001499</v>
      </c>
      <c r="F5" s="8" t="s">
        <v>15</v>
      </c>
      <c r="G5" s="8" t="s">
        <v>16</v>
      </c>
      <c r="H5" s="10">
        <v>2</v>
      </c>
    </row>
    <row r="6" spans="1:8" x14ac:dyDescent="0.2">
      <c r="A6" s="4">
        <v>22</v>
      </c>
      <c r="B6" s="8">
        <v>30002001</v>
      </c>
      <c r="C6" s="8" t="s">
        <v>14</v>
      </c>
      <c r="D6" s="8" t="s">
        <v>17</v>
      </c>
      <c r="E6" s="8">
        <v>30002000</v>
      </c>
      <c r="F6" s="8" t="s">
        <v>18</v>
      </c>
      <c r="G6" s="8" t="s">
        <v>19</v>
      </c>
      <c r="H6" s="10" t="s">
        <v>3797</v>
      </c>
    </row>
    <row r="7" spans="1:8" x14ac:dyDescent="0.2">
      <c r="A7" s="4">
        <v>22</v>
      </c>
      <c r="B7" s="8">
        <v>30002501</v>
      </c>
      <c r="C7" s="8" t="s">
        <v>8</v>
      </c>
      <c r="D7" s="8" t="s">
        <v>20</v>
      </c>
      <c r="E7" s="8">
        <v>30002501</v>
      </c>
      <c r="F7" s="8" t="s">
        <v>21</v>
      </c>
      <c r="G7" s="8" t="s">
        <v>22</v>
      </c>
      <c r="H7" s="10" t="s">
        <v>3797</v>
      </c>
    </row>
    <row r="8" spans="1:8" x14ac:dyDescent="0.2">
      <c r="A8" s="4">
        <v>22</v>
      </c>
      <c r="B8" s="8">
        <v>30003001</v>
      </c>
      <c r="C8" s="8" t="s">
        <v>23</v>
      </c>
      <c r="D8" s="8" t="s">
        <v>24</v>
      </c>
      <c r="E8" s="8">
        <v>30003001</v>
      </c>
      <c r="F8" s="8" t="s">
        <v>23</v>
      </c>
      <c r="G8" s="8" t="s">
        <v>24</v>
      </c>
      <c r="H8" s="10">
        <v>1</v>
      </c>
    </row>
    <row r="9" spans="1:8" x14ac:dyDescent="0.2">
      <c r="A9" s="4">
        <v>22</v>
      </c>
      <c r="B9" s="8">
        <v>30003501</v>
      </c>
      <c r="C9" s="8" t="s">
        <v>25</v>
      </c>
      <c r="D9" s="8" t="s">
        <v>26</v>
      </c>
      <c r="E9" s="8">
        <v>30003500</v>
      </c>
      <c r="F9" s="8" t="s">
        <v>27</v>
      </c>
      <c r="G9" s="8" t="s">
        <v>28</v>
      </c>
      <c r="H9" s="10">
        <v>2</v>
      </c>
    </row>
    <row r="10" spans="1:8" x14ac:dyDescent="0.2">
      <c r="A10" s="4">
        <v>22</v>
      </c>
      <c r="B10" s="8">
        <v>30004001</v>
      </c>
      <c r="C10" s="8" t="s">
        <v>29</v>
      </c>
      <c r="D10" s="8" t="s">
        <v>30</v>
      </c>
      <c r="E10" s="8">
        <v>30003999</v>
      </c>
      <c r="F10" s="8" t="s">
        <v>31</v>
      </c>
      <c r="G10" s="8" t="s">
        <v>32</v>
      </c>
      <c r="H10" s="10" t="s">
        <v>3797</v>
      </c>
    </row>
    <row r="11" spans="1:8" x14ac:dyDescent="0.2">
      <c r="A11" s="4">
        <v>22</v>
      </c>
      <c r="B11" s="8">
        <v>30004501</v>
      </c>
      <c r="C11" s="8" t="s">
        <v>33</v>
      </c>
      <c r="D11" s="8" t="s">
        <v>34</v>
      </c>
      <c r="E11" s="8">
        <v>30004500</v>
      </c>
      <c r="F11" s="8" t="s">
        <v>35</v>
      </c>
      <c r="G11" s="8" t="s">
        <v>36</v>
      </c>
      <c r="H11" s="10" t="s">
        <v>3797</v>
      </c>
    </row>
    <row r="12" spans="1:8" x14ac:dyDescent="0.2">
      <c r="A12" s="4">
        <v>22</v>
      </c>
      <c r="B12" s="8">
        <v>30005001</v>
      </c>
      <c r="C12" s="8" t="s">
        <v>37</v>
      </c>
      <c r="D12" s="8" t="s">
        <v>38</v>
      </c>
      <c r="E12" s="8">
        <v>30005000</v>
      </c>
      <c r="F12" s="8" t="s">
        <v>39</v>
      </c>
      <c r="G12" s="8" t="s">
        <v>40</v>
      </c>
      <c r="H12" s="10">
        <v>2</v>
      </c>
    </row>
    <row r="13" spans="1:8" x14ac:dyDescent="0.2">
      <c r="A13" s="4">
        <v>22</v>
      </c>
      <c r="B13" s="8">
        <v>30005501</v>
      </c>
      <c r="C13" s="8" t="s">
        <v>41</v>
      </c>
      <c r="D13" s="8" t="s">
        <v>42</v>
      </c>
      <c r="E13" s="8">
        <v>30005500</v>
      </c>
      <c r="F13" s="8" t="s">
        <v>43</v>
      </c>
      <c r="G13" s="8" t="s">
        <v>44</v>
      </c>
      <c r="H13" s="10">
        <v>2</v>
      </c>
    </row>
    <row r="14" spans="1:8" x14ac:dyDescent="0.2">
      <c r="A14" s="4">
        <v>22</v>
      </c>
      <c r="B14" s="8">
        <v>30006001</v>
      </c>
      <c r="C14" s="8" t="s">
        <v>45</v>
      </c>
      <c r="D14" s="8" t="s">
        <v>46</v>
      </c>
      <c r="E14" s="8">
        <v>30006002</v>
      </c>
      <c r="F14" s="8" t="s">
        <v>47</v>
      </c>
      <c r="G14" s="8" t="s">
        <v>48</v>
      </c>
      <c r="H14" s="10" t="s">
        <v>3798</v>
      </c>
    </row>
    <row r="15" spans="1:8" x14ac:dyDescent="0.2">
      <c r="A15" s="4">
        <v>22</v>
      </c>
      <c r="B15" s="8">
        <v>30006501</v>
      </c>
      <c r="C15" s="8" t="s">
        <v>49</v>
      </c>
      <c r="D15" s="8" t="s">
        <v>50</v>
      </c>
      <c r="E15" s="8">
        <v>30006500</v>
      </c>
      <c r="F15" s="8" t="s">
        <v>51</v>
      </c>
      <c r="G15" s="8" t="s">
        <v>52</v>
      </c>
      <c r="H15" s="10">
        <v>3</v>
      </c>
    </row>
    <row r="16" spans="1:8" x14ac:dyDescent="0.2">
      <c r="A16" s="4">
        <v>22</v>
      </c>
      <c r="B16" s="8">
        <v>30007001</v>
      </c>
      <c r="C16" s="8" t="s">
        <v>53</v>
      </c>
      <c r="D16" s="8" t="s">
        <v>54</v>
      </c>
      <c r="E16" s="8">
        <v>30007001</v>
      </c>
      <c r="F16" s="8" t="s">
        <v>55</v>
      </c>
      <c r="G16" s="8" t="s">
        <v>56</v>
      </c>
      <c r="H16" s="10" t="s">
        <v>3797</v>
      </c>
    </row>
    <row r="17" spans="1:8" x14ac:dyDescent="0.2">
      <c r="A17" s="4">
        <v>22</v>
      </c>
      <c r="B17" s="8">
        <v>30007501</v>
      </c>
      <c r="C17" s="8" t="s">
        <v>57</v>
      </c>
      <c r="D17" s="8" t="s">
        <v>58</v>
      </c>
      <c r="E17" s="8">
        <v>30007501</v>
      </c>
      <c r="F17" s="8" t="s">
        <v>59</v>
      </c>
      <c r="G17" s="8" t="s">
        <v>60</v>
      </c>
      <c r="H17" s="10" t="s">
        <v>3797</v>
      </c>
    </row>
    <row r="18" spans="1:8" x14ac:dyDescent="0.2">
      <c r="A18" s="4">
        <v>22</v>
      </c>
      <c r="B18" s="8">
        <v>30008001</v>
      </c>
      <c r="C18" s="8" t="s">
        <v>61</v>
      </c>
      <c r="D18" s="8" t="s">
        <v>14</v>
      </c>
      <c r="E18" s="8">
        <v>30008000</v>
      </c>
      <c r="F18" s="8" t="s">
        <v>62</v>
      </c>
      <c r="G18" s="8" t="s">
        <v>52</v>
      </c>
      <c r="H18" s="10">
        <v>2</v>
      </c>
    </row>
    <row r="19" spans="1:8" x14ac:dyDescent="0.2">
      <c r="A19" s="4">
        <v>22</v>
      </c>
      <c r="B19" s="8">
        <v>30008501</v>
      </c>
      <c r="C19" s="8" t="s">
        <v>63</v>
      </c>
      <c r="D19" s="8" t="s">
        <v>64</v>
      </c>
      <c r="E19" s="8">
        <v>30008500</v>
      </c>
      <c r="F19" s="8" t="s">
        <v>65</v>
      </c>
      <c r="G19" s="8" t="s">
        <v>66</v>
      </c>
      <c r="H19" s="10">
        <v>2</v>
      </c>
    </row>
    <row r="20" spans="1:8" x14ac:dyDescent="0.2">
      <c r="A20" s="4">
        <v>22</v>
      </c>
      <c r="B20" s="8">
        <v>30009501</v>
      </c>
      <c r="C20" s="8" t="s">
        <v>67</v>
      </c>
      <c r="D20" s="8" t="s">
        <v>68</v>
      </c>
      <c r="E20" s="8">
        <v>30009500</v>
      </c>
      <c r="F20" s="8" t="s">
        <v>69</v>
      </c>
      <c r="G20" s="8" t="s">
        <v>70</v>
      </c>
      <c r="H20" s="10">
        <v>2</v>
      </c>
    </row>
    <row r="21" spans="1:8" x14ac:dyDescent="0.2">
      <c r="A21" s="4">
        <v>22</v>
      </c>
      <c r="B21" s="8">
        <v>30010001</v>
      </c>
      <c r="C21" s="8" t="s">
        <v>71</v>
      </c>
      <c r="D21" s="8" t="s">
        <v>72</v>
      </c>
      <c r="E21" s="8">
        <v>30010001</v>
      </c>
      <c r="F21" s="8" t="s">
        <v>71</v>
      </c>
      <c r="G21" s="8" t="s">
        <v>72</v>
      </c>
      <c r="H21" s="10">
        <v>1</v>
      </c>
    </row>
    <row r="22" spans="1:8" x14ac:dyDescent="0.2">
      <c r="A22" s="4">
        <v>22</v>
      </c>
      <c r="B22" s="8">
        <v>30010501</v>
      </c>
      <c r="C22" s="8" t="s">
        <v>73</v>
      </c>
      <c r="D22" s="8" t="s">
        <v>74</v>
      </c>
      <c r="E22" s="8">
        <v>30010501</v>
      </c>
      <c r="F22" s="8" t="s">
        <v>73</v>
      </c>
      <c r="G22" s="8" t="s">
        <v>74</v>
      </c>
      <c r="H22" s="10">
        <v>1</v>
      </c>
    </row>
    <row r="23" spans="1:8" x14ac:dyDescent="0.2">
      <c r="A23" s="4">
        <v>22</v>
      </c>
      <c r="B23" s="8">
        <v>30011001</v>
      </c>
      <c r="C23" s="8" t="s">
        <v>75</v>
      </c>
      <c r="D23" s="8" t="s">
        <v>76</v>
      </c>
      <c r="E23" s="8">
        <v>30010999</v>
      </c>
      <c r="F23" s="8" t="s">
        <v>77</v>
      </c>
      <c r="G23" s="8" t="s">
        <v>78</v>
      </c>
      <c r="H23" s="10" t="s">
        <v>3797</v>
      </c>
    </row>
    <row r="24" spans="1:8" x14ac:dyDescent="0.2">
      <c r="A24" s="4">
        <v>22</v>
      </c>
      <c r="B24" s="8">
        <v>30011501</v>
      </c>
      <c r="C24" s="8" t="s">
        <v>79</v>
      </c>
      <c r="D24" s="8" t="s">
        <v>80</v>
      </c>
      <c r="E24" s="8">
        <v>30011500</v>
      </c>
      <c r="F24" s="8" t="s">
        <v>81</v>
      </c>
      <c r="G24" s="8" t="s">
        <v>82</v>
      </c>
      <c r="H24" s="10">
        <v>2</v>
      </c>
    </row>
    <row r="25" spans="1:8" x14ac:dyDescent="0.2">
      <c r="A25" s="4">
        <v>22</v>
      </c>
      <c r="B25" s="8">
        <v>30012001</v>
      </c>
      <c r="C25" s="8" t="s">
        <v>14</v>
      </c>
      <c r="D25" s="8" t="s">
        <v>50</v>
      </c>
      <c r="E25" s="8">
        <v>30011999</v>
      </c>
      <c r="F25" s="8" t="s">
        <v>83</v>
      </c>
      <c r="G25" s="8" t="s">
        <v>84</v>
      </c>
      <c r="H25" s="10">
        <v>2</v>
      </c>
    </row>
    <row r="26" spans="1:8" x14ac:dyDescent="0.2">
      <c r="A26" s="4">
        <v>22</v>
      </c>
      <c r="B26" s="8">
        <v>30012501</v>
      </c>
      <c r="C26" s="8" t="s">
        <v>85</v>
      </c>
      <c r="D26" s="8" t="s">
        <v>14</v>
      </c>
      <c r="E26" s="8">
        <v>30012499</v>
      </c>
      <c r="F26" s="8" t="s">
        <v>86</v>
      </c>
      <c r="G26" s="8" t="s">
        <v>74</v>
      </c>
      <c r="H26" s="10">
        <v>2</v>
      </c>
    </row>
    <row r="27" spans="1:8" x14ac:dyDescent="0.2">
      <c r="A27" s="4">
        <v>22</v>
      </c>
      <c r="B27" s="8">
        <v>30013001</v>
      </c>
      <c r="C27" s="8" t="s">
        <v>87</v>
      </c>
      <c r="D27" s="8" t="s">
        <v>88</v>
      </c>
      <c r="E27" s="8">
        <v>30013001</v>
      </c>
      <c r="F27" s="8" t="s">
        <v>30</v>
      </c>
      <c r="G27" s="8" t="s">
        <v>7</v>
      </c>
      <c r="H27" s="10" t="s">
        <v>3798</v>
      </c>
    </row>
    <row r="28" spans="1:8" x14ac:dyDescent="0.2">
      <c r="A28" s="4">
        <v>22</v>
      </c>
      <c r="B28" s="8">
        <v>30013501</v>
      </c>
      <c r="C28" s="8" t="s">
        <v>89</v>
      </c>
      <c r="D28" s="8" t="s">
        <v>90</v>
      </c>
      <c r="E28" s="8">
        <v>30013500</v>
      </c>
      <c r="F28" s="8" t="s">
        <v>91</v>
      </c>
      <c r="G28" s="8" t="s">
        <v>92</v>
      </c>
      <c r="H28" s="10">
        <v>2</v>
      </c>
    </row>
    <row r="29" spans="1:8" x14ac:dyDescent="0.2">
      <c r="A29" s="4">
        <v>22</v>
      </c>
      <c r="B29" s="8">
        <v>30014001</v>
      </c>
      <c r="C29" s="8" t="s">
        <v>93</v>
      </c>
      <c r="D29" s="8" t="s">
        <v>14</v>
      </c>
      <c r="E29" s="8">
        <v>30014001</v>
      </c>
      <c r="F29" s="8" t="s">
        <v>94</v>
      </c>
      <c r="G29" s="8" t="s">
        <v>95</v>
      </c>
      <c r="H29" s="10" t="s">
        <v>3797</v>
      </c>
    </row>
    <row r="30" spans="1:8" x14ac:dyDescent="0.2">
      <c r="A30" s="4">
        <v>22</v>
      </c>
      <c r="B30" s="8">
        <v>30014501</v>
      </c>
      <c r="C30" s="8" t="s">
        <v>96</v>
      </c>
      <c r="D30" s="8" t="s">
        <v>37</v>
      </c>
      <c r="E30" s="8">
        <v>30014499</v>
      </c>
      <c r="F30" s="8" t="s">
        <v>97</v>
      </c>
      <c r="G30" s="8" t="s">
        <v>98</v>
      </c>
      <c r="H30" s="10">
        <v>2</v>
      </c>
    </row>
    <row r="31" spans="1:8" x14ac:dyDescent="0.2">
      <c r="A31" s="4">
        <v>22</v>
      </c>
      <c r="B31" s="8">
        <v>30015001</v>
      </c>
      <c r="C31" s="8" t="s">
        <v>99</v>
      </c>
      <c r="D31" s="8" t="s">
        <v>100</v>
      </c>
      <c r="E31" s="8">
        <v>30014999</v>
      </c>
      <c r="F31" s="8" t="s">
        <v>101</v>
      </c>
      <c r="G31" s="8" t="s">
        <v>102</v>
      </c>
      <c r="H31" s="10" t="s">
        <v>3797</v>
      </c>
    </row>
    <row r="32" spans="1:8" x14ac:dyDescent="0.2">
      <c r="A32" s="4">
        <v>22</v>
      </c>
      <c r="B32" s="8">
        <v>30015501</v>
      </c>
      <c r="C32" s="8" t="s">
        <v>103</v>
      </c>
      <c r="D32" s="8" t="s">
        <v>104</v>
      </c>
      <c r="E32" s="8">
        <v>30015500</v>
      </c>
      <c r="F32" s="8" t="s">
        <v>105</v>
      </c>
      <c r="G32" s="8" t="s">
        <v>106</v>
      </c>
      <c r="H32" s="10">
        <v>2</v>
      </c>
    </row>
    <row r="33" spans="1:8" x14ac:dyDescent="0.2">
      <c r="A33" s="4">
        <v>22</v>
      </c>
      <c r="B33" s="8">
        <v>30016001</v>
      </c>
      <c r="C33" s="8" t="s">
        <v>52</v>
      </c>
      <c r="D33" s="8" t="s">
        <v>50</v>
      </c>
      <c r="E33" s="8">
        <v>30015998</v>
      </c>
      <c r="F33" s="8" t="s">
        <v>67</v>
      </c>
      <c r="G33" s="8" t="s">
        <v>107</v>
      </c>
      <c r="H33" s="10">
        <v>3</v>
      </c>
    </row>
    <row r="34" spans="1:8" x14ac:dyDescent="0.2">
      <c r="A34" s="4">
        <v>22</v>
      </c>
      <c r="B34" s="8">
        <v>30016501</v>
      </c>
      <c r="C34" s="8" t="s">
        <v>108</v>
      </c>
      <c r="D34" s="8" t="s">
        <v>109</v>
      </c>
      <c r="E34" s="8">
        <v>30016499</v>
      </c>
      <c r="F34" s="8" t="s">
        <v>110</v>
      </c>
      <c r="G34" s="8" t="s">
        <v>111</v>
      </c>
      <c r="H34" s="10">
        <v>2</v>
      </c>
    </row>
    <row r="35" spans="1:8" x14ac:dyDescent="0.2">
      <c r="A35" s="4">
        <v>22</v>
      </c>
      <c r="B35" s="8">
        <v>30017001</v>
      </c>
      <c r="C35" s="8" t="s">
        <v>112</v>
      </c>
      <c r="D35" s="8" t="s">
        <v>50</v>
      </c>
      <c r="E35" s="8">
        <v>30016999</v>
      </c>
      <c r="F35" s="8" t="s">
        <v>113</v>
      </c>
      <c r="G35" s="8" t="s">
        <v>7</v>
      </c>
      <c r="H35" s="10">
        <v>2</v>
      </c>
    </row>
    <row r="36" spans="1:8" x14ac:dyDescent="0.2">
      <c r="A36" s="4">
        <v>22</v>
      </c>
      <c r="B36" s="8">
        <v>30017501</v>
      </c>
      <c r="C36" s="8" t="s">
        <v>37</v>
      </c>
      <c r="D36" s="8" t="s">
        <v>114</v>
      </c>
      <c r="E36" s="8">
        <v>30017497</v>
      </c>
      <c r="F36" s="8" t="s">
        <v>115</v>
      </c>
      <c r="G36" s="8" t="s">
        <v>116</v>
      </c>
      <c r="H36" s="10">
        <v>2</v>
      </c>
    </row>
    <row r="37" spans="1:8" x14ac:dyDescent="0.2">
      <c r="A37" s="4">
        <v>22</v>
      </c>
      <c r="B37" s="8">
        <v>30018001</v>
      </c>
      <c r="C37" s="8" t="s">
        <v>107</v>
      </c>
      <c r="D37" s="8" t="s">
        <v>117</v>
      </c>
      <c r="E37" s="8">
        <v>30018000</v>
      </c>
      <c r="F37" s="8" t="s">
        <v>118</v>
      </c>
      <c r="G37" s="8" t="s">
        <v>119</v>
      </c>
      <c r="H37" s="10">
        <v>2</v>
      </c>
    </row>
    <row r="38" spans="1:8" x14ac:dyDescent="0.2">
      <c r="A38" s="4">
        <v>22</v>
      </c>
      <c r="B38" s="8">
        <v>30018501</v>
      </c>
      <c r="C38" s="8" t="s">
        <v>120</v>
      </c>
      <c r="D38" s="8" t="s">
        <v>121</v>
      </c>
      <c r="E38" s="8">
        <v>30018500</v>
      </c>
      <c r="F38" s="8" t="s">
        <v>122</v>
      </c>
      <c r="G38" s="8" t="s">
        <v>123</v>
      </c>
      <c r="H38" s="10" t="s">
        <v>3797</v>
      </c>
    </row>
    <row r="39" spans="1:8" x14ac:dyDescent="0.2">
      <c r="A39" s="4">
        <v>22</v>
      </c>
      <c r="B39" s="8">
        <v>30019001</v>
      </c>
      <c r="C39" s="8" t="s">
        <v>124</v>
      </c>
      <c r="D39" s="8" t="s">
        <v>125</v>
      </c>
      <c r="E39" s="8">
        <v>30019001</v>
      </c>
      <c r="F39" s="8" t="s">
        <v>126</v>
      </c>
      <c r="G39" s="8" t="s">
        <v>127</v>
      </c>
      <c r="H39" s="10">
        <v>2</v>
      </c>
    </row>
    <row r="40" spans="1:8" x14ac:dyDescent="0.2">
      <c r="A40" s="4">
        <v>22</v>
      </c>
      <c r="B40" s="8">
        <v>30019501</v>
      </c>
      <c r="C40" s="8" t="s">
        <v>128</v>
      </c>
      <c r="D40" s="8" t="s">
        <v>129</v>
      </c>
      <c r="E40" s="8">
        <v>30019500</v>
      </c>
      <c r="F40" s="8" t="s">
        <v>130</v>
      </c>
      <c r="G40" s="8" t="s">
        <v>131</v>
      </c>
      <c r="H40" s="10">
        <v>2</v>
      </c>
    </row>
    <row r="41" spans="1:8" x14ac:dyDescent="0.2">
      <c r="A41" s="4">
        <v>22</v>
      </c>
      <c r="B41" s="8">
        <v>30020001</v>
      </c>
      <c r="C41" s="8" t="s">
        <v>132</v>
      </c>
      <c r="D41" s="8" t="s">
        <v>133</v>
      </c>
      <c r="E41" s="8">
        <v>30020000</v>
      </c>
      <c r="F41" s="8" t="s">
        <v>134</v>
      </c>
      <c r="G41" s="8" t="s">
        <v>135</v>
      </c>
      <c r="H41" s="10" t="s">
        <v>3797</v>
      </c>
    </row>
    <row r="42" spans="1:8" x14ac:dyDescent="0.2">
      <c r="A42" s="4">
        <v>22</v>
      </c>
      <c r="B42" s="8">
        <v>30020501</v>
      </c>
      <c r="C42" s="8" t="s">
        <v>136</v>
      </c>
      <c r="D42" s="8" t="s">
        <v>137</v>
      </c>
      <c r="E42" s="8">
        <v>30020502</v>
      </c>
      <c r="F42" s="8" t="s">
        <v>138</v>
      </c>
      <c r="G42" s="8" t="s">
        <v>139</v>
      </c>
      <c r="H42" s="10" t="s">
        <v>3797</v>
      </c>
    </row>
    <row r="43" spans="1:8" x14ac:dyDescent="0.2">
      <c r="A43" s="4">
        <v>22</v>
      </c>
      <c r="B43" s="8">
        <v>30021001</v>
      </c>
      <c r="C43" s="8" t="s">
        <v>140</v>
      </c>
      <c r="D43" s="8" t="s">
        <v>141</v>
      </c>
      <c r="E43" s="8">
        <v>30021000</v>
      </c>
      <c r="F43" s="8" t="s">
        <v>142</v>
      </c>
      <c r="G43" s="8" t="s">
        <v>143</v>
      </c>
      <c r="H43" s="10">
        <v>2</v>
      </c>
    </row>
    <row r="44" spans="1:8" x14ac:dyDescent="0.2">
      <c r="A44" s="4">
        <v>22</v>
      </c>
      <c r="B44" s="8">
        <v>30021501</v>
      </c>
      <c r="C44" s="8" t="s">
        <v>144</v>
      </c>
      <c r="D44" s="8" t="s">
        <v>50</v>
      </c>
      <c r="E44" s="8">
        <v>30021500</v>
      </c>
      <c r="F44" s="8" t="s">
        <v>145</v>
      </c>
      <c r="G44" s="8" t="s">
        <v>90</v>
      </c>
      <c r="H44" s="10">
        <v>2</v>
      </c>
    </row>
    <row r="45" spans="1:8" x14ac:dyDescent="0.2">
      <c r="A45" s="4">
        <v>22</v>
      </c>
      <c r="B45" s="8">
        <v>30022001</v>
      </c>
      <c r="C45" s="8" t="s">
        <v>146</v>
      </c>
      <c r="D45" s="8" t="s">
        <v>147</v>
      </c>
      <c r="E45" s="8">
        <v>30022000</v>
      </c>
      <c r="F45" s="8" t="s">
        <v>148</v>
      </c>
      <c r="G45" s="8" t="s">
        <v>149</v>
      </c>
      <c r="H45" s="10" t="s">
        <v>3797</v>
      </c>
    </row>
    <row r="46" spans="1:8" x14ac:dyDescent="0.2">
      <c r="A46" s="4">
        <v>22</v>
      </c>
      <c r="B46" s="8">
        <v>30022501</v>
      </c>
      <c r="C46" s="8" t="s">
        <v>58</v>
      </c>
      <c r="D46" s="8" t="s">
        <v>150</v>
      </c>
      <c r="E46" s="8">
        <v>30022499</v>
      </c>
      <c r="F46" s="8" t="s">
        <v>33</v>
      </c>
      <c r="G46" s="8" t="s">
        <v>151</v>
      </c>
      <c r="H46" s="10">
        <v>2</v>
      </c>
    </row>
    <row r="47" spans="1:8" x14ac:dyDescent="0.2">
      <c r="A47" s="4">
        <v>22</v>
      </c>
      <c r="B47" s="8">
        <v>30023001</v>
      </c>
      <c r="C47" s="8" t="s">
        <v>152</v>
      </c>
      <c r="D47" s="8" t="s">
        <v>153</v>
      </c>
      <c r="E47" s="8">
        <v>30023000</v>
      </c>
      <c r="F47" s="8" t="s">
        <v>154</v>
      </c>
      <c r="G47" s="8" t="s">
        <v>155</v>
      </c>
      <c r="H47" s="10">
        <v>2</v>
      </c>
    </row>
    <row r="48" spans="1:8" x14ac:dyDescent="0.2">
      <c r="A48" s="4">
        <v>22</v>
      </c>
      <c r="B48" s="8">
        <v>30023501</v>
      </c>
      <c r="C48" s="8" t="s">
        <v>58</v>
      </c>
      <c r="D48" s="8" t="s">
        <v>107</v>
      </c>
      <c r="E48" s="8">
        <v>30023501</v>
      </c>
      <c r="F48" s="8" t="s">
        <v>156</v>
      </c>
      <c r="G48" s="8" t="s">
        <v>157</v>
      </c>
      <c r="H48" s="10" t="s">
        <v>3797</v>
      </c>
    </row>
    <row r="49" spans="1:8" x14ac:dyDescent="0.2">
      <c r="A49" s="4">
        <v>22</v>
      </c>
      <c r="B49" s="8">
        <v>30024001</v>
      </c>
      <c r="C49" s="8" t="s">
        <v>39</v>
      </c>
      <c r="D49" s="8" t="s">
        <v>50</v>
      </c>
      <c r="E49" s="8">
        <v>30023999</v>
      </c>
      <c r="F49" s="8" t="s">
        <v>158</v>
      </c>
      <c r="G49" s="8" t="s">
        <v>159</v>
      </c>
      <c r="H49" s="10">
        <v>2</v>
      </c>
    </row>
    <row r="50" spans="1:8" x14ac:dyDescent="0.2">
      <c r="A50" s="4">
        <v>22</v>
      </c>
      <c r="B50" s="8">
        <v>30024501</v>
      </c>
      <c r="C50" s="8" t="s">
        <v>160</v>
      </c>
      <c r="D50" s="8" t="s">
        <v>161</v>
      </c>
      <c r="E50" s="8">
        <v>30024502</v>
      </c>
      <c r="F50" s="8" t="s">
        <v>162</v>
      </c>
      <c r="G50" s="8" t="s">
        <v>163</v>
      </c>
      <c r="H50" s="10" t="s">
        <v>3797</v>
      </c>
    </row>
    <row r="51" spans="1:8" x14ac:dyDescent="0.2">
      <c r="A51" s="4">
        <v>22</v>
      </c>
      <c r="B51" s="8">
        <v>30025001</v>
      </c>
      <c r="C51" s="8" t="s">
        <v>164</v>
      </c>
      <c r="D51" s="8" t="s">
        <v>165</v>
      </c>
      <c r="E51" s="8">
        <v>30025001</v>
      </c>
      <c r="F51" s="8" t="s">
        <v>166</v>
      </c>
      <c r="G51" s="8" t="s">
        <v>167</v>
      </c>
      <c r="H51" s="10">
        <v>2</v>
      </c>
    </row>
    <row r="52" spans="1:8" x14ac:dyDescent="0.2">
      <c r="A52" s="4">
        <v>22</v>
      </c>
      <c r="B52" s="8">
        <v>30025501</v>
      </c>
      <c r="C52" s="8" t="s">
        <v>168</v>
      </c>
      <c r="D52" s="8" t="s">
        <v>169</v>
      </c>
      <c r="E52" s="8">
        <v>30025499</v>
      </c>
      <c r="F52" s="8" t="s">
        <v>170</v>
      </c>
      <c r="G52" s="8" t="s">
        <v>171</v>
      </c>
      <c r="H52" s="10">
        <v>2</v>
      </c>
    </row>
    <row r="53" spans="1:8" x14ac:dyDescent="0.2">
      <c r="A53" s="4">
        <v>22</v>
      </c>
      <c r="B53" s="8">
        <v>30026001</v>
      </c>
      <c r="C53" s="8" t="s">
        <v>156</v>
      </c>
      <c r="D53" s="8" t="s">
        <v>172</v>
      </c>
      <c r="E53" s="8">
        <v>30026001</v>
      </c>
      <c r="F53" s="8" t="s">
        <v>173</v>
      </c>
      <c r="G53" s="8" t="s">
        <v>174</v>
      </c>
      <c r="H53" s="10">
        <v>2</v>
      </c>
    </row>
    <row r="54" spans="1:8" x14ac:dyDescent="0.2">
      <c r="A54" s="4">
        <v>22</v>
      </c>
      <c r="B54" s="8">
        <v>30026501</v>
      </c>
      <c r="C54" s="8" t="s">
        <v>90</v>
      </c>
      <c r="D54" s="8" t="s">
        <v>80</v>
      </c>
      <c r="E54" s="8">
        <v>30026499</v>
      </c>
      <c r="F54" s="8" t="s">
        <v>154</v>
      </c>
      <c r="G54" s="8" t="s">
        <v>175</v>
      </c>
      <c r="H54" s="10">
        <v>2</v>
      </c>
    </row>
    <row r="55" spans="1:8" x14ac:dyDescent="0.2">
      <c r="A55" s="4">
        <v>22</v>
      </c>
      <c r="B55" s="8">
        <v>30027001</v>
      </c>
      <c r="C55" s="8" t="s">
        <v>176</v>
      </c>
      <c r="D55" s="8" t="s">
        <v>50</v>
      </c>
      <c r="E55" s="8">
        <v>30026999</v>
      </c>
      <c r="F55" s="8" t="s">
        <v>177</v>
      </c>
      <c r="G55" s="8" t="s">
        <v>95</v>
      </c>
      <c r="H55" s="10">
        <v>2</v>
      </c>
    </row>
    <row r="56" spans="1:8" x14ac:dyDescent="0.2">
      <c r="A56" s="4">
        <v>22</v>
      </c>
      <c r="B56" s="8">
        <v>30027501</v>
      </c>
      <c r="C56" s="8" t="s">
        <v>178</v>
      </c>
      <c r="D56" s="8" t="s">
        <v>179</v>
      </c>
      <c r="E56" s="8">
        <v>30027502</v>
      </c>
      <c r="F56" s="8" t="s">
        <v>180</v>
      </c>
      <c r="G56" s="8" t="s">
        <v>181</v>
      </c>
      <c r="H56" s="10" t="s">
        <v>3798</v>
      </c>
    </row>
    <row r="57" spans="1:8" x14ac:dyDescent="0.2">
      <c r="A57" s="4">
        <v>22</v>
      </c>
      <c r="B57" s="8">
        <v>30028501</v>
      </c>
      <c r="C57" s="8" t="s">
        <v>182</v>
      </c>
      <c r="D57" s="8" t="s">
        <v>183</v>
      </c>
      <c r="E57" s="8">
        <v>30028500</v>
      </c>
      <c r="F57" s="8" t="s">
        <v>39</v>
      </c>
      <c r="G57" s="8" t="s">
        <v>184</v>
      </c>
      <c r="H57" s="10" t="s">
        <v>3797</v>
      </c>
    </row>
    <row r="58" spans="1:8" x14ac:dyDescent="0.2">
      <c r="A58" s="4">
        <v>22</v>
      </c>
      <c r="B58" s="8">
        <v>30029001</v>
      </c>
      <c r="C58" s="8" t="s">
        <v>185</v>
      </c>
      <c r="D58" s="8" t="s">
        <v>80</v>
      </c>
      <c r="E58" s="8">
        <v>30029000</v>
      </c>
      <c r="F58" s="8" t="s">
        <v>186</v>
      </c>
      <c r="G58" s="8" t="s">
        <v>187</v>
      </c>
      <c r="H58" s="10" t="s">
        <v>3797</v>
      </c>
    </row>
    <row r="59" spans="1:8" x14ac:dyDescent="0.2">
      <c r="A59" s="4">
        <v>22</v>
      </c>
      <c r="B59" s="8">
        <v>30029501</v>
      </c>
      <c r="C59" s="8" t="s">
        <v>37</v>
      </c>
      <c r="D59" s="8" t="s">
        <v>188</v>
      </c>
      <c r="E59" s="8">
        <v>30029499</v>
      </c>
      <c r="F59" s="8" t="s">
        <v>57</v>
      </c>
      <c r="G59" s="8" t="s">
        <v>189</v>
      </c>
      <c r="H59" s="10">
        <v>2</v>
      </c>
    </row>
    <row r="60" spans="1:8" x14ac:dyDescent="0.2">
      <c r="A60" s="4">
        <v>22</v>
      </c>
      <c r="B60" s="8">
        <v>30030001</v>
      </c>
      <c r="C60" s="8" t="s">
        <v>190</v>
      </c>
      <c r="D60" s="8" t="s">
        <v>50</v>
      </c>
      <c r="E60" s="8">
        <v>30029998</v>
      </c>
      <c r="F60" s="8" t="s">
        <v>191</v>
      </c>
      <c r="G60" s="8" t="s">
        <v>82</v>
      </c>
      <c r="H60" s="10">
        <v>3</v>
      </c>
    </row>
    <row r="61" spans="1:8" x14ac:dyDescent="0.2">
      <c r="A61" s="4">
        <v>22</v>
      </c>
      <c r="B61" s="8">
        <v>30030501</v>
      </c>
      <c r="C61" s="8" t="s">
        <v>192</v>
      </c>
      <c r="D61" s="8" t="s">
        <v>193</v>
      </c>
      <c r="E61" s="8">
        <v>30030500</v>
      </c>
      <c r="F61" s="8" t="s">
        <v>194</v>
      </c>
      <c r="G61" s="8" t="s">
        <v>195</v>
      </c>
      <c r="H61" s="10" t="s">
        <v>3797</v>
      </c>
    </row>
    <row r="62" spans="1:8" x14ac:dyDescent="0.2">
      <c r="A62" s="4">
        <v>22</v>
      </c>
      <c r="B62" s="8">
        <v>30031001</v>
      </c>
      <c r="C62" s="8" t="s">
        <v>196</v>
      </c>
      <c r="D62" s="8" t="s">
        <v>50</v>
      </c>
      <c r="E62" s="8">
        <v>30031000</v>
      </c>
      <c r="F62" s="8" t="s">
        <v>197</v>
      </c>
      <c r="G62" s="8" t="s">
        <v>182</v>
      </c>
      <c r="H62" s="10">
        <v>2</v>
      </c>
    </row>
    <row r="63" spans="1:8" x14ac:dyDescent="0.2">
      <c r="A63" s="4">
        <v>22</v>
      </c>
      <c r="B63" s="8">
        <v>30031501</v>
      </c>
      <c r="C63" s="8" t="s">
        <v>198</v>
      </c>
      <c r="D63" s="8" t="s">
        <v>175</v>
      </c>
      <c r="E63" s="8">
        <v>30031501</v>
      </c>
      <c r="F63" s="8" t="s">
        <v>198</v>
      </c>
      <c r="G63" s="8" t="s">
        <v>175</v>
      </c>
      <c r="H63" s="10">
        <v>1</v>
      </c>
    </row>
    <row r="64" spans="1:8" x14ac:dyDescent="0.2">
      <c r="A64" s="4">
        <v>22</v>
      </c>
      <c r="B64" s="8">
        <v>30032001</v>
      </c>
      <c r="C64" s="8" t="s">
        <v>199</v>
      </c>
      <c r="D64" s="8" t="s">
        <v>200</v>
      </c>
      <c r="E64" s="8">
        <v>30032001</v>
      </c>
      <c r="F64" s="8" t="s">
        <v>201</v>
      </c>
      <c r="G64" s="8" t="s">
        <v>202</v>
      </c>
      <c r="H64" s="10" t="s">
        <v>3797</v>
      </c>
    </row>
    <row r="65" spans="1:8" x14ac:dyDescent="0.2">
      <c r="A65" s="4">
        <v>22</v>
      </c>
      <c r="B65" s="8">
        <v>30032501</v>
      </c>
      <c r="C65" s="8" t="s">
        <v>203</v>
      </c>
      <c r="D65" s="8" t="s">
        <v>204</v>
      </c>
      <c r="E65" s="8">
        <v>30032499</v>
      </c>
      <c r="F65" s="8" t="s">
        <v>205</v>
      </c>
      <c r="G65" s="8" t="s">
        <v>206</v>
      </c>
      <c r="H65" s="10" t="s">
        <v>3797</v>
      </c>
    </row>
    <row r="66" spans="1:8" x14ac:dyDescent="0.2">
      <c r="A66" s="4">
        <v>22</v>
      </c>
      <c r="B66" s="8">
        <v>30033001</v>
      </c>
      <c r="C66" s="8" t="s">
        <v>201</v>
      </c>
      <c r="D66" s="8" t="s">
        <v>50</v>
      </c>
      <c r="E66" s="8">
        <v>30033000</v>
      </c>
      <c r="F66" s="8" t="s">
        <v>207</v>
      </c>
      <c r="G66" s="8" t="s">
        <v>208</v>
      </c>
      <c r="H66" s="10">
        <v>2</v>
      </c>
    </row>
    <row r="67" spans="1:8" x14ac:dyDescent="0.2">
      <c r="A67" s="4">
        <v>22</v>
      </c>
      <c r="B67" s="8">
        <v>30033501</v>
      </c>
      <c r="C67" s="8" t="s">
        <v>209</v>
      </c>
      <c r="D67" s="8" t="s">
        <v>210</v>
      </c>
      <c r="E67" s="8">
        <v>30033499</v>
      </c>
      <c r="F67" s="8" t="s">
        <v>211</v>
      </c>
      <c r="G67" s="8" t="s">
        <v>212</v>
      </c>
      <c r="H67" s="10">
        <v>2</v>
      </c>
    </row>
    <row r="68" spans="1:8" x14ac:dyDescent="0.2">
      <c r="A68" s="4">
        <v>22</v>
      </c>
      <c r="B68" s="8">
        <v>30034001</v>
      </c>
      <c r="C68" s="8" t="s">
        <v>213</v>
      </c>
      <c r="D68" s="8" t="s">
        <v>214</v>
      </c>
      <c r="E68" s="8">
        <v>30034001</v>
      </c>
      <c r="F68" s="8" t="s">
        <v>215</v>
      </c>
      <c r="G68" s="8" t="s">
        <v>216</v>
      </c>
      <c r="H68" s="10">
        <v>2</v>
      </c>
    </row>
    <row r="69" spans="1:8" x14ac:dyDescent="0.2">
      <c r="A69" s="4">
        <v>22</v>
      </c>
      <c r="B69" s="8">
        <v>30034501</v>
      </c>
      <c r="C69" s="8" t="s">
        <v>217</v>
      </c>
      <c r="D69" s="8" t="s">
        <v>14</v>
      </c>
      <c r="E69" s="8">
        <v>30034500</v>
      </c>
      <c r="F69" s="8" t="s">
        <v>218</v>
      </c>
      <c r="G69" s="8" t="s">
        <v>52</v>
      </c>
      <c r="H69" s="10" t="s">
        <v>3797</v>
      </c>
    </row>
    <row r="70" spans="1:8" x14ac:dyDescent="0.2">
      <c r="A70" s="4">
        <v>22</v>
      </c>
      <c r="B70" s="8">
        <v>30035001</v>
      </c>
      <c r="C70" s="8" t="s">
        <v>219</v>
      </c>
      <c r="D70" s="8" t="s">
        <v>220</v>
      </c>
      <c r="E70" s="8">
        <v>30035000</v>
      </c>
      <c r="F70" s="8" t="s">
        <v>221</v>
      </c>
      <c r="G70" s="8" t="s">
        <v>222</v>
      </c>
      <c r="H70" s="10">
        <v>2</v>
      </c>
    </row>
    <row r="71" spans="1:8" x14ac:dyDescent="0.2">
      <c r="A71" s="4">
        <v>22</v>
      </c>
      <c r="B71" s="8">
        <v>30035501</v>
      </c>
      <c r="C71" s="8" t="s">
        <v>223</v>
      </c>
      <c r="D71" s="8" t="s">
        <v>224</v>
      </c>
      <c r="E71" s="8">
        <v>30035499</v>
      </c>
      <c r="F71" s="8" t="s">
        <v>225</v>
      </c>
      <c r="G71" s="8" t="s">
        <v>226</v>
      </c>
      <c r="H71" s="10" t="s">
        <v>3797</v>
      </c>
    </row>
    <row r="72" spans="1:8" x14ac:dyDescent="0.2">
      <c r="A72" s="4">
        <v>22</v>
      </c>
      <c r="B72" s="8">
        <v>30036001</v>
      </c>
      <c r="C72" s="8" t="s">
        <v>30</v>
      </c>
      <c r="D72" s="8" t="s">
        <v>50</v>
      </c>
      <c r="E72" s="8">
        <v>30036000</v>
      </c>
      <c r="F72" s="8" t="s">
        <v>227</v>
      </c>
      <c r="G72" s="8" t="s">
        <v>52</v>
      </c>
      <c r="H72" s="10">
        <v>2</v>
      </c>
    </row>
    <row r="73" spans="1:8" x14ac:dyDescent="0.2">
      <c r="A73" s="4">
        <v>22</v>
      </c>
      <c r="B73" s="8">
        <v>30036501</v>
      </c>
      <c r="C73" s="8" t="s">
        <v>228</v>
      </c>
      <c r="D73" s="8" t="s">
        <v>229</v>
      </c>
      <c r="E73" s="8">
        <v>30036501</v>
      </c>
      <c r="F73" s="8" t="s">
        <v>228</v>
      </c>
      <c r="G73" s="8" t="s">
        <v>229</v>
      </c>
      <c r="H73" s="10">
        <v>1</v>
      </c>
    </row>
    <row r="74" spans="1:8" x14ac:dyDescent="0.2">
      <c r="A74" s="4">
        <v>22</v>
      </c>
      <c r="B74" s="8">
        <v>30037001</v>
      </c>
      <c r="C74" s="8" t="s">
        <v>230</v>
      </c>
      <c r="D74" s="8" t="s">
        <v>229</v>
      </c>
      <c r="E74" s="8">
        <v>30037000</v>
      </c>
      <c r="F74" s="8" t="s">
        <v>231</v>
      </c>
      <c r="G74" s="8" t="s">
        <v>232</v>
      </c>
      <c r="H74" s="10">
        <v>2</v>
      </c>
    </row>
    <row r="75" spans="1:8" x14ac:dyDescent="0.2">
      <c r="A75" s="4">
        <v>22</v>
      </c>
      <c r="B75" s="8">
        <v>30037501</v>
      </c>
      <c r="C75" s="8" t="s">
        <v>233</v>
      </c>
      <c r="D75" s="8" t="s">
        <v>234</v>
      </c>
      <c r="E75" s="8">
        <v>30037500</v>
      </c>
      <c r="F75" s="8" t="s">
        <v>235</v>
      </c>
      <c r="G75" s="8" t="s">
        <v>236</v>
      </c>
      <c r="H75" s="10" t="s">
        <v>3797</v>
      </c>
    </row>
    <row r="76" spans="1:8" x14ac:dyDescent="0.2">
      <c r="A76" s="4">
        <v>22</v>
      </c>
      <c r="B76" s="8">
        <v>30038001</v>
      </c>
      <c r="C76" s="8" t="s">
        <v>58</v>
      </c>
      <c r="D76" s="8" t="s">
        <v>237</v>
      </c>
      <c r="E76" s="8">
        <v>30038000</v>
      </c>
      <c r="F76" s="8" t="s">
        <v>156</v>
      </c>
      <c r="G76" s="8" t="s">
        <v>238</v>
      </c>
      <c r="H76" s="10" t="s">
        <v>3797</v>
      </c>
    </row>
    <row r="77" spans="1:8" x14ac:dyDescent="0.2">
      <c r="A77" s="4">
        <v>22</v>
      </c>
      <c r="B77" s="8">
        <v>30038501</v>
      </c>
      <c r="C77" s="8" t="s">
        <v>80</v>
      </c>
      <c r="D77" s="8" t="s">
        <v>239</v>
      </c>
      <c r="E77" s="8">
        <v>30038499</v>
      </c>
      <c r="F77" s="8" t="s">
        <v>240</v>
      </c>
      <c r="G77" s="8" t="s">
        <v>241</v>
      </c>
      <c r="H77" s="10" t="s">
        <v>3797</v>
      </c>
    </row>
    <row r="78" spans="1:8" x14ac:dyDescent="0.2">
      <c r="A78" s="4">
        <v>22</v>
      </c>
      <c r="B78" s="8">
        <v>30039001</v>
      </c>
      <c r="C78" s="8" t="s">
        <v>242</v>
      </c>
      <c r="D78" s="8" t="s">
        <v>50</v>
      </c>
      <c r="E78" s="8">
        <v>30039000</v>
      </c>
      <c r="F78" s="8" t="s">
        <v>243</v>
      </c>
      <c r="G78" s="8" t="s">
        <v>82</v>
      </c>
      <c r="H78" s="10">
        <v>2</v>
      </c>
    </row>
    <row r="79" spans="1:8" x14ac:dyDescent="0.2">
      <c r="A79" s="4">
        <v>22</v>
      </c>
      <c r="B79" s="8">
        <v>30039501</v>
      </c>
      <c r="C79" s="8" t="s">
        <v>244</v>
      </c>
      <c r="D79" s="8" t="s">
        <v>245</v>
      </c>
      <c r="E79" s="8">
        <v>30039500</v>
      </c>
      <c r="F79" s="8" t="s">
        <v>246</v>
      </c>
      <c r="G79" s="8" t="s">
        <v>247</v>
      </c>
      <c r="H79" s="10">
        <v>2</v>
      </c>
    </row>
    <row r="80" spans="1:8" x14ac:dyDescent="0.2">
      <c r="A80" s="4">
        <v>22</v>
      </c>
      <c r="B80" s="8">
        <v>30040001</v>
      </c>
      <c r="C80" s="8" t="s">
        <v>248</v>
      </c>
      <c r="D80" s="8" t="s">
        <v>249</v>
      </c>
      <c r="E80" s="8">
        <v>30040000</v>
      </c>
      <c r="F80" s="8" t="s">
        <v>250</v>
      </c>
      <c r="G80" s="8" t="s">
        <v>251</v>
      </c>
      <c r="H80" s="10">
        <v>2</v>
      </c>
    </row>
    <row r="81" spans="1:8" x14ac:dyDescent="0.2">
      <c r="A81" s="4">
        <v>22</v>
      </c>
      <c r="B81" s="8">
        <v>30040501</v>
      </c>
      <c r="C81" s="8" t="s">
        <v>141</v>
      </c>
      <c r="D81" s="8" t="s">
        <v>252</v>
      </c>
      <c r="E81" s="8">
        <v>30040499</v>
      </c>
      <c r="F81" s="8" t="s">
        <v>253</v>
      </c>
      <c r="G81" s="8" t="s">
        <v>254</v>
      </c>
      <c r="H81" s="10">
        <v>2</v>
      </c>
    </row>
    <row r="82" spans="1:8" x14ac:dyDescent="0.2">
      <c r="A82" s="4">
        <v>22</v>
      </c>
      <c r="B82" s="8">
        <v>30041001</v>
      </c>
      <c r="C82" s="8" t="s">
        <v>58</v>
      </c>
      <c r="D82" s="8" t="s">
        <v>255</v>
      </c>
      <c r="E82" s="8">
        <v>30040999</v>
      </c>
      <c r="F82" s="8" t="s">
        <v>33</v>
      </c>
      <c r="G82" s="8" t="s">
        <v>256</v>
      </c>
      <c r="H82" s="10">
        <v>2</v>
      </c>
    </row>
    <row r="83" spans="1:8" x14ac:dyDescent="0.2">
      <c r="A83" s="4">
        <v>22</v>
      </c>
      <c r="B83" s="8">
        <v>30041501</v>
      </c>
      <c r="C83" s="8" t="s">
        <v>257</v>
      </c>
      <c r="D83" s="8" t="s">
        <v>258</v>
      </c>
      <c r="E83" s="8">
        <v>30041503</v>
      </c>
      <c r="F83" s="8" t="s">
        <v>58</v>
      </c>
      <c r="G83" s="8" t="s">
        <v>37</v>
      </c>
      <c r="H83" s="10" t="s">
        <v>3798</v>
      </c>
    </row>
    <row r="84" spans="1:8" x14ac:dyDescent="0.2">
      <c r="A84" s="4">
        <v>22</v>
      </c>
      <c r="B84" s="8">
        <v>30042001</v>
      </c>
      <c r="C84" s="8" t="s">
        <v>259</v>
      </c>
      <c r="D84" s="8" t="s">
        <v>141</v>
      </c>
      <c r="E84" s="8">
        <v>30042000</v>
      </c>
      <c r="F84" s="8" t="s">
        <v>260</v>
      </c>
      <c r="G84" s="8" t="s">
        <v>141</v>
      </c>
      <c r="H84" s="10" t="s">
        <v>3797</v>
      </c>
    </row>
    <row r="85" spans="1:8" x14ac:dyDescent="0.2">
      <c r="A85" s="4">
        <v>22</v>
      </c>
      <c r="B85" s="8">
        <v>30042501</v>
      </c>
      <c r="C85" s="8" t="s">
        <v>253</v>
      </c>
      <c r="D85" s="8" t="s">
        <v>261</v>
      </c>
      <c r="E85" s="8">
        <v>30042500</v>
      </c>
      <c r="F85" s="8" t="s">
        <v>262</v>
      </c>
      <c r="G85" s="8" t="s">
        <v>263</v>
      </c>
      <c r="H85" s="10">
        <v>2</v>
      </c>
    </row>
    <row r="86" spans="1:8" x14ac:dyDescent="0.2">
      <c r="A86" s="4">
        <v>22</v>
      </c>
      <c r="B86" s="8">
        <v>30043001</v>
      </c>
      <c r="C86" s="8" t="s">
        <v>50</v>
      </c>
      <c r="D86" s="8" t="s">
        <v>264</v>
      </c>
      <c r="E86" s="8">
        <v>30043000</v>
      </c>
      <c r="F86" s="8" t="s">
        <v>199</v>
      </c>
      <c r="G86" s="8" t="s">
        <v>265</v>
      </c>
      <c r="H86" s="10">
        <v>2</v>
      </c>
    </row>
    <row r="87" spans="1:8" x14ac:dyDescent="0.2">
      <c r="A87" s="4">
        <v>22</v>
      </c>
      <c r="B87" s="8">
        <v>30043501</v>
      </c>
      <c r="C87" s="8" t="s">
        <v>266</v>
      </c>
      <c r="D87" s="8" t="s">
        <v>267</v>
      </c>
      <c r="E87" s="8">
        <v>30043501</v>
      </c>
      <c r="F87" s="8" t="s">
        <v>266</v>
      </c>
      <c r="G87" s="8" t="s">
        <v>267</v>
      </c>
      <c r="H87" s="10">
        <v>1</v>
      </c>
    </row>
    <row r="88" spans="1:8" x14ac:dyDescent="0.2">
      <c r="A88" s="4">
        <v>22</v>
      </c>
      <c r="B88" s="8">
        <v>30044001</v>
      </c>
      <c r="C88" s="8" t="s">
        <v>208</v>
      </c>
      <c r="D88" s="8" t="s">
        <v>95</v>
      </c>
      <c r="E88" s="8">
        <v>30044000</v>
      </c>
      <c r="F88" s="8" t="s">
        <v>268</v>
      </c>
      <c r="G88" s="8" t="s">
        <v>269</v>
      </c>
      <c r="H88" s="10" t="s">
        <v>3797</v>
      </c>
    </row>
    <row r="89" spans="1:8" x14ac:dyDescent="0.2">
      <c r="A89" s="4">
        <v>22</v>
      </c>
      <c r="B89" s="8">
        <v>30044501</v>
      </c>
      <c r="C89" s="8" t="s">
        <v>270</v>
      </c>
      <c r="D89" s="8" t="s">
        <v>35</v>
      </c>
      <c r="E89" s="8">
        <v>30044499</v>
      </c>
      <c r="F89" s="8" t="s">
        <v>271</v>
      </c>
      <c r="G89" s="8" t="s">
        <v>52</v>
      </c>
      <c r="H89" s="10">
        <v>3</v>
      </c>
    </row>
    <row r="90" spans="1:8" x14ac:dyDescent="0.2">
      <c r="A90" s="4">
        <v>22</v>
      </c>
      <c r="B90" s="8">
        <v>30045001</v>
      </c>
      <c r="C90" s="8" t="s">
        <v>156</v>
      </c>
      <c r="D90" s="8" t="s">
        <v>39</v>
      </c>
      <c r="E90" s="8">
        <v>30045000</v>
      </c>
      <c r="F90" s="8" t="s">
        <v>272</v>
      </c>
      <c r="G90" s="8" t="s">
        <v>273</v>
      </c>
      <c r="H90" s="10">
        <v>2</v>
      </c>
    </row>
    <row r="91" spans="1:8" x14ac:dyDescent="0.2">
      <c r="A91" s="4">
        <v>22</v>
      </c>
      <c r="B91" s="8">
        <v>30045501</v>
      </c>
      <c r="C91" s="8" t="s">
        <v>58</v>
      </c>
      <c r="D91" s="8" t="s">
        <v>274</v>
      </c>
      <c r="E91" s="8">
        <v>30045500</v>
      </c>
      <c r="F91" s="8" t="s">
        <v>90</v>
      </c>
      <c r="G91" s="8" t="s">
        <v>275</v>
      </c>
      <c r="H91" s="10">
        <v>2</v>
      </c>
    </row>
    <row r="92" spans="1:8" x14ac:dyDescent="0.2">
      <c r="A92" s="4">
        <v>22</v>
      </c>
      <c r="B92" s="8">
        <v>30046501</v>
      </c>
      <c r="C92" s="8" t="s">
        <v>50</v>
      </c>
      <c r="D92" s="8" t="s">
        <v>276</v>
      </c>
      <c r="E92" s="8">
        <v>30046500</v>
      </c>
      <c r="F92" s="8" t="s">
        <v>277</v>
      </c>
      <c r="G92" s="8" t="s">
        <v>278</v>
      </c>
      <c r="H92" s="10">
        <v>2</v>
      </c>
    </row>
    <row r="93" spans="1:8" x14ac:dyDescent="0.2">
      <c r="A93" s="4">
        <v>22</v>
      </c>
      <c r="B93" s="8">
        <v>30047001</v>
      </c>
      <c r="C93" s="8" t="s">
        <v>279</v>
      </c>
      <c r="D93" s="8" t="s">
        <v>14</v>
      </c>
      <c r="E93" s="8">
        <v>30047001</v>
      </c>
      <c r="F93" s="8" t="s">
        <v>280</v>
      </c>
      <c r="G93" s="8" t="s">
        <v>39</v>
      </c>
      <c r="H93" s="10" t="s">
        <v>3797</v>
      </c>
    </row>
    <row r="94" spans="1:8" x14ac:dyDescent="0.2">
      <c r="A94" s="4">
        <v>22</v>
      </c>
      <c r="B94" s="8">
        <v>30047501</v>
      </c>
      <c r="C94" s="8" t="s">
        <v>99</v>
      </c>
      <c r="D94" s="8" t="s">
        <v>257</v>
      </c>
      <c r="E94" s="8">
        <v>30047500</v>
      </c>
      <c r="F94" s="8" t="s">
        <v>16</v>
      </c>
      <c r="G94" s="8" t="s">
        <v>281</v>
      </c>
      <c r="H94" s="10" t="s">
        <v>3797</v>
      </c>
    </row>
    <row r="95" spans="1:8" x14ac:dyDescent="0.2">
      <c r="A95" s="4">
        <v>22</v>
      </c>
      <c r="B95" s="8">
        <v>30048001</v>
      </c>
      <c r="C95" s="8" t="s">
        <v>118</v>
      </c>
      <c r="D95" s="8" t="s">
        <v>282</v>
      </c>
      <c r="E95" s="8">
        <v>30048001</v>
      </c>
      <c r="F95" s="8" t="s">
        <v>118</v>
      </c>
      <c r="G95" s="8" t="s">
        <v>282</v>
      </c>
      <c r="H95" s="10">
        <v>1</v>
      </c>
    </row>
    <row r="96" spans="1:8" x14ac:dyDescent="0.2">
      <c r="A96" s="4">
        <v>22</v>
      </c>
      <c r="B96" s="8">
        <v>30048501</v>
      </c>
      <c r="C96" s="8" t="s">
        <v>283</v>
      </c>
      <c r="D96" s="8" t="s">
        <v>58</v>
      </c>
      <c r="E96" s="8">
        <v>30048500</v>
      </c>
      <c r="F96" s="8" t="s">
        <v>284</v>
      </c>
      <c r="G96" s="8" t="s">
        <v>35</v>
      </c>
      <c r="H96" s="10">
        <v>2</v>
      </c>
    </row>
    <row r="97" spans="1:8" x14ac:dyDescent="0.2">
      <c r="A97" s="4">
        <v>22</v>
      </c>
      <c r="B97" s="8">
        <v>30049001</v>
      </c>
      <c r="C97" s="8" t="s">
        <v>90</v>
      </c>
      <c r="D97" s="8" t="s">
        <v>285</v>
      </c>
      <c r="E97" s="8">
        <v>30048998</v>
      </c>
      <c r="F97" s="8" t="s">
        <v>286</v>
      </c>
      <c r="G97" s="8" t="s">
        <v>287</v>
      </c>
      <c r="H97" s="10" t="s">
        <v>3797</v>
      </c>
    </row>
    <row r="98" spans="1:8" x14ac:dyDescent="0.2">
      <c r="A98" s="4">
        <v>22</v>
      </c>
      <c r="B98" s="8">
        <v>30049501</v>
      </c>
      <c r="C98" s="8" t="s">
        <v>288</v>
      </c>
      <c r="D98" s="8" t="s">
        <v>14</v>
      </c>
      <c r="E98" s="8">
        <v>30049500</v>
      </c>
      <c r="F98" s="8" t="s">
        <v>289</v>
      </c>
      <c r="G98" s="8" t="s">
        <v>269</v>
      </c>
      <c r="H98" s="10">
        <v>2</v>
      </c>
    </row>
    <row r="99" spans="1:8" x14ac:dyDescent="0.2">
      <c r="A99" s="4">
        <v>22</v>
      </c>
      <c r="B99" s="8">
        <v>30050001</v>
      </c>
      <c r="C99" s="8" t="s">
        <v>290</v>
      </c>
      <c r="D99" s="8" t="s">
        <v>291</v>
      </c>
      <c r="E99" s="8">
        <v>30050000</v>
      </c>
      <c r="F99" s="8" t="s">
        <v>292</v>
      </c>
      <c r="G99" s="8" t="s">
        <v>293</v>
      </c>
      <c r="H99" s="10">
        <v>2</v>
      </c>
    </row>
    <row r="100" spans="1:8" x14ac:dyDescent="0.2">
      <c r="A100" s="4">
        <v>22</v>
      </c>
      <c r="B100" s="8">
        <v>30050501</v>
      </c>
      <c r="C100" s="8" t="s">
        <v>294</v>
      </c>
      <c r="D100" s="8" t="s">
        <v>295</v>
      </c>
      <c r="E100" s="8">
        <v>30050500</v>
      </c>
      <c r="F100" s="8" t="s">
        <v>296</v>
      </c>
      <c r="G100" s="8" t="s">
        <v>297</v>
      </c>
      <c r="H100" s="10">
        <v>2</v>
      </c>
    </row>
    <row r="101" spans="1:8" x14ac:dyDescent="0.2">
      <c r="A101" s="4">
        <v>22</v>
      </c>
      <c r="B101" s="8">
        <v>30051001</v>
      </c>
      <c r="C101" s="8" t="s">
        <v>298</v>
      </c>
      <c r="D101" s="8" t="s">
        <v>299</v>
      </c>
      <c r="E101" s="8">
        <v>30051000</v>
      </c>
      <c r="F101" s="8" t="s">
        <v>300</v>
      </c>
      <c r="G101" s="8" t="s">
        <v>301</v>
      </c>
      <c r="H101" s="10">
        <v>2</v>
      </c>
    </row>
    <row r="102" spans="1:8" x14ac:dyDescent="0.2">
      <c r="A102" s="4">
        <v>22</v>
      </c>
      <c r="B102" s="8">
        <v>30051501</v>
      </c>
      <c r="C102" s="8" t="s">
        <v>302</v>
      </c>
      <c r="D102" s="8" t="s">
        <v>303</v>
      </c>
      <c r="E102" s="8">
        <v>30051501</v>
      </c>
      <c r="F102" s="8" t="s">
        <v>302</v>
      </c>
      <c r="G102" s="8" t="s">
        <v>303</v>
      </c>
      <c r="H102" s="10">
        <v>1</v>
      </c>
    </row>
    <row r="103" spans="1:8" x14ac:dyDescent="0.2">
      <c r="A103" s="4">
        <v>22</v>
      </c>
      <c r="B103" s="8">
        <v>30052001</v>
      </c>
      <c r="C103" s="8" t="s">
        <v>304</v>
      </c>
      <c r="D103" s="8" t="s">
        <v>159</v>
      </c>
      <c r="E103" s="8">
        <v>30052001</v>
      </c>
      <c r="F103" s="8" t="s">
        <v>304</v>
      </c>
      <c r="G103" s="8" t="s">
        <v>159</v>
      </c>
      <c r="H103" s="10">
        <v>1</v>
      </c>
    </row>
    <row r="104" spans="1:8" x14ac:dyDescent="0.2">
      <c r="A104" s="4">
        <v>22</v>
      </c>
      <c r="B104" s="8">
        <v>30052501</v>
      </c>
      <c r="C104" s="8" t="s">
        <v>305</v>
      </c>
      <c r="D104" s="8" t="s">
        <v>50</v>
      </c>
      <c r="E104" s="8">
        <v>30052499</v>
      </c>
      <c r="F104" s="8" t="s">
        <v>306</v>
      </c>
      <c r="G104" s="8" t="s">
        <v>39</v>
      </c>
      <c r="H104" s="10">
        <v>2</v>
      </c>
    </row>
    <row r="105" spans="1:8" x14ac:dyDescent="0.2">
      <c r="A105" s="4">
        <v>22</v>
      </c>
      <c r="B105" s="8">
        <v>30053001</v>
      </c>
      <c r="C105" s="8" t="s">
        <v>80</v>
      </c>
      <c r="D105" s="8" t="s">
        <v>307</v>
      </c>
      <c r="E105" s="8">
        <v>30053000</v>
      </c>
      <c r="F105" s="8" t="s">
        <v>308</v>
      </c>
      <c r="G105" s="8" t="s">
        <v>309</v>
      </c>
      <c r="H105" s="10" t="s">
        <v>3797</v>
      </c>
    </row>
    <row r="106" spans="1:8" x14ac:dyDescent="0.2">
      <c r="A106" s="4">
        <v>22</v>
      </c>
      <c r="B106" s="8">
        <v>30053501</v>
      </c>
      <c r="C106" s="8" t="s">
        <v>58</v>
      </c>
      <c r="D106" s="8" t="s">
        <v>169</v>
      </c>
      <c r="E106" s="8">
        <v>30053500</v>
      </c>
      <c r="F106" s="8" t="s">
        <v>182</v>
      </c>
      <c r="G106" s="8" t="s">
        <v>310</v>
      </c>
      <c r="H106" s="10">
        <v>2</v>
      </c>
    </row>
    <row r="107" spans="1:8" x14ac:dyDescent="0.2">
      <c r="A107" s="4">
        <v>22</v>
      </c>
      <c r="B107" s="8">
        <v>30054001</v>
      </c>
      <c r="C107" s="8" t="s">
        <v>245</v>
      </c>
      <c r="D107" s="8" t="s">
        <v>311</v>
      </c>
      <c r="E107" s="8">
        <v>30054000</v>
      </c>
      <c r="F107" s="8" t="s">
        <v>312</v>
      </c>
      <c r="G107" s="8" t="s">
        <v>313</v>
      </c>
      <c r="H107" s="10">
        <v>2</v>
      </c>
    </row>
    <row r="108" spans="1:8" x14ac:dyDescent="0.2">
      <c r="A108" s="4">
        <v>22</v>
      </c>
      <c r="B108" s="8">
        <v>30054501</v>
      </c>
      <c r="C108" s="8" t="s">
        <v>7</v>
      </c>
      <c r="D108" s="8" t="s">
        <v>314</v>
      </c>
      <c r="E108" s="8">
        <v>30054498</v>
      </c>
      <c r="F108" s="8" t="s">
        <v>53</v>
      </c>
      <c r="G108" s="8" t="s">
        <v>315</v>
      </c>
      <c r="H108" s="10">
        <v>3</v>
      </c>
    </row>
    <row r="109" spans="1:8" x14ac:dyDescent="0.2">
      <c r="A109" s="4">
        <v>22</v>
      </c>
      <c r="B109" s="8">
        <v>30055001</v>
      </c>
      <c r="C109" s="8" t="s">
        <v>316</v>
      </c>
      <c r="D109" s="8" t="s">
        <v>317</v>
      </c>
      <c r="E109" s="8">
        <v>30055001</v>
      </c>
      <c r="F109" s="8" t="s">
        <v>95</v>
      </c>
      <c r="G109" s="8" t="s">
        <v>318</v>
      </c>
      <c r="H109" s="10" t="s">
        <v>3797</v>
      </c>
    </row>
    <row r="110" spans="1:8" x14ac:dyDescent="0.2">
      <c r="A110" s="4">
        <v>22</v>
      </c>
      <c r="B110" s="8">
        <v>30055501</v>
      </c>
      <c r="C110" s="8" t="s">
        <v>120</v>
      </c>
      <c r="D110" s="8" t="s">
        <v>319</v>
      </c>
      <c r="E110" s="8">
        <v>30055502</v>
      </c>
      <c r="F110" s="8" t="s">
        <v>320</v>
      </c>
      <c r="G110" s="8" t="s">
        <v>321</v>
      </c>
      <c r="H110" s="10" t="s">
        <v>3797</v>
      </c>
    </row>
    <row r="111" spans="1:8" x14ac:dyDescent="0.2">
      <c r="A111" s="4">
        <v>22</v>
      </c>
      <c r="B111" s="8">
        <v>30056001</v>
      </c>
      <c r="C111" s="8" t="s">
        <v>322</v>
      </c>
      <c r="D111" s="8" t="s">
        <v>50</v>
      </c>
      <c r="E111" s="8">
        <v>30056000</v>
      </c>
      <c r="F111" s="8" t="s">
        <v>323</v>
      </c>
      <c r="G111" s="8" t="s">
        <v>187</v>
      </c>
      <c r="H111" s="10">
        <v>2</v>
      </c>
    </row>
    <row r="112" spans="1:8" x14ac:dyDescent="0.2">
      <c r="A112" s="4">
        <v>22</v>
      </c>
      <c r="B112" s="8">
        <v>30056501</v>
      </c>
      <c r="C112" s="8" t="s">
        <v>324</v>
      </c>
      <c r="D112" s="8" t="s">
        <v>325</v>
      </c>
      <c r="E112" s="8">
        <v>30056500</v>
      </c>
      <c r="F112" s="8" t="s">
        <v>326</v>
      </c>
      <c r="G112" s="8" t="s">
        <v>327</v>
      </c>
      <c r="H112" s="10">
        <v>2</v>
      </c>
    </row>
    <row r="113" spans="1:8" x14ac:dyDescent="0.2">
      <c r="A113" s="4">
        <v>22</v>
      </c>
      <c r="B113" s="8">
        <v>30057001</v>
      </c>
      <c r="C113" s="8" t="s">
        <v>201</v>
      </c>
      <c r="D113" s="8" t="s">
        <v>328</v>
      </c>
      <c r="E113" s="8">
        <v>30056999</v>
      </c>
      <c r="F113" s="8" t="s">
        <v>88</v>
      </c>
      <c r="G113" s="8" t="s">
        <v>329</v>
      </c>
      <c r="H113" s="10">
        <v>2</v>
      </c>
    </row>
    <row r="114" spans="1:8" x14ac:dyDescent="0.2">
      <c r="A114" s="4">
        <v>22</v>
      </c>
      <c r="B114" s="8">
        <v>30057501</v>
      </c>
      <c r="C114" s="8" t="s">
        <v>330</v>
      </c>
      <c r="D114" s="8" t="s">
        <v>331</v>
      </c>
      <c r="E114" s="8">
        <v>30057500</v>
      </c>
      <c r="F114" s="8" t="s">
        <v>332</v>
      </c>
      <c r="G114" s="8" t="s">
        <v>129</v>
      </c>
      <c r="H114" s="10">
        <v>2</v>
      </c>
    </row>
    <row r="115" spans="1:8" x14ac:dyDescent="0.2">
      <c r="A115" s="4">
        <v>22</v>
      </c>
      <c r="B115" s="8">
        <v>30058001</v>
      </c>
      <c r="C115" s="8" t="s">
        <v>50</v>
      </c>
      <c r="D115" s="8" t="s">
        <v>333</v>
      </c>
      <c r="E115" s="8">
        <v>30058000</v>
      </c>
      <c r="F115" s="8" t="s">
        <v>32</v>
      </c>
      <c r="G115" s="8" t="s">
        <v>334</v>
      </c>
      <c r="H115" s="10">
        <v>2</v>
      </c>
    </row>
    <row r="116" spans="1:8" x14ac:dyDescent="0.2">
      <c r="A116" s="4">
        <v>22</v>
      </c>
      <c r="B116" s="8">
        <v>30058501</v>
      </c>
      <c r="C116" s="8" t="s">
        <v>335</v>
      </c>
      <c r="D116" s="8" t="s">
        <v>336</v>
      </c>
      <c r="E116" s="8">
        <v>30058500</v>
      </c>
      <c r="F116" s="8" t="s">
        <v>337</v>
      </c>
      <c r="G116" s="8" t="s">
        <v>338</v>
      </c>
      <c r="H116" s="10">
        <v>2</v>
      </c>
    </row>
    <row r="117" spans="1:8" x14ac:dyDescent="0.2">
      <c r="A117" s="4">
        <v>22</v>
      </c>
      <c r="B117" s="8">
        <v>30059001</v>
      </c>
      <c r="C117" s="8" t="s">
        <v>339</v>
      </c>
      <c r="D117" s="8" t="s">
        <v>39</v>
      </c>
      <c r="E117" s="8">
        <v>30059001</v>
      </c>
      <c r="F117" s="8" t="s">
        <v>340</v>
      </c>
      <c r="G117" s="8" t="s">
        <v>8</v>
      </c>
      <c r="H117" s="10">
        <v>2</v>
      </c>
    </row>
    <row r="118" spans="1:8" x14ac:dyDescent="0.2">
      <c r="A118" s="4">
        <v>22</v>
      </c>
      <c r="B118" s="8">
        <v>30059501</v>
      </c>
      <c r="C118" s="8" t="s">
        <v>50</v>
      </c>
      <c r="D118" s="8" t="s">
        <v>37</v>
      </c>
      <c r="E118" s="8">
        <v>30059499</v>
      </c>
      <c r="F118" s="8" t="s">
        <v>46</v>
      </c>
      <c r="G118" s="8" t="s">
        <v>341</v>
      </c>
      <c r="H118" s="10">
        <v>2</v>
      </c>
    </row>
    <row r="119" spans="1:8" x14ac:dyDescent="0.2">
      <c r="A119" s="4">
        <v>22</v>
      </c>
      <c r="B119" s="8">
        <v>30060001</v>
      </c>
      <c r="C119" s="8" t="s">
        <v>342</v>
      </c>
      <c r="D119" s="8" t="s">
        <v>50</v>
      </c>
      <c r="E119" s="8">
        <v>30060000</v>
      </c>
      <c r="F119" s="8" t="s">
        <v>343</v>
      </c>
      <c r="G119" s="8" t="s">
        <v>39</v>
      </c>
      <c r="H119" s="10">
        <v>2</v>
      </c>
    </row>
    <row r="120" spans="1:8" x14ac:dyDescent="0.2">
      <c r="A120" s="4">
        <v>22</v>
      </c>
      <c r="B120" s="8">
        <v>30060501</v>
      </c>
      <c r="C120" s="8" t="s">
        <v>80</v>
      </c>
      <c r="D120" s="8" t="s">
        <v>344</v>
      </c>
      <c r="E120" s="8">
        <v>30060500</v>
      </c>
      <c r="F120" s="8" t="s">
        <v>82</v>
      </c>
      <c r="G120" s="8" t="s">
        <v>345</v>
      </c>
      <c r="H120" s="10">
        <v>2</v>
      </c>
    </row>
    <row r="121" spans="1:8" x14ac:dyDescent="0.2">
      <c r="A121" s="4">
        <v>22</v>
      </c>
      <c r="B121" s="8">
        <v>30061001</v>
      </c>
      <c r="C121" s="8" t="s">
        <v>39</v>
      </c>
      <c r="D121" s="8" t="s">
        <v>346</v>
      </c>
      <c r="E121" s="8">
        <v>30060999</v>
      </c>
      <c r="F121" s="8" t="s">
        <v>347</v>
      </c>
      <c r="G121" s="8" t="s">
        <v>348</v>
      </c>
      <c r="H121" s="10">
        <v>2</v>
      </c>
    </row>
    <row r="122" spans="1:8" x14ac:dyDescent="0.2">
      <c r="A122" s="4">
        <v>22</v>
      </c>
      <c r="B122" s="8">
        <v>30061501</v>
      </c>
      <c r="C122" s="8" t="s">
        <v>349</v>
      </c>
      <c r="D122" s="8" t="s">
        <v>80</v>
      </c>
      <c r="E122" s="8">
        <v>30061500</v>
      </c>
      <c r="F122" s="8" t="s">
        <v>350</v>
      </c>
      <c r="G122" s="8" t="s">
        <v>82</v>
      </c>
      <c r="H122" s="10">
        <v>2</v>
      </c>
    </row>
    <row r="123" spans="1:8" x14ac:dyDescent="0.2">
      <c r="A123" s="4">
        <v>22</v>
      </c>
      <c r="B123" s="8">
        <v>30062001</v>
      </c>
      <c r="C123" s="8" t="s">
        <v>351</v>
      </c>
      <c r="D123" s="8" t="s">
        <v>352</v>
      </c>
      <c r="E123" s="8">
        <v>30061998</v>
      </c>
      <c r="F123" s="8" t="s">
        <v>353</v>
      </c>
      <c r="G123" s="8" t="s">
        <v>354</v>
      </c>
      <c r="H123" s="10">
        <v>2</v>
      </c>
    </row>
    <row r="124" spans="1:8" x14ac:dyDescent="0.2">
      <c r="A124" s="4">
        <v>22</v>
      </c>
      <c r="B124" s="8">
        <v>30062501</v>
      </c>
      <c r="C124" s="8" t="s">
        <v>355</v>
      </c>
      <c r="D124" s="8" t="s">
        <v>356</v>
      </c>
      <c r="E124" s="8">
        <v>30062501</v>
      </c>
      <c r="F124" s="8" t="s">
        <v>355</v>
      </c>
      <c r="G124" s="8" t="s">
        <v>356</v>
      </c>
      <c r="H124" s="10">
        <v>1</v>
      </c>
    </row>
    <row r="125" spans="1:8" x14ac:dyDescent="0.2">
      <c r="A125" s="4">
        <v>22</v>
      </c>
      <c r="B125" s="8">
        <v>30063001</v>
      </c>
      <c r="C125" s="8" t="s">
        <v>99</v>
      </c>
      <c r="D125" s="8" t="s">
        <v>357</v>
      </c>
      <c r="E125" s="8">
        <v>30063000</v>
      </c>
      <c r="F125" s="8" t="s">
        <v>74</v>
      </c>
      <c r="G125" s="8" t="s">
        <v>358</v>
      </c>
      <c r="H125" s="10">
        <v>2</v>
      </c>
    </row>
    <row r="126" spans="1:8" x14ac:dyDescent="0.2">
      <c r="A126" s="4">
        <v>22</v>
      </c>
      <c r="B126" s="8">
        <v>30063501</v>
      </c>
      <c r="C126" s="8" t="s">
        <v>359</v>
      </c>
      <c r="D126" s="8" t="s">
        <v>360</v>
      </c>
      <c r="E126" s="8">
        <v>30063500</v>
      </c>
      <c r="F126" s="8" t="s">
        <v>361</v>
      </c>
      <c r="G126" s="8" t="s">
        <v>362</v>
      </c>
      <c r="H126" s="10">
        <v>2</v>
      </c>
    </row>
    <row r="127" spans="1:8" x14ac:dyDescent="0.2">
      <c r="A127" s="4">
        <v>22</v>
      </c>
      <c r="B127" s="8">
        <v>30064001</v>
      </c>
      <c r="C127" s="8" t="s">
        <v>363</v>
      </c>
      <c r="D127" s="8" t="s">
        <v>364</v>
      </c>
      <c r="E127" s="8">
        <v>30064000</v>
      </c>
      <c r="F127" s="8" t="s">
        <v>365</v>
      </c>
      <c r="G127" s="8" t="s">
        <v>366</v>
      </c>
      <c r="H127" s="10">
        <v>2</v>
      </c>
    </row>
    <row r="128" spans="1:8" x14ac:dyDescent="0.2">
      <c r="A128" s="4">
        <v>22</v>
      </c>
      <c r="B128" s="8">
        <v>30064501</v>
      </c>
      <c r="C128" s="8" t="s">
        <v>367</v>
      </c>
      <c r="D128" s="8" t="s">
        <v>368</v>
      </c>
      <c r="E128" s="8">
        <v>30064501</v>
      </c>
      <c r="F128" s="8" t="s">
        <v>369</v>
      </c>
      <c r="G128" s="8" t="s">
        <v>370</v>
      </c>
      <c r="H128" s="10" t="s">
        <v>3797</v>
      </c>
    </row>
    <row r="129" spans="1:8" x14ac:dyDescent="0.2">
      <c r="A129" s="4">
        <v>22</v>
      </c>
      <c r="B129" s="8">
        <v>30065001</v>
      </c>
      <c r="C129" s="8" t="s">
        <v>371</v>
      </c>
      <c r="D129" s="8" t="s">
        <v>372</v>
      </c>
      <c r="E129" s="8">
        <v>30065002</v>
      </c>
      <c r="F129" s="8" t="s">
        <v>199</v>
      </c>
      <c r="G129" s="8" t="s">
        <v>373</v>
      </c>
      <c r="H129" s="10" t="s">
        <v>3798</v>
      </c>
    </row>
    <row r="130" spans="1:8" x14ac:dyDescent="0.2">
      <c r="A130" s="4">
        <v>22</v>
      </c>
      <c r="B130" s="8">
        <v>30065501</v>
      </c>
      <c r="C130" s="8" t="s">
        <v>374</v>
      </c>
      <c r="D130" s="8" t="s">
        <v>37</v>
      </c>
      <c r="E130" s="8">
        <v>30065499</v>
      </c>
      <c r="F130" s="8" t="s">
        <v>375</v>
      </c>
      <c r="G130" s="8" t="s">
        <v>57</v>
      </c>
      <c r="H130" s="10">
        <v>2</v>
      </c>
    </row>
    <row r="131" spans="1:8" x14ac:dyDescent="0.2">
      <c r="A131" s="4">
        <v>22</v>
      </c>
      <c r="B131" s="8">
        <v>30066001</v>
      </c>
      <c r="C131" s="8" t="s">
        <v>376</v>
      </c>
      <c r="D131" s="8" t="s">
        <v>33</v>
      </c>
      <c r="E131" s="8">
        <v>30065998</v>
      </c>
      <c r="F131" s="8" t="s">
        <v>377</v>
      </c>
      <c r="G131" s="8" t="s">
        <v>378</v>
      </c>
      <c r="H131" s="10">
        <v>2</v>
      </c>
    </row>
    <row r="132" spans="1:8" x14ac:dyDescent="0.2">
      <c r="A132" s="4">
        <v>22</v>
      </c>
      <c r="B132" s="8">
        <v>30066501</v>
      </c>
      <c r="C132" s="8" t="s">
        <v>379</v>
      </c>
      <c r="D132" s="8" t="s">
        <v>35</v>
      </c>
      <c r="E132" s="8">
        <v>30066501</v>
      </c>
      <c r="F132" s="8" t="s">
        <v>380</v>
      </c>
      <c r="G132" s="8" t="s">
        <v>381</v>
      </c>
      <c r="H132" s="10" t="s">
        <v>3797</v>
      </c>
    </row>
    <row r="133" spans="1:8" x14ac:dyDescent="0.2">
      <c r="A133" s="4">
        <v>22</v>
      </c>
      <c r="B133" s="8">
        <v>30067001</v>
      </c>
      <c r="C133" s="8" t="s">
        <v>14</v>
      </c>
      <c r="D133" s="8" t="s">
        <v>154</v>
      </c>
      <c r="E133" s="8">
        <v>30067001</v>
      </c>
      <c r="F133" s="8" t="s">
        <v>382</v>
      </c>
      <c r="G133" s="8" t="s">
        <v>383</v>
      </c>
      <c r="H133" s="10" t="s">
        <v>3797</v>
      </c>
    </row>
    <row r="134" spans="1:8" x14ac:dyDescent="0.2">
      <c r="A134" s="4">
        <v>22</v>
      </c>
      <c r="B134" s="8">
        <v>30067501</v>
      </c>
      <c r="C134" s="8" t="s">
        <v>384</v>
      </c>
      <c r="D134" s="8" t="s">
        <v>80</v>
      </c>
      <c r="E134" s="8">
        <v>30067500</v>
      </c>
      <c r="F134" s="8" t="s">
        <v>385</v>
      </c>
      <c r="G134" s="8" t="s">
        <v>30</v>
      </c>
      <c r="H134" s="10">
        <v>2</v>
      </c>
    </row>
    <row r="135" spans="1:8" x14ac:dyDescent="0.2">
      <c r="A135" s="4">
        <v>22</v>
      </c>
      <c r="B135" s="8">
        <v>30068001</v>
      </c>
      <c r="C135" s="8" t="s">
        <v>386</v>
      </c>
      <c r="D135" s="8" t="s">
        <v>50</v>
      </c>
      <c r="E135" s="8">
        <v>30067999</v>
      </c>
      <c r="F135" s="8" t="s">
        <v>387</v>
      </c>
      <c r="G135" s="8" t="s">
        <v>30</v>
      </c>
      <c r="H135" s="10">
        <v>2</v>
      </c>
    </row>
    <row r="136" spans="1:8" x14ac:dyDescent="0.2">
      <c r="A136" s="4">
        <v>22</v>
      </c>
      <c r="B136" s="8">
        <v>30068501</v>
      </c>
      <c r="C136" s="8" t="s">
        <v>388</v>
      </c>
      <c r="D136" s="8" t="s">
        <v>389</v>
      </c>
      <c r="E136" s="8">
        <v>30068501</v>
      </c>
      <c r="F136" s="8" t="s">
        <v>388</v>
      </c>
      <c r="G136" s="8" t="s">
        <v>389</v>
      </c>
      <c r="H136" s="10">
        <v>1</v>
      </c>
    </row>
    <row r="137" spans="1:8" x14ac:dyDescent="0.2">
      <c r="A137" s="4">
        <v>22</v>
      </c>
      <c r="B137" s="8">
        <v>30069001</v>
      </c>
      <c r="C137" s="8" t="s">
        <v>9</v>
      </c>
      <c r="D137" s="8" t="s">
        <v>390</v>
      </c>
      <c r="E137" s="8">
        <v>30069001</v>
      </c>
      <c r="F137" s="8" t="s">
        <v>391</v>
      </c>
      <c r="G137" s="8" t="s">
        <v>392</v>
      </c>
      <c r="H137" s="10">
        <v>2</v>
      </c>
    </row>
    <row r="138" spans="1:8" x14ac:dyDescent="0.2">
      <c r="A138" s="4">
        <v>22</v>
      </c>
      <c r="B138" s="8">
        <v>30069501</v>
      </c>
      <c r="C138" s="8" t="s">
        <v>393</v>
      </c>
      <c r="D138" s="8" t="s">
        <v>394</v>
      </c>
      <c r="E138" s="8">
        <v>30069500</v>
      </c>
      <c r="F138" s="8" t="s">
        <v>395</v>
      </c>
      <c r="G138" s="8" t="s">
        <v>396</v>
      </c>
      <c r="H138" s="10">
        <v>2</v>
      </c>
    </row>
    <row r="139" spans="1:8" x14ac:dyDescent="0.2">
      <c r="A139" s="4">
        <v>22</v>
      </c>
      <c r="B139" s="8">
        <v>30070001</v>
      </c>
      <c r="C139" s="8" t="s">
        <v>397</v>
      </c>
      <c r="D139" s="8" t="s">
        <v>156</v>
      </c>
      <c r="E139" s="8">
        <v>30070002</v>
      </c>
      <c r="F139" s="8" t="s">
        <v>220</v>
      </c>
      <c r="G139" s="8" t="s">
        <v>398</v>
      </c>
      <c r="H139" s="10" t="s">
        <v>3797</v>
      </c>
    </row>
    <row r="140" spans="1:8" x14ac:dyDescent="0.2">
      <c r="A140" s="4">
        <v>22</v>
      </c>
      <c r="B140" s="8">
        <v>30070501</v>
      </c>
      <c r="C140" s="8" t="s">
        <v>14</v>
      </c>
      <c r="D140" s="8" t="s">
        <v>99</v>
      </c>
      <c r="E140" s="8">
        <v>30070500</v>
      </c>
      <c r="F140" s="8" t="s">
        <v>399</v>
      </c>
      <c r="G140" s="8" t="s">
        <v>400</v>
      </c>
      <c r="H140" s="10" t="s">
        <v>3797</v>
      </c>
    </row>
    <row r="141" spans="1:8" x14ac:dyDescent="0.2">
      <c r="A141" s="4">
        <v>22</v>
      </c>
      <c r="B141" s="8">
        <v>30071001</v>
      </c>
      <c r="C141" s="8" t="s">
        <v>50</v>
      </c>
      <c r="D141" s="8" t="s">
        <v>401</v>
      </c>
      <c r="E141" s="8">
        <v>30071000</v>
      </c>
      <c r="F141" s="8" t="s">
        <v>402</v>
      </c>
      <c r="G141" s="8" t="s">
        <v>403</v>
      </c>
      <c r="H141" s="10">
        <v>2</v>
      </c>
    </row>
    <row r="142" spans="1:8" x14ac:dyDescent="0.2">
      <c r="A142" s="4">
        <v>22</v>
      </c>
      <c r="B142" s="8">
        <v>30071501</v>
      </c>
      <c r="C142" s="8" t="s">
        <v>404</v>
      </c>
      <c r="D142" s="8" t="s">
        <v>405</v>
      </c>
      <c r="E142" s="8">
        <v>30071501</v>
      </c>
      <c r="F142" s="8" t="s">
        <v>404</v>
      </c>
      <c r="G142" s="8" t="s">
        <v>405</v>
      </c>
      <c r="H142" s="10">
        <v>1</v>
      </c>
    </row>
    <row r="143" spans="1:8" x14ac:dyDescent="0.2">
      <c r="A143" s="4">
        <v>22</v>
      </c>
      <c r="B143" s="8">
        <v>30072001</v>
      </c>
      <c r="C143" s="8" t="s">
        <v>406</v>
      </c>
      <c r="D143" s="8" t="s">
        <v>407</v>
      </c>
      <c r="E143" s="8">
        <v>30072001</v>
      </c>
      <c r="F143" s="8" t="s">
        <v>408</v>
      </c>
      <c r="G143" s="8" t="s">
        <v>409</v>
      </c>
      <c r="H143" s="10">
        <v>2</v>
      </c>
    </row>
    <row r="144" spans="1:8" x14ac:dyDescent="0.2">
      <c r="A144" s="4">
        <v>22</v>
      </c>
      <c r="B144" s="8">
        <v>30072501</v>
      </c>
      <c r="C144" s="8" t="s">
        <v>33</v>
      </c>
      <c r="D144" s="8" t="s">
        <v>37</v>
      </c>
      <c r="E144" s="8">
        <v>30072500</v>
      </c>
      <c r="F144" s="8" t="s">
        <v>410</v>
      </c>
      <c r="G144" s="8" t="s">
        <v>159</v>
      </c>
      <c r="H144" s="10">
        <v>2</v>
      </c>
    </row>
    <row r="145" spans="1:8" x14ac:dyDescent="0.2">
      <c r="A145" s="4">
        <v>22</v>
      </c>
      <c r="B145" s="8">
        <v>30073001</v>
      </c>
      <c r="C145" s="8" t="s">
        <v>50</v>
      </c>
      <c r="D145" s="8" t="s">
        <v>411</v>
      </c>
      <c r="E145" s="8">
        <v>30072999</v>
      </c>
      <c r="F145" s="8" t="s">
        <v>412</v>
      </c>
      <c r="G145" s="8" t="s">
        <v>413</v>
      </c>
      <c r="H145" s="10">
        <v>2</v>
      </c>
    </row>
    <row r="146" spans="1:8" x14ac:dyDescent="0.2">
      <c r="A146" s="4">
        <v>22</v>
      </c>
      <c r="B146" s="8">
        <v>30073501</v>
      </c>
      <c r="C146" s="8" t="s">
        <v>57</v>
      </c>
      <c r="D146" s="8" t="s">
        <v>414</v>
      </c>
      <c r="E146" s="8">
        <v>30073501</v>
      </c>
      <c r="F146" s="8" t="s">
        <v>415</v>
      </c>
      <c r="G146" s="8" t="s">
        <v>416</v>
      </c>
      <c r="H146" s="10">
        <v>2</v>
      </c>
    </row>
    <row r="147" spans="1:8" x14ac:dyDescent="0.2">
      <c r="A147" s="4">
        <v>22</v>
      </c>
      <c r="B147" s="8">
        <v>30074001</v>
      </c>
      <c r="C147" s="8" t="s">
        <v>417</v>
      </c>
      <c r="D147" s="8" t="s">
        <v>418</v>
      </c>
      <c r="E147" s="8">
        <v>30074002</v>
      </c>
      <c r="F147" s="8" t="s">
        <v>419</v>
      </c>
      <c r="G147" s="8" t="s">
        <v>420</v>
      </c>
      <c r="H147" s="10" t="s">
        <v>3797</v>
      </c>
    </row>
    <row r="148" spans="1:8" x14ac:dyDescent="0.2">
      <c r="A148" s="4">
        <v>22</v>
      </c>
      <c r="B148" s="8">
        <v>30074501</v>
      </c>
      <c r="C148" s="8" t="s">
        <v>421</v>
      </c>
      <c r="D148" s="8" t="s">
        <v>50</v>
      </c>
      <c r="E148" s="8">
        <v>30074497</v>
      </c>
      <c r="F148" s="8" t="s">
        <v>422</v>
      </c>
      <c r="G148" s="8" t="s">
        <v>99</v>
      </c>
      <c r="H148" s="10">
        <v>3</v>
      </c>
    </row>
    <row r="149" spans="1:8" x14ac:dyDescent="0.2">
      <c r="A149" s="4">
        <v>22</v>
      </c>
      <c r="B149" s="8">
        <v>30075001</v>
      </c>
      <c r="C149" s="8" t="s">
        <v>316</v>
      </c>
      <c r="D149" s="8" t="s">
        <v>14</v>
      </c>
      <c r="E149" s="8">
        <v>30075001</v>
      </c>
      <c r="F149" s="8" t="s">
        <v>423</v>
      </c>
      <c r="G149" s="8" t="s">
        <v>39</v>
      </c>
      <c r="H149" s="10" t="s">
        <v>3797</v>
      </c>
    </row>
    <row r="150" spans="1:8" x14ac:dyDescent="0.2">
      <c r="A150" s="4">
        <v>22</v>
      </c>
      <c r="B150" s="8">
        <v>30075501</v>
      </c>
      <c r="C150" s="8" t="s">
        <v>424</v>
      </c>
      <c r="D150" s="8" t="s">
        <v>425</v>
      </c>
      <c r="E150" s="8">
        <v>30075501</v>
      </c>
      <c r="F150" s="8" t="s">
        <v>426</v>
      </c>
      <c r="G150" s="8" t="s">
        <v>427</v>
      </c>
      <c r="H150" s="10" t="s">
        <v>3798</v>
      </c>
    </row>
    <row r="151" spans="1:8" x14ac:dyDescent="0.2">
      <c r="A151" s="4">
        <v>22</v>
      </c>
      <c r="B151" s="8">
        <v>30076001</v>
      </c>
      <c r="C151" s="8" t="s">
        <v>428</v>
      </c>
      <c r="D151" s="8" t="s">
        <v>429</v>
      </c>
      <c r="E151" s="8">
        <v>30076001</v>
      </c>
      <c r="F151" s="8" t="s">
        <v>430</v>
      </c>
      <c r="G151" s="8" t="s">
        <v>431</v>
      </c>
      <c r="H151" s="10" t="s">
        <v>3797</v>
      </c>
    </row>
    <row r="152" spans="1:8" x14ac:dyDescent="0.2">
      <c r="A152" s="4">
        <v>22</v>
      </c>
      <c r="B152" s="8">
        <v>30076501</v>
      </c>
      <c r="C152" s="8" t="s">
        <v>14</v>
      </c>
      <c r="D152" s="8" t="s">
        <v>187</v>
      </c>
      <c r="E152" s="8">
        <v>30076498</v>
      </c>
      <c r="F152" s="8" t="s">
        <v>432</v>
      </c>
      <c r="G152" s="8" t="s">
        <v>433</v>
      </c>
      <c r="H152" s="10">
        <v>2</v>
      </c>
    </row>
    <row r="153" spans="1:8" x14ac:dyDescent="0.2">
      <c r="A153" s="4">
        <v>22</v>
      </c>
      <c r="B153" s="8">
        <v>30077001</v>
      </c>
      <c r="C153" s="8" t="s">
        <v>37</v>
      </c>
      <c r="D153" s="8" t="s">
        <v>434</v>
      </c>
      <c r="E153" s="8">
        <v>30076999</v>
      </c>
      <c r="F153" s="8" t="s">
        <v>435</v>
      </c>
      <c r="G153" s="8" t="s">
        <v>436</v>
      </c>
      <c r="H153" s="10" t="s">
        <v>3797</v>
      </c>
    </row>
    <row r="154" spans="1:8" x14ac:dyDescent="0.2">
      <c r="A154" s="4">
        <v>22</v>
      </c>
      <c r="B154" s="8">
        <v>30077501</v>
      </c>
      <c r="C154" s="8" t="s">
        <v>437</v>
      </c>
      <c r="D154" s="8" t="s">
        <v>80</v>
      </c>
      <c r="E154" s="8">
        <v>30077499</v>
      </c>
      <c r="F154" s="8" t="s">
        <v>438</v>
      </c>
      <c r="G154" s="8" t="s">
        <v>439</v>
      </c>
      <c r="H154" s="10">
        <v>2</v>
      </c>
    </row>
    <row r="155" spans="1:8" x14ac:dyDescent="0.2">
      <c r="A155" s="4">
        <v>22</v>
      </c>
      <c r="B155" s="8">
        <v>30078001</v>
      </c>
      <c r="C155" s="8" t="s">
        <v>440</v>
      </c>
      <c r="D155" s="8" t="s">
        <v>441</v>
      </c>
      <c r="E155" s="8">
        <v>30078000</v>
      </c>
      <c r="F155" s="8" t="s">
        <v>442</v>
      </c>
      <c r="G155" s="8" t="s">
        <v>443</v>
      </c>
      <c r="H155" s="10">
        <v>2</v>
      </c>
    </row>
    <row r="156" spans="1:8" x14ac:dyDescent="0.2">
      <c r="A156" s="4">
        <v>22</v>
      </c>
      <c r="B156" s="8">
        <v>30078501</v>
      </c>
      <c r="C156" s="8" t="s">
        <v>444</v>
      </c>
      <c r="D156" s="8" t="s">
        <v>445</v>
      </c>
      <c r="E156" s="8">
        <v>30078499</v>
      </c>
      <c r="F156" s="8" t="s">
        <v>446</v>
      </c>
      <c r="G156" s="8" t="s">
        <v>447</v>
      </c>
      <c r="H156" s="10" t="s">
        <v>3797</v>
      </c>
    </row>
    <row r="157" spans="1:8" x14ac:dyDescent="0.2">
      <c r="A157" s="4">
        <v>22</v>
      </c>
      <c r="B157" s="8">
        <v>30079001</v>
      </c>
      <c r="C157" s="8" t="s">
        <v>448</v>
      </c>
      <c r="D157" s="8" t="s">
        <v>58</v>
      </c>
      <c r="E157" s="8">
        <v>30078999</v>
      </c>
      <c r="F157" s="8" t="s">
        <v>449</v>
      </c>
      <c r="G157" s="8" t="s">
        <v>450</v>
      </c>
      <c r="H157" s="10">
        <v>2</v>
      </c>
    </row>
    <row r="158" spans="1:8" x14ac:dyDescent="0.2">
      <c r="A158" s="4">
        <v>22</v>
      </c>
      <c r="B158" s="8">
        <v>30079501</v>
      </c>
      <c r="C158" s="8" t="s">
        <v>50</v>
      </c>
      <c r="D158" s="8" t="s">
        <v>451</v>
      </c>
      <c r="E158" s="8">
        <v>30079500</v>
      </c>
      <c r="F158" s="8" t="s">
        <v>452</v>
      </c>
      <c r="G158" s="8" t="s">
        <v>453</v>
      </c>
      <c r="H158" s="10">
        <v>2</v>
      </c>
    </row>
    <row r="159" spans="1:8" x14ac:dyDescent="0.2">
      <c r="A159" s="4">
        <v>22</v>
      </c>
      <c r="B159" s="8">
        <v>30080001</v>
      </c>
      <c r="C159" s="8" t="s">
        <v>454</v>
      </c>
      <c r="D159" s="8" t="s">
        <v>50</v>
      </c>
      <c r="E159" s="8">
        <v>30080000</v>
      </c>
      <c r="F159" s="8" t="s">
        <v>455</v>
      </c>
      <c r="G159" s="8" t="s">
        <v>141</v>
      </c>
      <c r="H159" s="10">
        <v>3</v>
      </c>
    </row>
    <row r="160" spans="1:8" x14ac:dyDescent="0.2">
      <c r="A160" s="4">
        <v>22</v>
      </c>
      <c r="B160" s="8">
        <v>30080501</v>
      </c>
      <c r="C160" s="8" t="s">
        <v>269</v>
      </c>
      <c r="D160" s="8" t="s">
        <v>333</v>
      </c>
      <c r="E160" s="8">
        <v>30080502</v>
      </c>
      <c r="F160" s="8" t="s">
        <v>316</v>
      </c>
      <c r="G160" s="8" t="s">
        <v>456</v>
      </c>
      <c r="H160" s="10" t="s">
        <v>3797</v>
      </c>
    </row>
    <row r="161" spans="1:8" x14ac:dyDescent="0.2">
      <c r="A161" s="4">
        <v>22</v>
      </c>
      <c r="B161" s="8">
        <v>30081001</v>
      </c>
      <c r="C161" s="8" t="s">
        <v>58</v>
      </c>
      <c r="D161" s="8" t="s">
        <v>50</v>
      </c>
      <c r="E161" s="8">
        <v>30081000</v>
      </c>
      <c r="F161" s="8" t="s">
        <v>16</v>
      </c>
      <c r="G161" s="8" t="s">
        <v>269</v>
      </c>
      <c r="H161" s="10">
        <v>2</v>
      </c>
    </row>
    <row r="162" spans="1:8" x14ac:dyDescent="0.2">
      <c r="A162" s="4">
        <v>22</v>
      </c>
      <c r="B162" s="8">
        <v>30081501</v>
      </c>
      <c r="C162" s="8" t="s">
        <v>16</v>
      </c>
      <c r="D162" s="8" t="s">
        <v>457</v>
      </c>
      <c r="E162" s="8">
        <v>30081501</v>
      </c>
      <c r="F162" s="8" t="s">
        <v>458</v>
      </c>
      <c r="G162" s="8" t="s">
        <v>459</v>
      </c>
      <c r="H162" s="10" t="s">
        <v>3797</v>
      </c>
    </row>
    <row r="163" spans="1:8" x14ac:dyDescent="0.2">
      <c r="A163" s="4">
        <v>22</v>
      </c>
      <c r="B163" s="8">
        <v>30082001</v>
      </c>
      <c r="C163" s="8" t="s">
        <v>103</v>
      </c>
      <c r="D163" s="8" t="s">
        <v>88</v>
      </c>
      <c r="E163" s="8">
        <v>30082001</v>
      </c>
      <c r="F163" s="8" t="s">
        <v>103</v>
      </c>
      <c r="G163" s="8" t="s">
        <v>88</v>
      </c>
      <c r="H163" s="10">
        <v>1</v>
      </c>
    </row>
    <row r="164" spans="1:8" x14ac:dyDescent="0.2">
      <c r="A164" s="4">
        <v>22</v>
      </c>
      <c r="B164" s="8">
        <v>30082501</v>
      </c>
      <c r="C164" s="8" t="s">
        <v>107</v>
      </c>
      <c r="D164" s="8" t="s">
        <v>460</v>
      </c>
      <c r="E164" s="8">
        <v>30082501</v>
      </c>
      <c r="F164" s="8" t="s">
        <v>107</v>
      </c>
      <c r="G164" s="8" t="s">
        <v>460</v>
      </c>
      <c r="H164" s="10">
        <v>1</v>
      </c>
    </row>
    <row r="165" spans="1:8" x14ac:dyDescent="0.2">
      <c r="A165" s="4">
        <v>22</v>
      </c>
      <c r="B165" s="8">
        <v>30083001</v>
      </c>
      <c r="C165" s="8" t="s">
        <v>461</v>
      </c>
      <c r="D165" s="8" t="s">
        <v>462</v>
      </c>
      <c r="E165" s="8">
        <v>30083000</v>
      </c>
      <c r="F165" s="8" t="s">
        <v>463</v>
      </c>
      <c r="G165" s="8" t="s">
        <v>464</v>
      </c>
      <c r="H165" s="10">
        <v>2</v>
      </c>
    </row>
    <row r="166" spans="1:8" x14ac:dyDescent="0.2">
      <c r="A166" s="4">
        <v>22</v>
      </c>
      <c r="B166" s="8">
        <v>30083501</v>
      </c>
      <c r="C166" s="8" t="s">
        <v>465</v>
      </c>
      <c r="D166" s="8" t="s">
        <v>466</v>
      </c>
      <c r="E166" s="8">
        <v>30083500</v>
      </c>
      <c r="F166" s="8" t="s">
        <v>467</v>
      </c>
      <c r="G166" s="8" t="s">
        <v>468</v>
      </c>
      <c r="H166" s="10">
        <v>2</v>
      </c>
    </row>
    <row r="167" spans="1:8" x14ac:dyDescent="0.2">
      <c r="A167" s="4">
        <v>22</v>
      </c>
      <c r="B167" s="8">
        <v>30084001</v>
      </c>
      <c r="C167" s="8" t="s">
        <v>469</v>
      </c>
      <c r="D167" s="8" t="s">
        <v>141</v>
      </c>
      <c r="E167" s="8">
        <v>30084000</v>
      </c>
      <c r="F167" s="8" t="s">
        <v>470</v>
      </c>
      <c r="G167" s="8" t="s">
        <v>143</v>
      </c>
      <c r="H167" s="10">
        <v>2</v>
      </c>
    </row>
    <row r="168" spans="1:8" x14ac:dyDescent="0.2">
      <c r="A168" s="4">
        <v>22</v>
      </c>
      <c r="B168" s="8">
        <v>30084501</v>
      </c>
      <c r="C168" s="8" t="s">
        <v>39</v>
      </c>
      <c r="D168" s="8" t="s">
        <v>50</v>
      </c>
      <c r="E168" s="8">
        <v>30084499</v>
      </c>
      <c r="F168" s="8" t="s">
        <v>67</v>
      </c>
      <c r="G168" s="8" t="s">
        <v>107</v>
      </c>
      <c r="H168" s="10">
        <v>2</v>
      </c>
    </row>
    <row r="169" spans="1:8" x14ac:dyDescent="0.2">
      <c r="A169" s="4">
        <v>22</v>
      </c>
      <c r="B169" s="8">
        <v>30085001</v>
      </c>
      <c r="C169" s="8" t="s">
        <v>471</v>
      </c>
      <c r="D169" s="8" t="s">
        <v>472</v>
      </c>
      <c r="E169" s="8">
        <v>30085001</v>
      </c>
      <c r="F169" s="8" t="s">
        <v>471</v>
      </c>
      <c r="G169" s="8" t="s">
        <v>472</v>
      </c>
      <c r="H169" s="10">
        <v>1</v>
      </c>
    </row>
    <row r="170" spans="1:8" x14ac:dyDescent="0.2">
      <c r="A170" s="4">
        <v>22</v>
      </c>
      <c r="B170" s="8">
        <v>30085501</v>
      </c>
      <c r="C170" s="8" t="s">
        <v>473</v>
      </c>
      <c r="D170" s="8" t="s">
        <v>58</v>
      </c>
      <c r="E170" s="8">
        <v>30085500</v>
      </c>
      <c r="F170" s="8" t="s">
        <v>474</v>
      </c>
      <c r="G170" s="8" t="s">
        <v>7</v>
      </c>
      <c r="H170" s="10" t="s">
        <v>3797</v>
      </c>
    </row>
    <row r="171" spans="1:8" x14ac:dyDescent="0.2">
      <c r="A171" s="4">
        <v>22</v>
      </c>
      <c r="B171" s="8">
        <v>30086001</v>
      </c>
      <c r="C171" s="8" t="s">
        <v>475</v>
      </c>
      <c r="D171" s="8" t="s">
        <v>74</v>
      </c>
      <c r="E171" s="8">
        <v>30086001</v>
      </c>
      <c r="F171" s="8" t="s">
        <v>476</v>
      </c>
      <c r="G171" s="8" t="s">
        <v>182</v>
      </c>
      <c r="H171" s="10" t="s">
        <v>3797</v>
      </c>
    </row>
    <row r="172" spans="1:8" x14ac:dyDescent="0.2">
      <c r="A172" s="4">
        <v>22</v>
      </c>
      <c r="B172" s="8">
        <v>30086501</v>
      </c>
      <c r="C172" s="8" t="s">
        <v>80</v>
      </c>
      <c r="D172" s="8" t="s">
        <v>39</v>
      </c>
      <c r="E172" s="8">
        <v>30086500</v>
      </c>
      <c r="F172" s="8" t="s">
        <v>30</v>
      </c>
      <c r="G172" s="8" t="s">
        <v>477</v>
      </c>
      <c r="H172" s="10">
        <v>2</v>
      </c>
    </row>
    <row r="173" spans="1:8" x14ac:dyDescent="0.2">
      <c r="A173" s="4">
        <v>22</v>
      </c>
      <c r="B173" s="8">
        <v>30087001</v>
      </c>
      <c r="C173" s="8" t="s">
        <v>50</v>
      </c>
      <c r="D173" s="8" t="s">
        <v>478</v>
      </c>
      <c r="E173" s="8">
        <v>30086999</v>
      </c>
      <c r="F173" s="8" t="s">
        <v>308</v>
      </c>
      <c r="G173" s="8" t="s">
        <v>479</v>
      </c>
      <c r="H173" s="10">
        <v>3</v>
      </c>
    </row>
    <row r="174" spans="1:8" x14ac:dyDescent="0.2">
      <c r="A174" s="4">
        <v>22</v>
      </c>
      <c r="B174" s="8">
        <v>30087501</v>
      </c>
      <c r="C174" s="8" t="s">
        <v>50</v>
      </c>
      <c r="D174" s="8" t="s">
        <v>269</v>
      </c>
      <c r="E174" s="8">
        <v>30087500</v>
      </c>
      <c r="F174" s="8" t="s">
        <v>398</v>
      </c>
      <c r="G174" s="8" t="s">
        <v>480</v>
      </c>
      <c r="H174" s="10">
        <v>2</v>
      </c>
    </row>
    <row r="175" spans="1:8" x14ac:dyDescent="0.2">
      <c r="A175" s="4">
        <v>22</v>
      </c>
      <c r="B175" s="8">
        <v>30088001</v>
      </c>
      <c r="C175" s="8" t="s">
        <v>50</v>
      </c>
      <c r="D175" s="8" t="s">
        <v>481</v>
      </c>
      <c r="E175" s="8">
        <v>30088000</v>
      </c>
      <c r="F175" s="8" t="s">
        <v>33</v>
      </c>
      <c r="G175" s="8" t="s">
        <v>482</v>
      </c>
      <c r="H175" s="10">
        <v>2</v>
      </c>
    </row>
    <row r="176" spans="1:8" x14ac:dyDescent="0.2">
      <c r="A176" s="4">
        <v>22</v>
      </c>
      <c r="B176" s="8">
        <v>30088501</v>
      </c>
      <c r="C176" s="8" t="s">
        <v>483</v>
      </c>
      <c r="D176" s="8" t="s">
        <v>484</v>
      </c>
      <c r="E176" s="8">
        <v>30088500</v>
      </c>
      <c r="F176" s="8" t="s">
        <v>485</v>
      </c>
      <c r="G176" s="8" t="s">
        <v>486</v>
      </c>
      <c r="H176" s="10" t="s">
        <v>3797</v>
      </c>
    </row>
    <row r="177" spans="1:8" x14ac:dyDescent="0.2">
      <c r="A177" s="4">
        <v>22</v>
      </c>
      <c r="B177" s="8">
        <v>30089001</v>
      </c>
      <c r="C177" s="8" t="s">
        <v>487</v>
      </c>
      <c r="D177" s="8" t="s">
        <v>141</v>
      </c>
      <c r="E177" s="8">
        <v>30089000</v>
      </c>
      <c r="F177" s="8" t="s">
        <v>488</v>
      </c>
      <c r="G177" s="8" t="s">
        <v>489</v>
      </c>
      <c r="H177" s="10">
        <v>2</v>
      </c>
    </row>
    <row r="178" spans="1:8" x14ac:dyDescent="0.2">
      <c r="A178" s="4">
        <v>22</v>
      </c>
      <c r="B178" s="8">
        <v>30090001</v>
      </c>
      <c r="C178" s="8" t="s">
        <v>490</v>
      </c>
      <c r="D178" s="8" t="s">
        <v>50</v>
      </c>
      <c r="E178" s="8">
        <v>30090000</v>
      </c>
      <c r="F178" s="8" t="s">
        <v>491</v>
      </c>
      <c r="G178" s="8" t="s">
        <v>82</v>
      </c>
      <c r="H178" s="10">
        <v>2</v>
      </c>
    </row>
    <row r="179" spans="1:8" x14ac:dyDescent="0.2">
      <c r="A179" s="4">
        <v>22</v>
      </c>
      <c r="B179" s="8">
        <v>30090501</v>
      </c>
      <c r="C179" s="8" t="s">
        <v>50</v>
      </c>
      <c r="D179" s="8" t="s">
        <v>492</v>
      </c>
      <c r="E179" s="8">
        <v>30090500</v>
      </c>
      <c r="F179" s="8" t="s">
        <v>493</v>
      </c>
      <c r="G179" s="8" t="s">
        <v>494</v>
      </c>
      <c r="H179" s="10">
        <v>2</v>
      </c>
    </row>
    <row r="180" spans="1:8" x14ac:dyDescent="0.2">
      <c r="A180" s="4">
        <v>22</v>
      </c>
      <c r="B180" s="8">
        <v>30091001</v>
      </c>
      <c r="C180" s="8" t="s">
        <v>495</v>
      </c>
      <c r="D180" s="8" t="s">
        <v>50</v>
      </c>
      <c r="E180" s="8">
        <v>30090996</v>
      </c>
      <c r="F180" s="8" t="s">
        <v>496</v>
      </c>
      <c r="G180" s="8" t="s">
        <v>7</v>
      </c>
      <c r="H180" s="10">
        <v>3</v>
      </c>
    </row>
    <row r="181" spans="1:8" x14ac:dyDescent="0.2">
      <c r="A181" s="4">
        <v>22</v>
      </c>
      <c r="B181" s="8">
        <v>30091501</v>
      </c>
      <c r="C181" s="8" t="s">
        <v>37</v>
      </c>
      <c r="D181" s="8" t="s">
        <v>497</v>
      </c>
      <c r="E181" s="8">
        <v>30091501</v>
      </c>
      <c r="F181" s="8" t="s">
        <v>493</v>
      </c>
      <c r="G181" s="8" t="s">
        <v>498</v>
      </c>
      <c r="H181" s="10" t="s">
        <v>3797</v>
      </c>
    </row>
    <row r="182" spans="1:8" x14ac:dyDescent="0.2">
      <c r="A182" s="4">
        <v>22</v>
      </c>
      <c r="B182" s="8">
        <v>30092001</v>
      </c>
      <c r="C182" s="8" t="s">
        <v>58</v>
      </c>
      <c r="D182" s="8" t="s">
        <v>499</v>
      </c>
      <c r="E182" s="8">
        <v>30092000</v>
      </c>
      <c r="F182" s="8" t="s">
        <v>384</v>
      </c>
      <c r="G182" s="8" t="s">
        <v>500</v>
      </c>
      <c r="H182" s="10" t="s">
        <v>3797</v>
      </c>
    </row>
    <row r="183" spans="1:8" x14ac:dyDescent="0.2">
      <c r="A183" s="4">
        <v>22</v>
      </c>
      <c r="B183" s="8">
        <v>30092501</v>
      </c>
      <c r="C183" s="8" t="s">
        <v>501</v>
      </c>
      <c r="D183" s="8" t="s">
        <v>35</v>
      </c>
      <c r="E183" s="8">
        <v>30092497</v>
      </c>
      <c r="F183" s="8" t="s">
        <v>502</v>
      </c>
      <c r="G183" s="8" t="s">
        <v>99</v>
      </c>
      <c r="H183" s="10">
        <v>3</v>
      </c>
    </row>
    <row r="184" spans="1:8" x14ac:dyDescent="0.2">
      <c r="A184" s="4">
        <v>22</v>
      </c>
      <c r="B184" s="8">
        <v>30093001</v>
      </c>
      <c r="C184" s="8" t="s">
        <v>503</v>
      </c>
      <c r="D184" s="8" t="s">
        <v>50</v>
      </c>
      <c r="E184" s="8">
        <v>30093000</v>
      </c>
      <c r="F184" s="8" t="s">
        <v>504</v>
      </c>
      <c r="G184" s="8" t="s">
        <v>269</v>
      </c>
      <c r="H184" s="10">
        <v>2</v>
      </c>
    </row>
    <row r="185" spans="1:8" x14ac:dyDescent="0.2">
      <c r="A185" s="4">
        <v>22</v>
      </c>
      <c r="B185" s="8">
        <v>30093501</v>
      </c>
      <c r="C185" s="8" t="s">
        <v>505</v>
      </c>
      <c r="D185" s="8" t="s">
        <v>269</v>
      </c>
      <c r="E185" s="8">
        <v>30093499</v>
      </c>
      <c r="F185" s="8" t="s">
        <v>506</v>
      </c>
      <c r="G185" s="8" t="s">
        <v>507</v>
      </c>
      <c r="H185" s="10">
        <v>2</v>
      </c>
    </row>
    <row r="186" spans="1:8" x14ac:dyDescent="0.2">
      <c r="A186" s="4">
        <v>22</v>
      </c>
      <c r="B186" s="8">
        <v>30094001</v>
      </c>
      <c r="C186" s="8" t="s">
        <v>508</v>
      </c>
      <c r="D186" s="8" t="s">
        <v>509</v>
      </c>
      <c r="E186" s="8">
        <v>30094001</v>
      </c>
      <c r="F186" s="8" t="s">
        <v>508</v>
      </c>
      <c r="G186" s="8" t="s">
        <v>509</v>
      </c>
      <c r="H186" s="10">
        <v>1</v>
      </c>
    </row>
    <row r="187" spans="1:8" x14ac:dyDescent="0.2">
      <c r="A187" s="4">
        <v>22</v>
      </c>
      <c r="B187" s="8">
        <v>30094501</v>
      </c>
      <c r="C187" s="8" t="s">
        <v>510</v>
      </c>
      <c r="D187" s="8" t="s">
        <v>511</v>
      </c>
      <c r="E187" s="8">
        <v>30094500</v>
      </c>
      <c r="F187" s="8" t="s">
        <v>512</v>
      </c>
      <c r="G187" s="8" t="s">
        <v>513</v>
      </c>
      <c r="H187" s="10">
        <v>2</v>
      </c>
    </row>
    <row r="188" spans="1:8" x14ac:dyDescent="0.2">
      <c r="A188" s="4">
        <v>22</v>
      </c>
      <c r="B188" s="8">
        <v>30095001</v>
      </c>
      <c r="C188" s="8" t="s">
        <v>514</v>
      </c>
      <c r="D188" s="8" t="s">
        <v>515</v>
      </c>
      <c r="E188" s="8">
        <v>30095000</v>
      </c>
      <c r="F188" s="8" t="s">
        <v>269</v>
      </c>
      <c r="G188" s="8" t="s">
        <v>516</v>
      </c>
      <c r="H188" s="10" t="s">
        <v>3797</v>
      </c>
    </row>
    <row r="189" spans="1:8" x14ac:dyDescent="0.2">
      <c r="A189" s="4">
        <v>22</v>
      </c>
      <c r="B189" s="8">
        <v>30095501</v>
      </c>
      <c r="C189" s="8" t="s">
        <v>26</v>
      </c>
      <c r="D189" s="8" t="s">
        <v>517</v>
      </c>
      <c r="E189" s="8">
        <v>30095500</v>
      </c>
      <c r="F189" s="8" t="s">
        <v>518</v>
      </c>
      <c r="G189" s="8" t="s">
        <v>519</v>
      </c>
      <c r="H189" s="10">
        <v>2</v>
      </c>
    </row>
    <row r="190" spans="1:8" x14ac:dyDescent="0.2">
      <c r="A190" s="4">
        <v>22</v>
      </c>
      <c r="B190" s="8">
        <v>30096001</v>
      </c>
      <c r="C190" s="8" t="s">
        <v>50</v>
      </c>
      <c r="D190" s="8" t="s">
        <v>520</v>
      </c>
      <c r="E190" s="8">
        <v>30095998</v>
      </c>
      <c r="F190" s="8" t="s">
        <v>521</v>
      </c>
      <c r="G190" s="8" t="s">
        <v>522</v>
      </c>
      <c r="H190" s="10">
        <v>2</v>
      </c>
    </row>
    <row r="191" spans="1:8" x14ac:dyDescent="0.2">
      <c r="A191" s="4">
        <v>22</v>
      </c>
      <c r="B191" s="8">
        <v>30096501</v>
      </c>
      <c r="C191" s="8" t="s">
        <v>58</v>
      </c>
      <c r="D191" s="8" t="s">
        <v>80</v>
      </c>
      <c r="E191" s="8">
        <v>30096501</v>
      </c>
      <c r="F191" s="8" t="s">
        <v>58</v>
      </c>
      <c r="G191" s="8" t="s">
        <v>80</v>
      </c>
      <c r="H191" s="10">
        <v>1</v>
      </c>
    </row>
    <row r="192" spans="1:8" x14ac:dyDescent="0.2">
      <c r="A192" s="4">
        <v>22</v>
      </c>
      <c r="B192" s="8">
        <v>30097001</v>
      </c>
      <c r="C192" s="8" t="s">
        <v>50</v>
      </c>
      <c r="D192" s="8" t="s">
        <v>523</v>
      </c>
      <c r="E192" s="8">
        <v>30097000</v>
      </c>
      <c r="F192" s="8" t="s">
        <v>477</v>
      </c>
      <c r="G192" s="8" t="s">
        <v>524</v>
      </c>
      <c r="H192" s="10">
        <v>2</v>
      </c>
    </row>
    <row r="193" spans="1:8" x14ac:dyDescent="0.2">
      <c r="A193" s="4">
        <v>22</v>
      </c>
      <c r="B193" s="8">
        <v>30097501</v>
      </c>
      <c r="C193" s="8" t="s">
        <v>50</v>
      </c>
      <c r="D193" s="8" t="s">
        <v>525</v>
      </c>
      <c r="E193" s="8">
        <v>30097500</v>
      </c>
      <c r="F193" s="8" t="s">
        <v>526</v>
      </c>
      <c r="G193" s="8" t="s">
        <v>527</v>
      </c>
      <c r="H193" s="10">
        <v>2</v>
      </c>
    </row>
    <row r="194" spans="1:8" x14ac:dyDescent="0.2">
      <c r="A194" s="4">
        <v>22</v>
      </c>
      <c r="B194" s="8">
        <v>30098001</v>
      </c>
      <c r="C194" s="8" t="s">
        <v>528</v>
      </c>
      <c r="D194" s="8" t="s">
        <v>529</v>
      </c>
      <c r="E194" s="8">
        <v>30098002</v>
      </c>
      <c r="F194" s="8" t="s">
        <v>48</v>
      </c>
      <c r="G194" s="8" t="s">
        <v>530</v>
      </c>
      <c r="H194" s="10" t="s">
        <v>3797</v>
      </c>
    </row>
    <row r="195" spans="1:8" x14ac:dyDescent="0.2">
      <c r="A195" s="4">
        <v>22</v>
      </c>
      <c r="B195" s="8">
        <v>30098501</v>
      </c>
      <c r="C195" s="8" t="s">
        <v>159</v>
      </c>
      <c r="D195" s="8" t="s">
        <v>531</v>
      </c>
      <c r="E195" s="8">
        <v>30098500</v>
      </c>
      <c r="F195" s="8" t="s">
        <v>402</v>
      </c>
      <c r="G195" s="8" t="s">
        <v>520</v>
      </c>
      <c r="H195" s="10">
        <v>2</v>
      </c>
    </row>
    <row r="196" spans="1:8" x14ac:dyDescent="0.2">
      <c r="A196" s="4">
        <v>22</v>
      </c>
      <c r="B196" s="8">
        <v>30099001</v>
      </c>
      <c r="C196" s="8" t="s">
        <v>8</v>
      </c>
      <c r="D196" s="8" t="s">
        <v>532</v>
      </c>
      <c r="E196" s="8">
        <v>30099000</v>
      </c>
      <c r="F196" s="8" t="s">
        <v>533</v>
      </c>
      <c r="G196" s="8" t="s">
        <v>534</v>
      </c>
      <c r="H196" s="10">
        <v>2</v>
      </c>
    </row>
    <row r="197" spans="1:8" x14ac:dyDescent="0.2">
      <c r="A197" s="4">
        <v>22</v>
      </c>
      <c r="B197" s="8">
        <v>30099501</v>
      </c>
      <c r="C197" s="8" t="s">
        <v>99</v>
      </c>
      <c r="D197" s="8" t="s">
        <v>535</v>
      </c>
      <c r="E197" s="8">
        <v>30099500</v>
      </c>
      <c r="F197" s="8" t="s">
        <v>536</v>
      </c>
      <c r="G197" s="8" t="s">
        <v>537</v>
      </c>
      <c r="H197" s="10">
        <v>2</v>
      </c>
    </row>
    <row r="198" spans="1:8" x14ac:dyDescent="0.2">
      <c r="A198" s="4">
        <v>22</v>
      </c>
      <c r="B198" s="8">
        <v>30100001</v>
      </c>
      <c r="C198" s="8" t="s">
        <v>50</v>
      </c>
      <c r="D198" s="8" t="s">
        <v>538</v>
      </c>
      <c r="E198" s="8">
        <v>30100000</v>
      </c>
      <c r="F198" s="8" t="s">
        <v>118</v>
      </c>
      <c r="G198" s="8" t="s">
        <v>539</v>
      </c>
      <c r="H198" s="10">
        <v>2</v>
      </c>
    </row>
    <row r="199" spans="1:8" x14ac:dyDescent="0.2">
      <c r="A199" s="4">
        <v>22</v>
      </c>
      <c r="B199" s="8">
        <v>30100501</v>
      </c>
      <c r="C199" s="8" t="s">
        <v>269</v>
      </c>
      <c r="D199" s="8" t="s">
        <v>540</v>
      </c>
      <c r="E199" s="8">
        <v>30100500</v>
      </c>
      <c r="F199" s="8" t="s">
        <v>541</v>
      </c>
      <c r="G199" s="8" t="s">
        <v>542</v>
      </c>
      <c r="H199" s="10" t="s">
        <v>3797</v>
      </c>
    </row>
    <row r="200" spans="1:8" x14ac:dyDescent="0.2">
      <c r="A200" s="4">
        <v>22</v>
      </c>
      <c r="B200" s="8">
        <v>30101001</v>
      </c>
      <c r="C200" s="8" t="s">
        <v>107</v>
      </c>
      <c r="D200" s="8" t="s">
        <v>9</v>
      </c>
      <c r="E200" s="8">
        <v>30101000</v>
      </c>
      <c r="F200" s="8" t="s">
        <v>543</v>
      </c>
      <c r="G200" s="8" t="s">
        <v>544</v>
      </c>
      <c r="H200" s="10">
        <v>2</v>
      </c>
    </row>
    <row r="201" spans="1:8" x14ac:dyDescent="0.2">
      <c r="A201" s="4">
        <v>22</v>
      </c>
      <c r="B201" s="8">
        <v>30101501</v>
      </c>
      <c r="C201" s="8" t="s">
        <v>545</v>
      </c>
      <c r="D201" s="8" t="s">
        <v>50</v>
      </c>
      <c r="E201" s="8">
        <v>30101500</v>
      </c>
      <c r="F201" s="8" t="s">
        <v>546</v>
      </c>
      <c r="G201" s="8" t="s">
        <v>82</v>
      </c>
      <c r="H201" s="10">
        <v>2</v>
      </c>
    </row>
    <row r="202" spans="1:8" x14ac:dyDescent="0.2">
      <c r="A202" s="4">
        <v>22</v>
      </c>
      <c r="B202" s="8">
        <v>30102001</v>
      </c>
      <c r="C202" s="8" t="s">
        <v>508</v>
      </c>
      <c r="D202" s="8" t="s">
        <v>99</v>
      </c>
      <c r="E202" s="8">
        <v>30102000</v>
      </c>
      <c r="F202" s="8" t="s">
        <v>547</v>
      </c>
      <c r="G202" s="8" t="s">
        <v>382</v>
      </c>
      <c r="H202" s="10">
        <v>2</v>
      </c>
    </row>
    <row r="203" spans="1:8" x14ac:dyDescent="0.2">
      <c r="A203" s="4">
        <v>22</v>
      </c>
      <c r="B203" s="8">
        <v>30102501</v>
      </c>
      <c r="C203" s="8" t="s">
        <v>548</v>
      </c>
      <c r="D203" s="8" t="s">
        <v>549</v>
      </c>
      <c r="E203" s="8">
        <v>30102500</v>
      </c>
      <c r="F203" s="8" t="s">
        <v>550</v>
      </c>
      <c r="G203" s="8" t="s">
        <v>551</v>
      </c>
      <c r="H203" s="10">
        <v>2</v>
      </c>
    </row>
    <row r="204" spans="1:8" x14ac:dyDescent="0.2">
      <c r="A204" s="4">
        <v>22</v>
      </c>
      <c r="B204" s="8">
        <v>30103001</v>
      </c>
      <c r="C204" s="8" t="s">
        <v>552</v>
      </c>
      <c r="D204" s="8" t="s">
        <v>364</v>
      </c>
      <c r="E204" s="8">
        <v>30103000</v>
      </c>
      <c r="F204" s="8" t="s">
        <v>553</v>
      </c>
      <c r="G204" s="8" t="s">
        <v>554</v>
      </c>
      <c r="H204" s="10" t="s">
        <v>3797</v>
      </c>
    </row>
    <row r="205" spans="1:8" x14ac:dyDescent="0.2">
      <c r="A205" s="4">
        <v>22</v>
      </c>
      <c r="B205" s="8">
        <v>30103501</v>
      </c>
      <c r="C205" s="8" t="s">
        <v>555</v>
      </c>
      <c r="D205" s="8" t="s">
        <v>556</v>
      </c>
      <c r="E205" s="8">
        <v>30103501</v>
      </c>
      <c r="F205" s="8" t="s">
        <v>555</v>
      </c>
      <c r="G205" s="8" t="s">
        <v>556</v>
      </c>
      <c r="H205" s="10">
        <v>1</v>
      </c>
    </row>
    <row r="206" spans="1:8" x14ac:dyDescent="0.2">
      <c r="A206" s="4">
        <v>22</v>
      </c>
      <c r="B206" s="8">
        <v>30104001</v>
      </c>
      <c r="C206" s="8" t="s">
        <v>333</v>
      </c>
      <c r="D206" s="8" t="s">
        <v>557</v>
      </c>
      <c r="E206" s="8">
        <v>30104001</v>
      </c>
      <c r="F206" s="8" t="s">
        <v>98</v>
      </c>
      <c r="G206" s="8" t="s">
        <v>363</v>
      </c>
      <c r="H206" s="10" t="s">
        <v>3798</v>
      </c>
    </row>
    <row r="207" spans="1:8" x14ac:dyDescent="0.2">
      <c r="A207" s="4">
        <v>22</v>
      </c>
      <c r="B207" s="8">
        <v>30104501</v>
      </c>
      <c r="C207" s="8" t="s">
        <v>558</v>
      </c>
      <c r="D207" s="8" t="s">
        <v>14</v>
      </c>
      <c r="E207" s="8">
        <v>30104500</v>
      </c>
      <c r="F207" s="8" t="s">
        <v>559</v>
      </c>
      <c r="G207" s="8" t="s">
        <v>52</v>
      </c>
      <c r="H207" s="10">
        <v>2</v>
      </c>
    </row>
    <row r="208" spans="1:8" x14ac:dyDescent="0.2">
      <c r="A208" s="4">
        <v>22</v>
      </c>
      <c r="B208" s="8">
        <v>30105001</v>
      </c>
      <c r="C208" s="8" t="s">
        <v>560</v>
      </c>
      <c r="D208" s="8" t="s">
        <v>14</v>
      </c>
      <c r="E208" s="8">
        <v>30104999</v>
      </c>
      <c r="F208" s="8" t="s">
        <v>561</v>
      </c>
      <c r="G208" s="8" t="s">
        <v>562</v>
      </c>
      <c r="H208" s="10">
        <v>2</v>
      </c>
    </row>
    <row r="209" spans="1:8" x14ac:dyDescent="0.2">
      <c r="A209" s="4">
        <v>22</v>
      </c>
      <c r="B209" s="8">
        <v>30105501</v>
      </c>
      <c r="C209" s="8" t="s">
        <v>563</v>
      </c>
      <c r="D209" s="8" t="s">
        <v>564</v>
      </c>
      <c r="E209" s="8">
        <v>30105500</v>
      </c>
      <c r="F209" s="8" t="s">
        <v>565</v>
      </c>
      <c r="G209" s="8" t="s">
        <v>566</v>
      </c>
      <c r="H209" s="10">
        <v>2</v>
      </c>
    </row>
    <row r="210" spans="1:8" x14ac:dyDescent="0.2">
      <c r="A210" s="4">
        <v>22</v>
      </c>
      <c r="B210" s="8">
        <v>30106001</v>
      </c>
      <c r="C210" s="8" t="s">
        <v>567</v>
      </c>
      <c r="D210" s="8" t="s">
        <v>568</v>
      </c>
      <c r="E210" s="8">
        <v>30106000</v>
      </c>
      <c r="F210" s="8" t="s">
        <v>569</v>
      </c>
      <c r="G210" s="8" t="s">
        <v>570</v>
      </c>
      <c r="H210" s="10">
        <v>2</v>
      </c>
    </row>
    <row r="211" spans="1:8" x14ac:dyDescent="0.2">
      <c r="A211" s="4">
        <v>22</v>
      </c>
      <c r="B211" s="8">
        <v>30106501</v>
      </c>
      <c r="C211" s="8" t="s">
        <v>571</v>
      </c>
      <c r="D211" s="8" t="s">
        <v>572</v>
      </c>
      <c r="E211" s="8">
        <v>30106497</v>
      </c>
      <c r="F211" s="8" t="s">
        <v>573</v>
      </c>
      <c r="G211" s="8" t="s">
        <v>574</v>
      </c>
      <c r="H211" s="10">
        <v>2</v>
      </c>
    </row>
    <row r="212" spans="1:8" x14ac:dyDescent="0.2">
      <c r="A212" s="4">
        <v>22</v>
      </c>
      <c r="B212" s="8">
        <v>30107001</v>
      </c>
      <c r="C212" s="8" t="s">
        <v>575</v>
      </c>
      <c r="D212" s="8" t="s">
        <v>576</v>
      </c>
      <c r="E212" s="8">
        <v>30106999</v>
      </c>
      <c r="F212" s="8" t="s">
        <v>577</v>
      </c>
      <c r="G212" s="8" t="s">
        <v>508</v>
      </c>
      <c r="H212" s="10" t="s">
        <v>3797</v>
      </c>
    </row>
    <row r="213" spans="1:8" x14ac:dyDescent="0.2">
      <c r="A213" s="4">
        <v>22</v>
      </c>
      <c r="B213" s="8">
        <v>30107501</v>
      </c>
      <c r="C213" s="8" t="s">
        <v>157</v>
      </c>
      <c r="D213" s="8" t="s">
        <v>578</v>
      </c>
      <c r="E213" s="8">
        <v>30107500</v>
      </c>
      <c r="F213" s="8" t="s">
        <v>579</v>
      </c>
      <c r="G213" s="8" t="s">
        <v>580</v>
      </c>
      <c r="H213" s="10">
        <v>2</v>
      </c>
    </row>
    <row r="214" spans="1:8" x14ac:dyDescent="0.2">
      <c r="A214" s="4">
        <v>22</v>
      </c>
      <c r="B214" s="8">
        <v>30108001</v>
      </c>
      <c r="C214" s="8" t="s">
        <v>581</v>
      </c>
      <c r="D214" s="8" t="s">
        <v>582</v>
      </c>
      <c r="E214" s="8">
        <v>30108000</v>
      </c>
      <c r="F214" s="8" t="s">
        <v>583</v>
      </c>
      <c r="G214" s="8" t="s">
        <v>584</v>
      </c>
      <c r="H214" s="10">
        <v>2</v>
      </c>
    </row>
    <row r="215" spans="1:8" x14ac:dyDescent="0.2">
      <c r="A215" s="4">
        <v>22</v>
      </c>
      <c r="B215" s="8">
        <v>30108501</v>
      </c>
      <c r="C215" s="8" t="s">
        <v>585</v>
      </c>
      <c r="D215" s="8" t="s">
        <v>586</v>
      </c>
      <c r="E215" s="8">
        <v>30108500</v>
      </c>
      <c r="F215" s="8" t="s">
        <v>587</v>
      </c>
      <c r="G215" s="8" t="s">
        <v>588</v>
      </c>
      <c r="H215" s="10">
        <v>2</v>
      </c>
    </row>
    <row r="216" spans="1:8" x14ac:dyDescent="0.2">
      <c r="A216" s="4">
        <v>22</v>
      </c>
      <c r="B216" s="8">
        <v>30109001</v>
      </c>
      <c r="C216" s="8" t="s">
        <v>50</v>
      </c>
      <c r="D216" s="8" t="s">
        <v>589</v>
      </c>
      <c r="E216" s="8">
        <v>30108999</v>
      </c>
      <c r="F216" s="8" t="s">
        <v>156</v>
      </c>
      <c r="G216" s="8" t="s">
        <v>590</v>
      </c>
      <c r="H216" s="10">
        <v>2</v>
      </c>
    </row>
    <row r="217" spans="1:8" x14ac:dyDescent="0.2">
      <c r="A217" s="4">
        <v>22</v>
      </c>
      <c r="B217" s="8">
        <v>30109501</v>
      </c>
      <c r="C217" s="8" t="s">
        <v>591</v>
      </c>
      <c r="D217" s="8" t="s">
        <v>592</v>
      </c>
      <c r="E217" s="8">
        <v>30109500</v>
      </c>
      <c r="F217" s="8" t="s">
        <v>593</v>
      </c>
      <c r="G217" s="8" t="s">
        <v>594</v>
      </c>
      <c r="H217" s="10">
        <v>2</v>
      </c>
    </row>
    <row r="218" spans="1:8" x14ac:dyDescent="0.2">
      <c r="A218" s="4">
        <v>22</v>
      </c>
      <c r="B218" s="8">
        <v>30110001</v>
      </c>
      <c r="C218" s="8" t="s">
        <v>595</v>
      </c>
      <c r="D218" s="8" t="s">
        <v>596</v>
      </c>
      <c r="E218" s="8">
        <v>30110001</v>
      </c>
      <c r="F218" s="8" t="s">
        <v>595</v>
      </c>
      <c r="G218" s="8" t="s">
        <v>596</v>
      </c>
      <c r="H218" s="10">
        <v>1</v>
      </c>
    </row>
    <row r="219" spans="1:8" x14ac:dyDescent="0.2">
      <c r="A219" s="4">
        <v>22</v>
      </c>
      <c r="B219" s="8">
        <v>30110501</v>
      </c>
      <c r="C219" s="8" t="s">
        <v>597</v>
      </c>
      <c r="D219" s="8" t="s">
        <v>598</v>
      </c>
      <c r="E219" s="8">
        <v>30110500</v>
      </c>
      <c r="F219" s="8" t="s">
        <v>599</v>
      </c>
      <c r="G219" s="8" t="s">
        <v>600</v>
      </c>
      <c r="H219" s="10">
        <v>2</v>
      </c>
    </row>
    <row r="220" spans="1:8" x14ac:dyDescent="0.2">
      <c r="A220" s="4">
        <v>22</v>
      </c>
      <c r="B220" s="8">
        <v>30111001</v>
      </c>
      <c r="C220" s="8" t="s">
        <v>50</v>
      </c>
      <c r="D220" s="8" t="s">
        <v>14</v>
      </c>
      <c r="E220" s="8">
        <v>30111000</v>
      </c>
      <c r="F220" s="8" t="s">
        <v>601</v>
      </c>
      <c r="G220" s="8" t="s">
        <v>385</v>
      </c>
      <c r="H220" s="10">
        <v>2</v>
      </c>
    </row>
    <row r="221" spans="1:8" x14ac:dyDescent="0.2">
      <c r="A221" s="4">
        <v>22</v>
      </c>
      <c r="B221" s="8">
        <v>30111501</v>
      </c>
      <c r="C221" s="8" t="s">
        <v>602</v>
      </c>
      <c r="D221" s="8" t="s">
        <v>68</v>
      </c>
      <c r="E221" s="8">
        <v>30111502</v>
      </c>
      <c r="F221" s="8" t="s">
        <v>603</v>
      </c>
      <c r="G221" s="8" t="s">
        <v>35</v>
      </c>
      <c r="H221" s="10" t="s">
        <v>3797</v>
      </c>
    </row>
    <row r="222" spans="1:8" x14ac:dyDescent="0.2">
      <c r="A222" s="4">
        <v>22</v>
      </c>
      <c r="B222" s="8">
        <v>30112001</v>
      </c>
      <c r="C222" s="8" t="s">
        <v>50</v>
      </c>
      <c r="D222" s="8" t="s">
        <v>101</v>
      </c>
      <c r="E222" s="8">
        <v>30112000</v>
      </c>
      <c r="F222" s="8" t="s">
        <v>98</v>
      </c>
      <c r="G222" s="8" t="s">
        <v>604</v>
      </c>
      <c r="H222" s="10">
        <v>2</v>
      </c>
    </row>
    <row r="223" spans="1:8" x14ac:dyDescent="0.2">
      <c r="A223" s="4">
        <v>22</v>
      </c>
      <c r="B223" s="8">
        <v>30113001</v>
      </c>
      <c r="C223" s="8" t="s">
        <v>50</v>
      </c>
      <c r="D223" s="8" t="s">
        <v>605</v>
      </c>
      <c r="E223" s="8">
        <v>30113000</v>
      </c>
      <c r="F223" s="8" t="s">
        <v>606</v>
      </c>
      <c r="G223" s="8" t="s">
        <v>607</v>
      </c>
      <c r="H223" s="10">
        <v>2</v>
      </c>
    </row>
    <row r="224" spans="1:8" x14ac:dyDescent="0.2">
      <c r="A224" s="4">
        <v>22</v>
      </c>
      <c r="B224" s="8">
        <v>30113501</v>
      </c>
      <c r="C224" s="8" t="s">
        <v>270</v>
      </c>
      <c r="D224" s="8" t="s">
        <v>608</v>
      </c>
      <c r="E224" s="8">
        <v>30113501</v>
      </c>
      <c r="F224" s="8" t="s">
        <v>270</v>
      </c>
      <c r="G224" s="8" t="s">
        <v>608</v>
      </c>
      <c r="H224" s="10">
        <v>1</v>
      </c>
    </row>
    <row r="225" spans="1:8" x14ac:dyDescent="0.2">
      <c r="A225" s="4">
        <v>22</v>
      </c>
      <c r="B225" s="8">
        <v>30114501</v>
      </c>
      <c r="C225" s="8" t="s">
        <v>421</v>
      </c>
      <c r="D225" s="8" t="s">
        <v>609</v>
      </c>
      <c r="E225" s="8">
        <v>30114500</v>
      </c>
      <c r="F225" s="8" t="s">
        <v>610</v>
      </c>
      <c r="G225" s="8" t="s">
        <v>611</v>
      </c>
      <c r="H225" s="10">
        <v>2</v>
      </c>
    </row>
    <row r="226" spans="1:8" x14ac:dyDescent="0.2">
      <c r="A226" s="4">
        <v>22</v>
      </c>
      <c r="B226" s="8">
        <v>30115001</v>
      </c>
      <c r="C226" s="8" t="s">
        <v>612</v>
      </c>
      <c r="D226" s="8" t="s">
        <v>613</v>
      </c>
      <c r="E226" s="8">
        <v>30115001</v>
      </c>
      <c r="F226" s="8" t="s">
        <v>612</v>
      </c>
      <c r="G226" s="8" t="s">
        <v>613</v>
      </c>
      <c r="H226" s="10">
        <v>1</v>
      </c>
    </row>
    <row r="227" spans="1:8" x14ac:dyDescent="0.2">
      <c r="A227" s="4">
        <v>22</v>
      </c>
      <c r="B227" s="8">
        <v>30115501</v>
      </c>
      <c r="C227" s="8" t="s">
        <v>614</v>
      </c>
      <c r="D227" s="8" t="s">
        <v>615</v>
      </c>
      <c r="E227" s="8">
        <v>30115500</v>
      </c>
      <c r="F227" s="8" t="s">
        <v>616</v>
      </c>
      <c r="G227" s="8" t="s">
        <v>617</v>
      </c>
      <c r="H227" s="10">
        <v>2</v>
      </c>
    </row>
    <row r="228" spans="1:8" x14ac:dyDescent="0.2">
      <c r="A228" s="4">
        <v>22</v>
      </c>
      <c r="B228" s="8">
        <v>30116001</v>
      </c>
      <c r="C228" s="8" t="s">
        <v>618</v>
      </c>
      <c r="D228" s="8" t="s">
        <v>568</v>
      </c>
      <c r="E228" s="8">
        <v>30116001</v>
      </c>
      <c r="F228" s="8" t="s">
        <v>619</v>
      </c>
      <c r="G228" s="8" t="s">
        <v>620</v>
      </c>
      <c r="H228" s="10" t="s">
        <v>3797</v>
      </c>
    </row>
    <row r="229" spans="1:8" x14ac:dyDescent="0.2">
      <c r="A229" s="4">
        <v>22</v>
      </c>
      <c r="B229" s="8">
        <v>30116501</v>
      </c>
      <c r="C229" s="8" t="s">
        <v>80</v>
      </c>
      <c r="D229" s="8" t="s">
        <v>14</v>
      </c>
      <c r="E229" s="8">
        <v>30116501</v>
      </c>
      <c r="F229" s="8" t="s">
        <v>80</v>
      </c>
      <c r="G229" s="8" t="s">
        <v>14</v>
      </c>
      <c r="H229" s="10">
        <v>1</v>
      </c>
    </row>
    <row r="230" spans="1:8" x14ac:dyDescent="0.2">
      <c r="A230" s="4">
        <v>22</v>
      </c>
      <c r="B230" s="8">
        <v>30117001</v>
      </c>
      <c r="C230" s="8" t="s">
        <v>50</v>
      </c>
      <c r="D230" s="8" t="s">
        <v>92</v>
      </c>
      <c r="E230" s="8">
        <v>30116999</v>
      </c>
      <c r="F230" s="8" t="s">
        <v>621</v>
      </c>
      <c r="G230" s="8" t="s">
        <v>622</v>
      </c>
      <c r="H230" s="10">
        <v>2</v>
      </c>
    </row>
    <row r="231" spans="1:8" x14ac:dyDescent="0.2">
      <c r="A231" s="4">
        <v>22</v>
      </c>
      <c r="B231" s="8">
        <v>30117501</v>
      </c>
      <c r="C231" s="8" t="s">
        <v>623</v>
      </c>
      <c r="D231" s="8" t="s">
        <v>624</v>
      </c>
      <c r="E231" s="8">
        <v>30117500</v>
      </c>
      <c r="F231" s="8" t="s">
        <v>625</v>
      </c>
      <c r="G231" s="8" t="s">
        <v>626</v>
      </c>
      <c r="H231" s="10" t="s">
        <v>3797</v>
      </c>
    </row>
    <row r="232" spans="1:8" x14ac:dyDescent="0.2">
      <c r="A232" s="4">
        <v>22</v>
      </c>
      <c r="B232" s="8">
        <v>30118001</v>
      </c>
      <c r="C232" s="8" t="s">
        <v>14</v>
      </c>
      <c r="D232" s="8" t="s">
        <v>627</v>
      </c>
      <c r="E232" s="8">
        <v>30118001</v>
      </c>
      <c r="F232" s="8" t="s">
        <v>316</v>
      </c>
      <c r="G232" s="8" t="s">
        <v>628</v>
      </c>
      <c r="H232" s="10" t="s">
        <v>3797</v>
      </c>
    </row>
    <row r="233" spans="1:8" x14ac:dyDescent="0.2">
      <c r="A233" s="4">
        <v>22</v>
      </c>
      <c r="B233" s="8">
        <v>30118501</v>
      </c>
      <c r="C233" s="8" t="s">
        <v>39</v>
      </c>
      <c r="D233" s="8" t="s">
        <v>428</v>
      </c>
      <c r="E233" s="8">
        <v>30118500</v>
      </c>
      <c r="F233" s="8" t="s">
        <v>32</v>
      </c>
      <c r="G233" s="8" t="s">
        <v>397</v>
      </c>
      <c r="H233" s="10">
        <v>2</v>
      </c>
    </row>
    <row r="234" spans="1:8" x14ac:dyDescent="0.2">
      <c r="A234" s="4">
        <v>22</v>
      </c>
      <c r="B234" s="8">
        <v>30119501</v>
      </c>
      <c r="C234" s="8" t="s">
        <v>95</v>
      </c>
      <c r="D234" s="8" t="s">
        <v>629</v>
      </c>
      <c r="E234" s="8">
        <v>30119500</v>
      </c>
      <c r="F234" s="8" t="s">
        <v>245</v>
      </c>
      <c r="G234" s="8" t="s">
        <v>630</v>
      </c>
      <c r="H234" s="10">
        <v>2</v>
      </c>
    </row>
    <row r="235" spans="1:8" x14ac:dyDescent="0.2">
      <c r="A235" s="4">
        <v>22</v>
      </c>
      <c r="B235" s="8">
        <v>30120001</v>
      </c>
      <c r="C235" s="8" t="s">
        <v>107</v>
      </c>
      <c r="D235" s="8" t="s">
        <v>631</v>
      </c>
      <c r="E235" s="8">
        <v>30120000</v>
      </c>
      <c r="F235" s="8" t="s">
        <v>182</v>
      </c>
      <c r="G235" s="8" t="s">
        <v>632</v>
      </c>
      <c r="H235" s="10" t="s">
        <v>3797</v>
      </c>
    </row>
    <row r="236" spans="1:8" x14ac:dyDescent="0.2">
      <c r="A236" s="4">
        <v>22</v>
      </c>
      <c r="B236" s="8">
        <v>30120501</v>
      </c>
      <c r="C236" s="8" t="s">
        <v>633</v>
      </c>
      <c r="D236" s="8" t="s">
        <v>50</v>
      </c>
      <c r="E236" s="8">
        <v>30120500</v>
      </c>
      <c r="F236" s="8" t="s">
        <v>634</v>
      </c>
      <c r="G236" s="8" t="s">
        <v>159</v>
      </c>
      <c r="H236" s="10">
        <v>2</v>
      </c>
    </row>
    <row r="237" spans="1:8" x14ac:dyDescent="0.2">
      <c r="A237" s="4">
        <v>22</v>
      </c>
      <c r="B237" s="8">
        <v>30121001</v>
      </c>
      <c r="C237" s="8" t="s">
        <v>50</v>
      </c>
      <c r="D237" s="8" t="s">
        <v>169</v>
      </c>
      <c r="E237" s="8">
        <v>30121000</v>
      </c>
      <c r="F237" s="8" t="s">
        <v>517</v>
      </c>
      <c r="G237" s="8" t="s">
        <v>635</v>
      </c>
      <c r="H237" s="10">
        <v>2</v>
      </c>
    </row>
    <row r="238" spans="1:8" x14ac:dyDescent="0.2">
      <c r="A238" s="4">
        <v>22</v>
      </c>
      <c r="B238" s="8">
        <v>30121501</v>
      </c>
      <c r="C238" s="8" t="s">
        <v>636</v>
      </c>
      <c r="D238" s="8" t="s">
        <v>637</v>
      </c>
      <c r="E238" s="8">
        <v>30121502</v>
      </c>
      <c r="F238" s="8" t="s">
        <v>638</v>
      </c>
      <c r="G238" s="8" t="s">
        <v>639</v>
      </c>
      <c r="H238" s="10" t="s">
        <v>3798</v>
      </c>
    </row>
    <row r="239" spans="1:8" x14ac:dyDescent="0.2">
      <c r="A239" s="4">
        <v>22</v>
      </c>
      <c r="B239" s="8">
        <v>30122001</v>
      </c>
      <c r="C239" s="8" t="s">
        <v>640</v>
      </c>
      <c r="D239" s="8" t="s">
        <v>58</v>
      </c>
      <c r="E239" s="8">
        <v>30122000</v>
      </c>
      <c r="F239" s="8" t="s">
        <v>641</v>
      </c>
      <c r="G239" s="8" t="s">
        <v>182</v>
      </c>
      <c r="H239" s="10">
        <v>2</v>
      </c>
    </row>
    <row r="240" spans="1:8" x14ac:dyDescent="0.2">
      <c r="A240" s="4">
        <v>22</v>
      </c>
      <c r="B240" s="8">
        <v>30122501</v>
      </c>
      <c r="C240" s="8" t="s">
        <v>269</v>
      </c>
      <c r="D240" s="8" t="s">
        <v>642</v>
      </c>
      <c r="E240" s="8">
        <v>30122500</v>
      </c>
      <c r="F240" s="8" t="s">
        <v>562</v>
      </c>
      <c r="G240" s="8" t="s">
        <v>643</v>
      </c>
      <c r="H240" s="10">
        <v>2</v>
      </c>
    </row>
    <row r="241" spans="1:8" x14ac:dyDescent="0.2">
      <c r="A241" s="4">
        <v>22</v>
      </c>
      <c r="B241" s="8">
        <v>30123001</v>
      </c>
      <c r="C241" s="8" t="s">
        <v>50</v>
      </c>
      <c r="D241" s="8" t="s">
        <v>644</v>
      </c>
      <c r="E241" s="8">
        <v>30122999</v>
      </c>
      <c r="F241" s="8" t="s">
        <v>514</v>
      </c>
      <c r="G241" s="8" t="s">
        <v>645</v>
      </c>
      <c r="H241" s="10">
        <v>2</v>
      </c>
    </row>
    <row r="242" spans="1:8" x14ac:dyDescent="0.2">
      <c r="A242" s="4">
        <v>22</v>
      </c>
      <c r="B242" s="8">
        <v>30124001</v>
      </c>
      <c r="C242" s="8" t="s">
        <v>646</v>
      </c>
      <c r="D242" s="8" t="s">
        <v>647</v>
      </c>
      <c r="E242" s="8">
        <v>30124001</v>
      </c>
      <c r="F242" s="8" t="s">
        <v>646</v>
      </c>
      <c r="G242" s="8" t="s">
        <v>647</v>
      </c>
      <c r="H242" s="10">
        <v>1</v>
      </c>
    </row>
    <row r="243" spans="1:8" x14ac:dyDescent="0.2">
      <c r="A243" s="4">
        <v>22</v>
      </c>
      <c r="B243" s="8">
        <v>30124501</v>
      </c>
      <c r="C243" s="8" t="s">
        <v>21</v>
      </c>
      <c r="D243" s="8" t="s">
        <v>99</v>
      </c>
      <c r="E243" s="8">
        <v>30124500</v>
      </c>
      <c r="F243" s="8" t="s">
        <v>648</v>
      </c>
      <c r="G243" s="8" t="s">
        <v>458</v>
      </c>
      <c r="H243" s="10">
        <v>2</v>
      </c>
    </row>
    <row r="244" spans="1:8" x14ac:dyDescent="0.2">
      <c r="A244" s="4">
        <v>22</v>
      </c>
      <c r="B244" s="8">
        <v>30125001</v>
      </c>
      <c r="C244" s="8" t="s">
        <v>649</v>
      </c>
      <c r="D244" s="8" t="s">
        <v>650</v>
      </c>
      <c r="E244" s="8">
        <v>30125002</v>
      </c>
      <c r="F244" s="8" t="s">
        <v>651</v>
      </c>
      <c r="G244" s="8" t="s">
        <v>652</v>
      </c>
      <c r="H244" s="10" t="s">
        <v>3797</v>
      </c>
    </row>
    <row r="245" spans="1:8" x14ac:dyDescent="0.2">
      <c r="A245" s="4">
        <v>22</v>
      </c>
      <c r="B245" s="8">
        <v>30125501</v>
      </c>
      <c r="C245" s="8" t="s">
        <v>79</v>
      </c>
      <c r="D245" s="8" t="s">
        <v>101</v>
      </c>
      <c r="E245" s="8">
        <v>30125500</v>
      </c>
      <c r="F245" s="8" t="s">
        <v>81</v>
      </c>
      <c r="G245" s="8" t="s">
        <v>653</v>
      </c>
      <c r="H245" s="10" t="s">
        <v>3797</v>
      </c>
    </row>
    <row r="246" spans="1:8" x14ac:dyDescent="0.2">
      <c r="A246" s="4">
        <v>22</v>
      </c>
      <c r="B246" s="8">
        <v>30126001</v>
      </c>
      <c r="C246" s="8" t="s">
        <v>654</v>
      </c>
      <c r="D246" s="8" t="s">
        <v>655</v>
      </c>
      <c r="E246" s="8">
        <v>30126000</v>
      </c>
      <c r="F246" s="8" t="s">
        <v>656</v>
      </c>
      <c r="G246" s="8" t="s">
        <v>657</v>
      </c>
      <c r="H246" s="10">
        <v>2</v>
      </c>
    </row>
    <row r="247" spans="1:8" x14ac:dyDescent="0.2">
      <c r="A247" s="4">
        <v>22</v>
      </c>
      <c r="B247" s="8">
        <v>30126501</v>
      </c>
      <c r="C247" s="8" t="s">
        <v>658</v>
      </c>
      <c r="D247" s="8" t="s">
        <v>14</v>
      </c>
      <c r="E247" s="8">
        <v>30126500</v>
      </c>
      <c r="F247" s="8" t="s">
        <v>171</v>
      </c>
      <c r="G247" s="8" t="s">
        <v>95</v>
      </c>
      <c r="H247" s="10">
        <v>2</v>
      </c>
    </row>
    <row r="248" spans="1:8" x14ac:dyDescent="0.2">
      <c r="A248" s="4">
        <v>22</v>
      </c>
      <c r="B248" s="8">
        <v>30127001</v>
      </c>
      <c r="C248" s="8" t="s">
        <v>659</v>
      </c>
      <c r="D248" s="8" t="s">
        <v>37</v>
      </c>
      <c r="E248" s="8">
        <v>30126999</v>
      </c>
      <c r="F248" s="8" t="s">
        <v>660</v>
      </c>
      <c r="G248" s="8" t="s">
        <v>219</v>
      </c>
      <c r="H248" s="10">
        <v>2</v>
      </c>
    </row>
    <row r="249" spans="1:8" x14ac:dyDescent="0.2">
      <c r="A249" s="4">
        <v>22</v>
      </c>
      <c r="B249" s="8">
        <v>30127501</v>
      </c>
      <c r="C249" s="8" t="s">
        <v>661</v>
      </c>
      <c r="D249" s="8" t="s">
        <v>50</v>
      </c>
      <c r="E249" s="8">
        <v>30127500</v>
      </c>
      <c r="F249" s="8" t="s">
        <v>662</v>
      </c>
      <c r="G249" s="8" t="s">
        <v>107</v>
      </c>
      <c r="H249" s="10">
        <v>2</v>
      </c>
    </row>
    <row r="250" spans="1:8" x14ac:dyDescent="0.2">
      <c r="A250" s="4">
        <v>22</v>
      </c>
      <c r="B250" s="8">
        <v>30128001</v>
      </c>
      <c r="C250" s="8" t="s">
        <v>541</v>
      </c>
      <c r="D250" s="8" t="s">
        <v>50</v>
      </c>
      <c r="E250" s="8">
        <v>30128000</v>
      </c>
      <c r="F250" s="8" t="s">
        <v>663</v>
      </c>
      <c r="G250" s="8" t="s">
        <v>35</v>
      </c>
      <c r="H250" s="10">
        <v>2</v>
      </c>
    </row>
    <row r="251" spans="1:8" x14ac:dyDescent="0.2">
      <c r="A251" s="4">
        <v>22</v>
      </c>
      <c r="B251" s="8">
        <v>30128501</v>
      </c>
      <c r="C251" s="8" t="s">
        <v>664</v>
      </c>
      <c r="D251" s="8" t="s">
        <v>665</v>
      </c>
      <c r="E251" s="8">
        <v>30128501</v>
      </c>
      <c r="F251" s="8" t="s">
        <v>664</v>
      </c>
      <c r="G251" s="8" t="s">
        <v>665</v>
      </c>
      <c r="H251" s="10">
        <v>1</v>
      </c>
    </row>
    <row r="252" spans="1:8" x14ac:dyDescent="0.2">
      <c r="A252" s="4">
        <v>22</v>
      </c>
      <c r="B252" s="8">
        <v>30129001</v>
      </c>
      <c r="C252" s="8" t="s">
        <v>666</v>
      </c>
      <c r="D252" s="8" t="s">
        <v>667</v>
      </c>
      <c r="E252" s="8">
        <v>30128998</v>
      </c>
      <c r="F252" s="8" t="s">
        <v>668</v>
      </c>
      <c r="G252" s="8" t="s">
        <v>669</v>
      </c>
      <c r="H252" s="10">
        <v>2</v>
      </c>
    </row>
    <row r="253" spans="1:8" x14ac:dyDescent="0.2">
      <c r="A253" s="4">
        <v>22</v>
      </c>
      <c r="B253" s="8">
        <v>30129501</v>
      </c>
      <c r="C253" s="8" t="s">
        <v>14</v>
      </c>
      <c r="D253" s="8" t="s">
        <v>670</v>
      </c>
      <c r="E253" s="8">
        <v>30129501</v>
      </c>
      <c r="F253" s="8" t="s">
        <v>562</v>
      </c>
      <c r="G253" s="8" t="s">
        <v>671</v>
      </c>
      <c r="H253" s="10" t="s">
        <v>3797</v>
      </c>
    </row>
    <row r="254" spans="1:8" x14ac:dyDescent="0.2">
      <c r="A254" s="4">
        <v>22</v>
      </c>
      <c r="B254" s="8">
        <v>30130001</v>
      </c>
      <c r="C254" s="8" t="s">
        <v>14</v>
      </c>
      <c r="D254" s="8" t="s">
        <v>233</v>
      </c>
      <c r="E254" s="8">
        <v>30130000</v>
      </c>
      <c r="F254" s="8" t="s">
        <v>269</v>
      </c>
      <c r="G254" s="8" t="s">
        <v>235</v>
      </c>
      <c r="H254" s="10">
        <v>2</v>
      </c>
    </row>
    <row r="255" spans="1:8" x14ac:dyDescent="0.2">
      <c r="A255" s="4">
        <v>22</v>
      </c>
      <c r="B255" s="8">
        <v>30130501</v>
      </c>
      <c r="C255" s="8" t="s">
        <v>672</v>
      </c>
      <c r="D255" s="8" t="s">
        <v>50</v>
      </c>
      <c r="E255" s="8">
        <v>30130500</v>
      </c>
      <c r="F255" s="8" t="s">
        <v>673</v>
      </c>
      <c r="G255" s="8" t="s">
        <v>159</v>
      </c>
      <c r="H255" s="10">
        <v>2</v>
      </c>
    </row>
    <row r="256" spans="1:8" x14ac:dyDescent="0.2">
      <c r="A256" s="4">
        <v>22</v>
      </c>
      <c r="B256" s="8">
        <v>30131001</v>
      </c>
      <c r="C256" s="8" t="s">
        <v>674</v>
      </c>
      <c r="D256" s="8" t="s">
        <v>675</v>
      </c>
      <c r="E256" s="8">
        <v>30131000</v>
      </c>
      <c r="F256" s="8" t="s">
        <v>676</v>
      </c>
      <c r="G256" s="8" t="s">
        <v>677</v>
      </c>
      <c r="H256" s="10" t="s">
        <v>3797</v>
      </c>
    </row>
    <row r="257" spans="1:8" x14ac:dyDescent="0.2">
      <c r="A257" s="4">
        <v>22</v>
      </c>
      <c r="B257" s="8">
        <v>30131501</v>
      </c>
      <c r="C257" s="8" t="s">
        <v>50</v>
      </c>
      <c r="D257" s="8" t="s">
        <v>678</v>
      </c>
      <c r="E257" s="8">
        <v>30131500</v>
      </c>
      <c r="F257" s="8" t="s">
        <v>679</v>
      </c>
      <c r="G257" s="8" t="s">
        <v>680</v>
      </c>
      <c r="H257" s="10">
        <v>2</v>
      </c>
    </row>
    <row r="258" spans="1:8" x14ac:dyDescent="0.2">
      <c r="A258" s="4">
        <v>22</v>
      </c>
      <c r="B258" s="8">
        <v>30132001</v>
      </c>
      <c r="C258" s="8" t="s">
        <v>98</v>
      </c>
      <c r="D258" s="8" t="s">
        <v>681</v>
      </c>
      <c r="E258" s="8">
        <v>30132001</v>
      </c>
      <c r="F258" s="8" t="s">
        <v>682</v>
      </c>
      <c r="G258" s="8" t="s">
        <v>683</v>
      </c>
      <c r="H258" s="10">
        <v>2</v>
      </c>
    </row>
    <row r="259" spans="1:8" x14ac:dyDescent="0.2">
      <c r="A259" s="4">
        <v>22</v>
      </c>
      <c r="B259" s="8">
        <v>30132501</v>
      </c>
      <c r="C259" s="8" t="s">
        <v>99</v>
      </c>
      <c r="D259" s="8" t="s">
        <v>154</v>
      </c>
      <c r="E259" s="8">
        <v>30132500</v>
      </c>
      <c r="F259" s="8" t="s">
        <v>74</v>
      </c>
      <c r="G259" s="8" t="s">
        <v>684</v>
      </c>
      <c r="H259" s="10">
        <v>2</v>
      </c>
    </row>
    <row r="260" spans="1:8" x14ac:dyDescent="0.2">
      <c r="A260" s="4">
        <v>22</v>
      </c>
      <c r="B260" s="8">
        <v>30133001</v>
      </c>
      <c r="C260" s="8" t="s">
        <v>685</v>
      </c>
      <c r="D260" s="8" t="s">
        <v>686</v>
      </c>
      <c r="E260" s="8">
        <v>30133001</v>
      </c>
      <c r="F260" s="8" t="s">
        <v>687</v>
      </c>
      <c r="G260" s="8" t="s">
        <v>688</v>
      </c>
      <c r="H260" s="10">
        <v>2</v>
      </c>
    </row>
    <row r="261" spans="1:8" x14ac:dyDescent="0.2">
      <c r="A261" s="4">
        <v>22</v>
      </c>
      <c r="B261" s="8">
        <v>30133501</v>
      </c>
      <c r="C261" s="8" t="s">
        <v>689</v>
      </c>
      <c r="D261" s="8" t="s">
        <v>690</v>
      </c>
      <c r="E261" s="8">
        <v>30133500</v>
      </c>
      <c r="F261" s="8" t="s">
        <v>691</v>
      </c>
      <c r="G261" s="8" t="s">
        <v>692</v>
      </c>
      <c r="H261" s="10">
        <v>2</v>
      </c>
    </row>
    <row r="262" spans="1:8" x14ac:dyDescent="0.2">
      <c r="A262" s="4">
        <v>22</v>
      </c>
      <c r="B262" s="8">
        <v>30134001</v>
      </c>
      <c r="C262" s="8" t="s">
        <v>693</v>
      </c>
      <c r="D262" s="8" t="s">
        <v>694</v>
      </c>
      <c r="E262" s="8">
        <v>30133998</v>
      </c>
      <c r="F262" s="8" t="s">
        <v>695</v>
      </c>
      <c r="G262" s="8" t="s">
        <v>696</v>
      </c>
      <c r="H262" s="10">
        <v>2</v>
      </c>
    </row>
    <row r="263" spans="1:8" x14ac:dyDescent="0.2">
      <c r="A263" s="4">
        <v>22</v>
      </c>
      <c r="B263" s="8">
        <v>30134501</v>
      </c>
      <c r="C263" s="8" t="s">
        <v>37</v>
      </c>
      <c r="D263" s="8" t="s">
        <v>697</v>
      </c>
      <c r="E263" s="8">
        <v>30134500</v>
      </c>
      <c r="F263" s="8" t="s">
        <v>199</v>
      </c>
      <c r="G263" s="8" t="s">
        <v>698</v>
      </c>
      <c r="H263" s="10" t="s">
        <v>3797</v>
      </c>
    </row>
    <row r="264" spans="1:8" x14ac:dyDescent="0.2">
      <c r="A264" s="4">
        <v>22</v>
      </c>
      <c r="B264" s="8">
        <v>30135001</v>
      </c>
      <c r="C264" s="8" t="s">
        <v>699</v>
      </c>
      <c r="D264" s="8" t="s">
        <v>9</v>
      </c>
      <c r="E264" s="8">
        <v>30135002</v>
      </c>
      <c r="F264" s="8" t="s">
        <v>288</v>
      </c>
      <c r="G264" s="8" t="s">
        <v>219</v>
      </c>
      <c r="H264" s="10" t="s">
        <v>3797</v>
      </c>
    </row>
    <row r="265" spans="1:8" x14ac:dyDescent="0.2">
      <c r="A265" s="4">
        <v>22</v>
      </c>
      <c r="B265" s="8">
        <v>30136001</v>
      </c>
      <c r="C265" s="8" t="s">
        <v>9</v>
      </c>
      <c r="D265" s="8" t="s">
        <v>261</v>
      </c>
      <c r="E265" s="8">
        <v>30136002</v>
      </c>
      <c r="F265" s="8" t="s">
        <v>95</v>
      </c>
      <c r="G265" s="8" t="s">
        <v>201</v>
      </c>
      <c r="H265" s="10" t="s">
        <v>3798</v>
      </c>
    </row>
    <row r="266" spans="1:8" x14ac:dyDescent="0.2">
      <c r="A266" s="4">
        <v>22</v>
      </c>
      <c r="B266" s="8">
        <v>30136501</v>
      </c>
      <c r="C266" s="8" t="s">
        <v>487</v>
      </c>
      <c r="D266" s="8" t="s">
        <v>484</v>
      </c>
      <c r="E266" s="8">
        <v>30136500</v>
      </c>
      <c r="F266" s="8" t="s">
        <v>488</v>
      </c>
      <c r="G266" s="8" t="s">
        <v>700</v>
      </c>
      <c r="H266" s="10">
        <v>2</v>
      </c>
    </row>
    <row r="267" spans="1:8" x14ac:dyDescent="0.2">
      <c r="A267" s="4">
        <v>22</v>
      </c>
      <c r="B267" s="8">
        <v>30137001</v>
      </c>
      <c r="C267" s="8" t="s">
        <v>345</v>
      </c>
      <c r="D267" s="8" t="s">
        <v>701</v>
      </c>
      <c r="E267" s="8">
        <v>30136998</v>
      </c>
      <c r="F267" s="8" t="s">
        <v>702</v>
      </c>
      <c r="G267" s="8" t="s">
        <v>703</v>
      </c>
      <c r="H267" s="10">
        <v>2</v>
      </c>
    </row>
    <row r="268" spans="1:8" x14ac:dyDescent="0.2">
      <c r="A268" s="4">
        <v>22</v>
      </c>
      <c r="B268" s="8">
        <v>30137501</v>
      </c>
      <c r="C268" s="8" t="s">
        <v>704</v>
      </c>
      <c r="D268" s="8" t="s">
        <v>705</v>
      </c>
      <c r="E268" s="8">
        <v>30137502</v>
      </c>
      <c r="F268" s="8" t="s">
        <v>706</v>
      </c>
      <c r="G268" s="8" t="s">
        <v>707</v>
      </c>
      <c r="H268" s="10" t="s">
        <v>3798</v>
      </c>
    </row>
    <row r="269" spans="1:8" x14ac:dyDescent="0.2">
      <c r="A269" s="4">
        <v>22</v>
      </c>
      <c r="B269" s="8">
        <v>30138001</v>
      </c>
      <c r="C269" s="8" t="s">
        <v>708</v>
      </c>
      <c r="D269" s="8" t="s">
        <v>50</v>
      </c>
      <c r="E269" s="8">
        <v>30138000</v>
      </c>
      <c r="F269" s="8" t="s">
        <v>709</v>
      </c>
      <c r="G269" s="8" t="s">
        <v>99</v>
      </c>
      <c r="H269" s="10">
        <v>3</v>
      </c>
    </row>
    <row r="270" spans="1:8" x14ac:dyDescent="0.2">
      <c r="A270" s="4">
        <v>22</v>
      </c>
      <c r="B270" s="8">
        <v>30138501</v>
      </c>
      <c r="C270" s="8" t="s">
        <v>710</v>
      </c>
      <c r="D270" s="8" t="s">
        <v>90</v>
      </c>
      <c r="E270" s="8">
        <v>30138500</v>
      </c>
      <c r="F270" s="8" t="s">
        <v>711</v>
      </c>
      <c r="G270" s="8" t="s">
        <v>152</v>
      </c>
      <c r="H270" s="10">
        <v>2</v>
      </c>
    </row>
    <row r="271" spans="1:8" x14ac:dyDescent="0.2">
      <c r="A271" s="4">
        <v>22</v>
      </c>
      <c r="B271" s="8">
        <v>30139001</v>
      </c>
      <c r="C271" s="8" t="s">
        <v>712</v>
      </c>
      <c r="D271" s="8" t="s">
        <v>428</v>
      </c>
      <c r="E271" s="8">
        <v>30139002</v>
      </c>
      <c r="F271" s="8" t="s">
        <v>713</v>
      </c>
      <c r="G271" s="8" t="s">
        <v>143</v>
      </c>
      <c r="H271" s="10" t="s">
        <v>3797</v>
      </c>
    </row>
    <row r="272" spans="1:8" x14ac:dyDescent="0.2">
      <c r="A272" s="4">
        <v>22</v>
      </c>
      <c r="B272" s="8">
        <v>30139501</v>
      </c>
      <c r="C272" s="8" t="s">
        <v>714</v>
      </c>
      <c r="D272" s="8" t="s">
        <v>715</v>
      </c>
      <c r="E272" s="8">
        <v>30139501</v>
      </c>
      <c r="F272" s="8" t="s">
        <v>716</v>
      </c>
      <c r="G272" s="8" t="s">
        <v>717</v>
      </c>
      <c r="H272" s="10" t="s">
        <v>3797</v>
      </c>
    </row>
    <row r="273" spans="1:8" x14ac:dyDescent="0.2">
      <c r="A273" s="4">
        <v>22</v>
      </c>
      <c r="B273" s="8">
        <v>30140001</v>
      </c>
      <c r="C273" s="8" t="s">
        <v>718</v>
      </c>
      <c r="D273" s="8" t="s">
        <v>719</v>
      </c>
      <c r="E273" s="8">
        <v>30139999</v>
      </c>
      <c r="F273" s="8" t="s">
        <v>720</v>
      </c>
      <c r="G273" s="8" t="s">
        <v>721</v>
      </c>
      <c r="H273" s="10">
        <v>2</v>
      </c>
    </row>
    <row r="274" spans="1:8" x14ac:dyDescent="0.2">
      <c r="A274" s="4">
        <v>22</v>
      </c>
      <c r="B274" s="8">
        <v>30140501</v>
      </c>
      <c r="C274" s="8" t="s">
        <v>722</v>
      </c>
      <c r="D274" s="8" t="s">
        <v>723</v>
      </c>
      <c r="E274" s="8">
        <v>30140500</v>
      </c>
      <c r="F274" s="8" t="s">
        <v>724</v>
      </c>
      <c r="G274" s="8" t="s">
        <v>725</v>
      </c>
      <c r="H274" s="10">
        <v>2</v>
      </c>
    </row>
    <row r="275" spans="1:8" x14ac:dyDescent="0.2">
      <c r="A275" s="4">
        <v>22</v>
      </c>
      <c r="B275" s="8">
        <v>30141001</v>
      </c>
      <c r="C275" s="8" t="s">
        <v>50</v>
      </c>
      <c r="D275" s="8" t="s">
        <v>726</v>
      </c>
      <c r="E275" s="8">
        <v>30141000</v>
      </c>
      <c r="F275" s="8" t="s">
        <v>727</v>
      </c>
      <c r="G275" s="8" t="s">
        <v>728</v>
      </c>
      <c r="H275" s="10">
        <v>2</v>
      </c>
    </row>
    <row r="276" spans="1:8" x14ac:dyDescent="0.2">
      <c r="A276" s="4">
        <v>22</v>
      </c>
      <c r="B276" s="8">
        <v>30141501</v>
      </c>
      <c r="C276" s="8" t="s">
        <v>729</v>
      </c>
      <c r="D276" s="8" t="s">
        <v>187</v>
      </c>
      <c r="E276" s="8">
        <v>30141499</v>
      </c>
      <c r="F276" s="8" t="s">
        <v>730</v>
      </c>
      <c r="G276" s="8" t="s">
        <v>731</v>
      </c>
      <c r="H276" s="10">
        <v>2</v>
      </c>
    </row>
    <row r="277" spans="1:8" x14ac:dyDescent="0.2">
      <c r="A277" s="4">
        <v>22</v>
      </c>
      <c r="B277" s="8">
        <v>30142001</v>
      </c>
      <c r="C277" s="8" t="s">
        <v>732</v>
      </c>
      <c r="D277" s="8" t="s">
        <v>733</v>
      </c>
      <c r="E277" s="8">
        <v>30142001</v>
      </c>
      <c r="F277" s="8" t="s">
        <v>734</v>
      </c>
      <c r="G277" s="8" t="s">
        <v>735</v>
      </c>
      <c r="H277" s="10">
        <v>2</v>
      </c>
    </row>
    <row r="278" spans="1:8" x14ac:dyDescent="0.2">
      <c r="A278" s="4">
        <v>22</v>
      </c>
      <c r="B278" s="8">
        <v>30142501</v>
      </c>
      <c r="C278" s="8" t="s">
        <v>14</v>
      </c>
      <c r="D278" s="8" t="s">
        <v>736</v>
      </c>
      <c r="E278" s="8">
        <v>30142500</v>
      </c>
      <c r="F278" s="8" t="s">
        <v>95</v>
      </c>
      <c r="G278" s="8" t="s">
        <v>737</v>
      </c>
      <c r="H278" s="10">
        <v>2</v>
      </c>
    </row>
    <row r="279" spans="1:8" x14ac:dyDescent="0.2">
      <c r="A279" s="4">
        <v>22</v>
      </c>
      <c r="B279" s="8">
        <v>30143001</v>
      </c>
      <c r="C279" s="8" t="s">
        <v>39</v>
      </c>
      <c r="D279" s="8" t="s">
        <v>738</v>
      </c>
      <c r="E279" s="8">
        <v>30143000</v>
      </c>
      <c r="F279" s="8" t="s">
        <v>98</v>
      </c>
      <c r="G279" s="8" t="s">
        <v>739</v>
      </c>
      <c r="H279" s="10">
        <v>2</v>
      </c>
    </row>
    <row r="280" spans="1:8" x14ac:dyDescent="0.2">
      <c r="A280" s="4">
        <v>22</v>
      </c>
      <c r="B280" s="8">
        <v>30143501</v>
      </c>
      <c r="C280" s="8" t="s">
        <v>50</v>
      </c>
      <c r="D280" s="8" t="s">
        <v>269</v>
      </c>
      <c r="E280" s="8">
        <v>30143500</v>
      </c>
      <c r="F280" s="8" t="s">
        <v>156</v>
      </c>
      <c r="G280" s="8" t="s">
        <v>740</v>
      </c>
      <c r="H280" s="10">
        <v>2</v>
      </c>
    </row>
    <row r="281" spans="1:8" x14ac:dyDescent="0.2">
      <c r="A281" s="4">
        <v>22</v>
      </c>
      <c r="B281" s="8">
        <v>30144001</v>
      </c>
      <c r="C281" s="8" t="s">
        <v>741</v>
      </c>
      <c r="D281" s="8" t="s">
        <v>742</v>
      </c>
      <c r="E281" s="8">
        <v>30143999</v>
      </c>
      <c r="F281" s="8" t="s">
        <v>743</v>
      </c>
      <c r="G281" s="8" t="s">
        <v>744</v>
      </c>
      <c r="H281" s="10">
        <v>2</v>
      </c>
    </row>
    <row r="282" spans="1:8" x14ac:dyDescent="0.2">
      <c r="A282" s="4">
        <v>22</v>
      </c>
      <c r="B282" s="8">
        <v>30144501</v>
      </c>
      <c r="C282" s="8" t="s">
        <v>745</v>
      </c>
      <c r="D282" s="8" t="s">
        <v>118</v>
      </c>
      <c r="E282" s="8">
        <v>30144500</v>
      </c>
      <c r="F282" s="8" t="s">
        <v>253</v>
      </c>
      <c r="G282" s="8" t="s">
        <v>746</v>
      </c>
      <c r="H282" s="10" t="s">
        <v>3797</v>
      </c>
    </row>
    <row r="283" spans="1:8" x14ac:dyDescent="0.2">
      <c r="A283" s="4">
        <v>22</v>
      </c>
      <c r="B283" s="8">
        <v>30145001</v>
      </c>
      <c r="C283" s="8" t="s">
        <v>747</v>
      </c>
      <c r="D283" s="8" t="s">
        <v>748</v>
      </c>
      <c r="E283" s="8">
        <v>30145000</v>
      </c>
      <c r="F283" s="8" t="s">
        <v>749</v>
      </c>
      <c r="G283" s="8" t="s">
        <v>750</v>
      </c>
      <c r="H283" s="10">
        <v>2</v>
      </c>
    </row>
    <row r="284" spans="1:8" x14ac:dyDescent="0.2">
      <c r="A284" s="4">
        <v>22</v>
      </c>
      <c r="B284" s="8">
        <v>30145501</v>
      </c>
      <c r="C284" s="8" t="s">
        <v>751</v>
      </c>
      <c r="D284" s="8" t="s">
        <v>107</v>
      </c>
      <c r="E284" s="8">
        <v>30145499</v>
      </c>
      <c r="F284" s="8" t="s">
        <v>752</v>
      </c>
      <c r="G284" s="8" t="s">
        <v>277</v>
      </c>
      <c r="H284" s="10" t="s">
        <v>3797</v>
      </c>
    </row>
    <row r="285" spans="1:8" x14ac:dyDescent="0.2">
      <c r="A285" s="4">
        <v>22</v>
      </c>
      <c r="B285" s="8">
        <v>30146001</v>
      </c>
      <c r="C285" s="8" t="s">
        <v>753</v>
      </c>
      <c r="D285" s="8" t="s">
        <v>754</v>
      </c>
      <c r="E285" s="8">
        <v>30146000</v>
      </c>
      <c r="F285" s="8" t="s">
        <v>755</v>
      </c>
      <c r="G285" s="8" t="s">
        <v>601</v>
      </c>
      <c r="H285" s="10">
        <v>3</v>
      </c>
    </row>
    <row r="286" spans="1:8" x14ac:dyDescent="0.2">
      <c r="A286" s="4">
        <v>22</v>
      </c>
      <c r="B286" s="8">
        <v>30146501</v>
      </c>
      <c r="C286" s="8" t="s">
        <v>50</v>
      </c>
      <c r="D286" s="8" t="s">
        <v>143</v>
      </c>
      <c r="E286" s="8">
        <v>30146500</v>
      </c>
      <c r="F286" s="8" t="s">
        <v>402</v>
      </c>
      <c r="G286" s="8" t="s">
        <v>756</v>
      </c>
      <c r="H286" s="10">
        <v>2</v>
      </c>
    </row>
    <row r="287" spans="1:8" x14ac:dyDescent="0.2">
      <c r="A287" s="4">
        <v>22</v>
      </c>
      <c r="B287" s="8">
        <v>30147001</v>
      </c>
      <c r="C287" s="8" t="s">
        <v>757</v>
      </c>
      <c r="D287" s="8" t="s">
        <v>758</v>
      </c>
      <c r="E287" s="8">
        <v>30147000</v>
      </c>
      <c r="F287" s="8" t="s">
        <v>759</v>
      </c>
      <c r="G287" s="8" t="s">
        <v>760</v>
      </c>
      <c r="H287" s="10" t="s">
        <v>3797</v>
      </c>
    </row>
    <row r="288" spans="1:8" x14ac:dyDescent="0.2">
      <c r="A288" s="4">
        <v>22</v>
      </c>
      <c r="B288" s="8">
        <v>30147501</v>
      </c>
      <c r="C288" s="8" t="s">
        <v>261</v>
      </c>
      <c r="D288" s="8" t="s">
        <v>761</v>
      </c>
      <c r="E288" s="8">
        <v>30147499</v>
      </c>
      <c r="F288" s="8" t="s">
        <v>762</v>
      </c>
      <c r="G288" s="8" t="s">
        <v>763</v>
      </c>
      <c r="H288" s="10" t="s">
        <v>3797</v>
      </c>
    </row>
    <row r="289" spans="1:8" x14ac:dyDescent="0.2">
      <c r="A289" s="4">
        <v>22</v>
      </c>
      <c r="B289" s="8">
        <v>30148001</v>
      </c>
      <c r="C289" s="8" t="s">
        <v>122</v>
      </c>
      <c r="D289" s="8" t="s">
        <v>764</v>
      </c>
      <c r="E289" s="8">
        <v>30148002</v>
      </c>
      <c r="F289" s="8" t="s">
        <v>765</v>
      </c>
      <c r="G289" s="8" t="s">
        <v>592</v>
      </c>
      <c r="H289" s="10" t="s">
        <v>3798</v>
      </c>
    </row>
    <row r="290" spans="1:8" x14ac:dyDescent="0.2">
      <c r="A290" s="4">
        <v>22</v>
      </c>
      <c r="B290" s="8">
        <v>30148501</v>
      </c>
      <c r="C290" s="8" t="s">
        <v>766</v>
      </c>
      <c r="D290" s="8" t="s">
        <v>120</v>
      </c>
      <c r="E290" s="8">
        <v>30148500</v>
      </c>
      <c r="F290" s="8" t="s">
        <v>767</v>
      </c>
      <c r="G290" s="8" t="s">
        <v>768</v>
      </c>
      <c r="H290" s="10">
        <v>2</v>
      </c>
    </row>
    <row r="291" spans="1:8" x14ac:dyDescent="0.2">
      <c r="A291" s="4">
        <v>22</v>
      </c>
      <c r="B291" s="8">
        <v>30149001</v>
      </c>
      <c r="C291" s="8" t="s">
        <v>50</v>
      </c>
      <c r="D291" s="8" t="s">
        <v>769</v>
      </c>
      <c r="E291" s="8">
        <v>30149000</v>
      </c>
      <c r="F291" s="8" t="s">
        <v>770</v>
      </c>
      <c r="G291" s="8" t="s">
        <v>771</v>
      </c>
      <c r="H291" s="10">
        <v>2</v>
      </c>
    </row>
    <row r="292" spans="1:8" x14ac:dyDescent="0.2">
      <c r="A292" s="4">
        <v>22</v>
      </c>
      <c r="B292" s="8">
        <v>30149501</v>
      </c>
      <c r="C292" s="8" t="s">
        <v>772</v>
      </c>
      <c r="D292" s="8" t="s">
        <v>773</v>
      </c>
      <c r="E292" s="8">
        <v>30149500</v>
      </c>
      <c r="F292" s="8" t="s">
        <v>774</v>
      </c>
      <c r="G292" s="8" t="s">
        <v>775</v>
      </c>
      <c r="H292" s="10">
        <v>2</v>
      </c>
    </row>
    <row r="293" spans="1:8" x14ac:dyDescent="0.2">
      <c r="A293" s="4">
        <v>22</v>
      </c>
      <c r="B293" s="8">
        <v>30150001</v>
      </c>
      <c r="C293" s="8" t="s">
        <v>271</v>
      </c>
      <c r="D293" s="8" t="s">
        <v>776</v>
      </c>
      <c r="E293" s="8">
        <v>30149999</v>
      </c>
      <c r="F293" s="8" t="s">
        <v>777</v>
      </c>
      <c r="G293" s="8" t="s">
        <v>778</v>
      </c>
      <c r="H293" s="10">
        <v>2</v>
      </c>
    </row>
    <row r="294" spans="1:8" x14ac:dyDescent="0.2">
      <c r="A294" s="4">
        <v>22</v>
      </c>
      <c r="B294" s="8">
        <v>30150501</v>
      </c>
      <c r="C294" s="8" t="s">
        <v>779</v>
      </c>
      <c r="D294" s="8" t="s">
        <v>780</v>
      </c>
      <c r="E294" s="8">
        <v>30150499</v>
      </c>
      <c r="F294" s="8" t="s">
        <v>781</v>
      </c>
      <c r="G294" s="8" t="s">
        <v>782</v>
      </c>
      <c r="H294" s="10">
        <v>2</v>
      </c>
    </row>
    <row r="295" spans="1:8" x14ac:dyDescent="0.2">
      <c r="A295" s="4">
        <v>22</v>
      </c>
      <c r="B295" s="8">
        <v>30151001</v>
      </c>
      <c r="C295" s="8" t="s">
        <v>269</v>
      </c>
      <c r="D295" s="8" t="s">
        <v>783</v>
      </c>
      <c r="E295" s="8">
        <v>30151000</v>
      </c>
      <c r="F295" s="8" t="s">
        <v>541</v>
      </c>
      <c r="G295" s="8" t="s">
        <v>784</v>
      </c>
      <c r="H295" s="10">
        <v>2</v>
      </c>
    </row>
    <row r="296" spans="1:8" x14ac:dyDescent="0.2">
      <c r="A296" s="4">
        <v>22</v>
      </c>
      <c r="B296" s="8">
        <v>30151501</v>
      </c>
      <c r="C296" s="8" t="s">
        <v>50</v>
      </c>
      <c r="D296" s="8" t="s">
        <v>785</v>
      </c>
      <c r="E296" s="8">
        <v>30151500</v>
      </c>
      <c r="F296" s="8" t="s">
        <v>786</v>
      </c>
      <c r="G296" s="8" t="s">
        <v>787</v>
      </c>
      <c r="H296" s="10">
        <v>2</v>
      </c>
    </row>
    <row r="297" spans="1:8" x14ac:dyDescent="0.2">
      <c r="A297" s="4">
        <v>22</v>
      </c>
      <c r="B297" s="8">
        <v>30152001</v>
      </c>
      <c r="C297" s="8" t="s">
        <v>50</v>
      </c>
      <c r="D297" s="8" t="s">
        <v>788</v>
      </c>
      <c r="E297" s="8">
        <v>30152000</v>
      </c>
      <c r="F297" s="8" t="s">
        <v>562</v>
      </c>
      <c r="G297" s="8" t="s">
        <v>789</v>
      </c>
      <c r="H297" s="10">
        <v>3</v>
      </c>
    </row>
    <row r="298" spans="1:8" x14ac:dyDescent="0.2">
      <c r="A298" s="4">
        <v>22</v>
      </c>
      <c r="B298" s="8">
        <v>30152501</v>
      </c>
      <c r="C298" s="8" t="s">
        <v>50</v>
      </c>
      <c r="D298" s="8" t="s">
        <v>790</v>
      </c>
      <c r="E298" s="8">
        <v>30152500</v>
      </c>
      <c r="F298" s="8" t="s">
        <v>219</v>
      </c>
      <c r="G298" s="8" t="s">
        <v>791</v>
      </c>
      <c r="H298" s="10">
        <v>2</v>
      </c>
    </row>
    <row r="299" spans="1:8" x14ac:dyDescent="0.2">
      <c r="A299" s="4">
        <v>22</v>
      </c>
      <c r="B299" s="8">
        <v>30153001</v>
      </c>
      <c r="C299" s="8" t="s">
        <v>792</v>
      </c>
      <c r="D299" s="8" t="s">
        <v>793</v>
      </c>
      <c r="E299" s="8">
        <v>30153001</v>
      </c>
      <c r="F299" s="8" t="s">
        <v>792</v>
      </c>
      <c r="G299" s="8" t="s">
        <v>793</v>
      </c>
      <c r="H299" s="10">
        <v>1</v>
      </c>
    </row>
    <row r="300" spans="1:8" x14ac:dyDescent="0.2">
      <c r="A300" s="4">
        <v>22</v>
      </c>
      <c r="B300" s="8">
        <v>30154001</v>
      </c>
      <c r="C300" s="8" t="s">
        <v>50</v>
      </c>
      <c r="D300" s="8" t="s">
        <v>82</v>
      </c>
      <c r="E300" s="8">
        <v>30154000</v>
      </c>
      <c r="F300" s="8" t="s">
        <v>402</v>
      </c>
      <c r="G300" s="8" t="s">
        <v>794</v>
      </c>
      <c r="H300" s="10">
        <v>2</v>
      </c>
    </row>
    <row r="301" spans="1:8" x14ac:dyDescent="0.2">
      <c r="A301" s="4">
        <v>22</v>
      </c>
      <c r="B301" s="8">
        <v>30154501</v>
      </c>
      <c r="C301" s="8" t="s">
        <v>50</v>
      </c>
      <c r="D301" s="8" t="s">
        <v>795</v>
      </c>
      <c r="E301" s="8">
        <v>30154500</v>
      </c>
      <c r="F301" s="8" t="s">
        <v>526</v>
      </c>
      <c r="G301" s="8" t="s">
        <v>796</v>
      </c>
      <c r="H301" s="10">
        <v>2</v>
      </c>
    </row>
    <row r="302" spans="1:8" x14ac:dyDescent="0.2">
      <c r="A302" s="4">
        <v>22</v>
      </c>
      <c r="B302" s="8">
        <v>30155001</v>
      </c>
      <c r="C302" s="8" t="s">
        <v>95</v>
      </c>
      <c r="D302" s="8" t="s">
        <v>797</v>
      </c>
      <c r="E302" s="8">
        <v>30154999</v>
      </c>
      <c r="F302" s="8" t="s">
        <v>798</v>
      </c>
      <c r="G302" s="8" t="s">
        <v>799</v>
      </c>
      <c r="H302" s="10">
        <v>2</v>
      </c>
    </row>
    <row r="303" spans="1:8" x14ac:dyDescent="0.2">
      <c r="A303" s="4">
        <v>22</v>
      </c>
      <c r="B303" s="8">
        <v>30155501</v>
      </c>
      <c r="C303" s="8" t="s">
        <v>112</v>
      </c>
      <c r="D303" s="8" t="s">
        <v>224</v>
      </c>
      <c r="E303" s="8">
        <v>30155502</v>
      </c>
      <c r="F303" s="8" t="s">
        <v>800</v>
      </c>
      <c r="G303" s="8" t="s">
        <v>801</v>
      </c>
      <c r="H303" s="10" t="s">
        <v>3797</v>
      </c>
    </row>
    <row r="304" spans="1:8" x14ac:dyDescent="0.2">
      <c r="A304" s="4">
        <v>22</v>
      </c>
      <c r="B304" s="8">
        <v>30156001</v>
      </c>
      <c r="C304" s="8" t="s">
        <v>802</v>
      </c>
      <c r="D304" s="8" t="s">
        <v>803</v>
      </c>
      <c r="E304" s="8">
        <v>30156001</v>
      </c>
      <c r="F304" s="8" t="s">
        <v>804</v>
      </c>
      <c r="G304" s="8" t="s">
        <v>805</v>
      </c>
      <c r="H304" s="10">
        <v>2</v>
      </c>
    </row>
    <row r="305" spans="1:8" x14ac:dyDescent="0.2">
      <c r="A305" s="4">
        <v>22</v>
      </c>
      <c r="B305" s="8">
        <v>30156501</v>
      </c>
      <c r="C305" s="8" t="s">
        <v>806</v>
      </c>
      <c r="D305" s="8" t="s">
        <v>58</v>
      </c>
      <c r="E305" s="8">
        <v>30156498</v>
      </c>
      <c r="F305" s="8" t="s">
        <v>807</v>
      </c>
      <c r="G305" s="8" t="s">
        <v>808</v>
      </c>
      <c r="H305" s="10">
        <v>2</v>
      </c>
    </row>
    <row r="306" spans="1:8" x14ac:dyDescent="0.2">
      <c r="A306" s="4">
        <v>22</v>
      </c>
      <c r="B306" s="8">
        <v>30157001</v>
      </c>
      <c r="C306" s="8" t="s">
        <v>184</v>
      </c>
      <c r="D306" s="8" t="s">
        <v>58</v>
      </c>
      <c r="E306" s="8">
        <v>30157000</v>
      </c>
      <c r="F306" s="8" t="s">
        <v>809</v>
      </c>
      <c r="G306" s="8" t="s">
        <v>182</v>
      </c>
      <c r="H306" s="10">
        <v>2</v>
      </c>
    </row>
    <row r="307" spans="1:8" x14ac:dyDescent="0.2">
      <c r="A307" s="4">
        <v>22</v>
      </c>
      <c r="B307" s="8">
        <v>30157501</v>
      </c>
      <c r="C307" s="8" t="s">
        <v>152</v>
      </c>
      <c r="D307" s="8" t="s">
        <v>255</v>
      </c>
      <c r="E307" s="8">
        <v>30157500</v>
      </c>
      <c r="F307" s="8" t="s">
        <v>810</v>
      </c>
      <c r="G307" s="8" t="s">
        <v>811</v>
      </c>
      <c r="H307" s="10">
        <v>2</v>
      </c>
    </row>
    <row r="308" spans="1:8" x14ac:dyDescent="0.2">
      <c r="A308" s="4">
        <v>22</v>
      </c>
      <c r="B308" s="8">
        <v>30158001</v>
      </c>
      <c r="C308" s="8" t="s">
        <v>812</v>
      </c>
      <c r="D308" s="8" t="s">
        <v>813</v>
      </c>
      <c r="E308" s="8">
        <v>30157999</v>
      </c>
      <c r="F308" s="8" t="s">
        <v>814</v>
      </c>
      <c r="G308" s="8" t="s">
        <v>815</v>
      </c>
      <c r="H308" s="10">
        <v>2</v>
      </c>
    </row>
    <row r="309" spans="1:8" x14ac:dyDescent="0.2">
      <c r="A309" s="4">
        <v>22</v>
      </c>
      <c r="B309" s="8">
        <v>30158501</v>
      </c>
      <c r="C309" s="8" t="s">
        <v>816</v>
      </c>
      <c r="D309" s="8" t="s">
        <v>222</v>
      </c>
      <c r="E309" s="8">
        <v>30158501</v>
      </c>
      <c r="F309" s="8" t="s">
        <v>817</v>
      </c>
      <c r="G309" s="8" t="s">
        <v>818</v>
      </c>
      <c r="H309" s="10" t="s">
        <v>3797</v>
      </c>
    </row>
    <row r="310" spans="1:8" x14ac:dyDescent="0.2">
      <c r="A310" s="4">
        <v>22</v>
      </c>
      <c r="B310" s="8">
        <v>30159001</v>
      </c>
      <c r="C310" s="8" t="s">
        <v>219</v>
      </c>
      <c r="D310" s="8" t="s">
        <v>819</v>
      </c>
      <c r="E310" s="8">
        <v>30159000</v>
      </c>
      <c r="F310" s="8" t="s">
        <v>531</v>
      </c>
      <c r="G310" s="8" t="s">
        <v>820</v>
      </c>
      <c r="H310" s="10" t="s">
        <v>3797</v>
      </c>
    </row>
    <row r="311" spans="1:8" x14ac:dyDescent="0.2">
      <c r="A311" s="4">
        <v>22</v>
      </c>
      <c r="B311" s="8">
        <v>30159501</v>
      </c>
      <c r="C311" s="8" t="s">
        <v>821</v>
      </c>
      <c r="D311" s="8" t="s">
        <v>613</v>
      </c>
      <c r="E311" s="8">
        <v>30159501</v>
      </c>
      <c r="F311" s="8" t="s">
        <v>822</v>
      </c>
      <c r="G311" s="8" t="s">
        <v>269</v>
      </c>
      <c r="H311" s="10" t="s">
        <v>3797</v>
      </c>
    </row>
    <row r="312" spans="1:8" x14ac:dyDescent="0.2">
      <c r="A312" s="4">
        <v>22</v>
      </c>
      <c r="B312" s="8">
        <v>30160001</v>
      </c>
      <c r="C312" s="8" t="s">
        <v>823</v>
      </c>
      <c r="D312" s="8" t="s">
        <v>824</v>
      </c>
      <c r="E312" s="8">
        <v>30160001</v>
      </c>
      <c r="F312" s="8" t="s">
        <v>825</v>
      </c>
      <c r="G312" s="8" t="s">
        <v>826</v>
      </c>
      <c r="H312" s="10">
        <v>2</v>
      </c>
    </row>
    <row r="313" spans="1:8" x14ac:dyDescent="0.2">
      <c r="A313" s="4">
        <v>22</v>
      </c>
      <c r="B313" s="8">
        <v>30160501</v>
      </c>
      <c r="C313" s="8" t="s">
        <v>50</v>
      </c>
      <c r="D313" s="8" t="s">
        <v>157</v>
      </c>
      <c r="E313" s="8">
        <v>30160500</v>
      </c>
      <c r="F313" s="8" t="s">
        <v>827</v>
      </c>
      <c r="G313" s="8" t="s">
        <v>828</v>
      </c>
      <c r="H313" s="10">
        <v>2</v>
      </c>
    </row>
    <row r="314" spans="1:8" x14ac:dyDescent="0.2">
      <c r="A314" s="4">
        <v>22</v>
      </c>
      <c r="B314" s="8">
        <v>30161001</v>
      </c>
      <c r="C314" s="8" t="s">
        <v>37</v>
      </c>
      <c r="D314" s="8" t="s">
        <v>50</v>
      </c>
      <c r="E314" s="8">
        <v>30161000</v>
      </c>
      <c r="F314" s="8" t="s">
        <v>414</v>
      </c>
      <c r="G314" s="8" t="s">
        <v>829</v>
      </c>
      <c r="H314" s="10">
        <v>2</v>
      </c>
    </row>
    <row r="315" spans="1:8" x14ac:dyDescent="0.2">
      <c r="A315" s="4">
        <v>22</v>
      </c>
      <c r="B315" s="8">
        <v>30161501</v>
      </c>
      <c r="C315" s="8" t="s">
        <v>601</v>
      </c>
      <c r="D315" s="8" t="s">
        <v>830</v>
      </c>
      <c r="E315" s="8">
        <v>30161500</v>
      </c>
      <c r="F315" s="8" t="s">
        <v>831</v>
      </c>
      <c r="G315" s="8" t="s">
        <v>832</v>
      </c>
      <c r="H315" s="10">
        <v>2</v>
      </c>
    </row>
    <row r="316" spans="1:8" x14ac:dyDescent="0.2">
      <c r="A316" s="4">
        <v>22</v>
      </c>
      <c r="B316" s="8">
        <v>30162001</v>
      </c>
      <c r="C316" s="8" t="s">
        <v>833</v>
      </c>
      <c r="D316" s="8" t="s">
        <v>269</v>
      </c>
      <c r="E316" s="8">
        <v>30162000</v>
      </c>
      <c r="F316" s="8" t="s">
        <v>834</v>
      </c>
      <c r="G316" s="8" t="s">
        <v>187</v>
      </c>
      <c r="H316" s="10" t="s">
        <v>3797</v>
      </c>
    </row>
    <row r="317" spans="1:8" x14ac:dyDescent="0.2">
      <c r="A317" s="4">
        <v>22</v>
      </c>
      <c r="B317" s="8">
        <v>30162501</v>
      </c>
      <c r="C317" s="8" t="s">
        <v>835</v>
      </c>
      <c r="D317" s="8" t="s">
        <v>836</v>
      </c>
      <c r="E317" s="8">
        <v>30162501</v>
      </c>
      <c r="F317" s="8" t="s">
        <v>837</v>
      </c>
      <c r="G317" s="8" t="s">
        <v>838</v>
      </c>
      <c r="H317" s="10">
        <v>2</v>
      </c>
    </row>
    <row r="318" spans="1:8" x14ac:dyDescent="0.2">
      <c r="A318" s="4">
        <v>22</v>
      </c>
      <c r="B318" s="8">
        <v>30163001</v>
      </c>
      <c r="C318" s="8" t="s">
        <v>839</v>
      </c>
      <c r="D318" s="8" t="s">
        <v>840</v>
      </c>
      <c r="E318" s="8">
        <v>30163001</v>
      </c>
      <c r="F318" s="8" t="s">
        <v>839</v>
      </c>
      <c r="G318" s="8" t="s">
        <v>840</v>
      </c>
      <c r="H318" s="10">
        <v>1</v>
      </c>
    </row>
    <row r="319" spans="1:8" x14ac:dyDescent="0.2">
      <c r="A319" s="4">
        <v>22</v>
      </c>
      <c r="B319" s="8">
        <v>30163501</v>
      </c>
      <c r="C319" s="8" t="s">
        <v>841</v>
      </c>
      <c r="D319" s="8" t="s">
        <v>58</v>
      </c>
      <c r="E319" s="8">
        <v>30163501</v>
      </c>
      <c r="F319" s="8" t="s">
        <v>842</v>
      </c>
      <c r="G319" s="8" t="s">
        <v>90</v>
      </c>
      <c r="H319" s="10" t="s">
        <v>3797</v>
      </c>
    </row>
    <row r="320" spans="1:8" x14ac:dyDescent="0.2">
      <c r="A320" s="4">
        <v>22</v>
      </c>
      <c r="B320" s="8">
        <v>30164001</v>
      </c>
      <c r="C320" s="8" t="s">
        <v>843</v>
      </c>
      <c r="D320" s="8" t="s">
        <v>844</v>
      </c>
      <c r="E320" s="8">
        <v>30163999</v>
      </c>
      <c r="F320" s="8" t="s">
        <v>845</v>
      </c>
      <c r="G320" s="8" t="s">
        <v>846</v>
      </c>
      <c r="H320" s="10">
        <v>2</v>
      </c>
    </row>
    <row r="321" spans="1:8" x14ac:dyDescent="0.2">
      <c r="A321" s="4">
        <v>22</v>
      </c>
      <c r="B321" s="8">
        <v>30164501</v>
      </c>
      <c r="C321" s="8" t="s">
        <v>80</v>
      </c>
      <c r="D321" s="8" t="s">
        <v>847</v>
      </c>
      <c r="E321" s="8">
        <v>30164500</v>
      </c>
      <c r="F321" s="8" t="s">
        <v>30</v>
      </c>
      <c r="G321" s="8" t="s">
        <v>848</v>
      </c>
      <c r="H321" s="10">
        <v>2</v>
      </c>
    </row>
    <row r="322" spans="1:8" x14ac:dyDescent="0.2">
      <c r="A322" s="4">
        <v>22</v>
      </c>
      <c r="B322" s="8">
        <v>30165001</v>
      </c>
      <c r="C322" s="8" t="s">
        <v>849</v>
      </c>
      <c r="D322" s="8" t="s">
        <v>850</v>
      </c>
      <c r="E322" s="8">
        <v>30165001</v>
      </c>
      <c r="F322" s="8" t="s">
        <v>849</v>
      </c>
      <c r="G322" s="8" t="s">
        <v>850</v>
      </c>
      <c r="H322" s="10">
        <v>1</v>
      </c>
    </row>
    <row r="323" spans="1:8" x14ac:dyDescent="0.2">
      <c r="A323" s="4">
        <v>22</v>
      </c>
      <c r="B323" s="8">
        <v>30165501</v>
      </c>
      <c r="C323" s="8" t="s">
        <v>851</v>
      </c>
      <c r="D323" s="8" t="s">
        <v>37</v>
      </c>
      <c r="E323" s="8">
        <v>30165500</v>
      </c>
      <c r="F323" s="8" t="s">
        <v>852</v>
      </c>
      <c r="G323" s="8" t="s">
        <v>39</v>
      </c>
      <c r="H323" s="10">
        <v>2</v>
      </c>
    </row>
    <row r="324" spans="1:8" x14ac:dyDescent="0.2">
      <c r="A324" s="4">
        <v>22</v>
      </c>
      <c r="B324" s="8">
        <v>30166001</v>
      </c>
      <c r="C324" s="8" t="s">
        <v>853</v>
      </c>
      <c r="D324" s="8" t="s">
        <v>95</v>
      </c>
      <c r="E324" s="8">
        <v>30165999</v>
      </c>
      <c r="F324" s="8" t="s">
        <v>854</v>
      </c>
      <c r="G324" s="8" t="s">
        <v>855</v>
      </c>
      <c r="H324" s="10" t="s">
        <v>3797</v>
      </c>
    </row>
    <row r="325" spans="1:8" x14ac:dyDescent="0.2">
      <c r="A325" s="4">
        <v>22</v>
      </c>
      <c r="B325" s="8">
        <v>30166501</v>
      </c>
      <c r="C325" s="8" t="s">
        <v>37</v>
      </c>
      <c r="D325" s="8" t="s">
        <v>50</v>
      </c>
      <c r="E325" s="8">
        <v>30166500</v>
      </c>
      <c r="F325" s="8" t="s">
        <v>517</v>
      </c>
      <c r="G325" s="8" t="s">
        <v>82</v>
      </c>
      <c r="H325" s="10">
        <v>2</v>
      </c>
    </row>
    <row r="326" spans="1:8" x14ac:dyDescent="0.2">
      <c r="A326" s="4">
        <v>22</v>
      </c>
      <c r="B326" s="8">
        <v>30167001</v>
      </c>
      <c r="C326" s="8" t="s">
        <v>99</v>
      </c>
      <c r="D326" s="8" t="s">
        <v>856</v>
      </c>
      <c r="E326" s="8">
        <v>30167000</v>
      </c>
      <c r="F326" s="8" t="s">
        <v>857</v>
      </c>
      <c r="G326" s="8" t="s">
        <v>858</v>
      </c>
      <c r="H326" s="10">
        <v>2</v>
      </c>
    </row>
    <row r="327" spans="1:8" x14ac:dyDescent="0.2">
      <c r="A327" s="4">
        <v>22</v>
      </c>
      <c r="B327" s="8">
        <v>30167501</v>
      </c>
      <c r="C327" s="8" t="s">
        <v>477</v>
      </c>
      <c r="D327" s="8" t="s">
        <v>32</v>
      </c>
      <c r="E327" s="8">
        <v>30167501</v>
      </c>
      <c r="F327" s="8" t="s">
        <v>37</v>
      </c>
      <c r="G327" s="8" t="s">
        <v>58</v>
      </c>
      <c r="H327" s="10" t="s">
        <v>3798</v>
      </c>
    </row>
    <row r="328" spans="1:8" x14ac:dyDescent="0.2">
      <c r="A328" s="4">
        <v>22</v>
      </c>
      <c r="B328" s="8">
        <v>30168001</v>
      </c>
      <c r="C328" s="8" t="s">
        <v>859</v>
      </c>
      <c r="D328" s="8" t="s">
        <v>860</v>
      </c>
      <c r="E328" s="8">
        <v>30168001</v>
      </c>
      <c r="F328" s="8" t="s">
        <v>859</v>
      </c>
      <c r="G328" s="8" t="s">
        <v>860</v>
      </c>
      <c r="H328" s="10">
        <v>1</v>
      </c>
    </row>
    <row r="329" spans="1:8" x14ac:dyDescent="0.2">
      <c r="A329" s="4">
        <v>22</v>
      </c>
      <c r="B329" s="8">
        <v>30168501</v>
      </c>
      <c r="C329" s="8" t="s">
        <v>861</v>
      </c>
      <c r="D329" s="8" t="s">
        <v>862</v>
      </c>
      <c r="E329" s="8">
        <v>30168500</v>
      </c>
      <c r="F329" s="8" t="s">
        <v>863</v>
      </c>
      <c r="G329" s="8" t="s">
        <v>864</v>
      </c>
      <c r="H329" s="10" t="s">
        <v>3797</v>
      </c>
    </row>
    <row r="330" spans="1:8" x14ac:dyDescent="0.2">
      <c r="A330" s="4">
        <v>22</v>
      </c>
      <c r="B330" s="8">
        <v>30169001</v>
      </c>
      <c r="C330" s="8" t="s">
        <v>865</v>
      </c>
      <c r="D330" s="8" t="s">
        <v>866</v>
      </c>
      <c r="E330" s="8">
        <v>30169002</v>
      </c>
      <c r="F330" s="8" t="s">
        <v>867</v>
      </c>
      <c r="G330" s="8" t="s">
        <v>868</v>
      </c>
      <c r="H330" s="10" t="s">
        <v>3797</v>
      </c>
    </row>
    <row r="331" spans="1:8" x14ac:dyDescent="0.2">
      <c r="A331" s="4">
        <v>22</v>
      </c>
      <c r="B331" s="8">
        <v>30169501</v>
      </c>
      <c r="C331" s="8" t="s">
        <v>869</v>
      </c>
      <c r="D331" s="8" t="s">
        <v>50</v>
      </c>
      <c r="E331" s="8">
        <v>30169499</v>
      </c>
      <c r="F331" s="8" t="s">
        <v>870</v>
      </c>
      <c r="G331" s="8" t="s">
        <v>871</v>
      </c>
      <c r="H331" s="10">
        <v>2</v>
      </c>
    </row>
    <row r="332" spans="1:8" x14ac:dyDescent="0.2">
      <c r="A332" s="4">
        <v>22</v>
      </c>
      <c r="B332" s="8">
        <v>30170001</v>
      </c>
      <c r="C332" s="8" t="s">
        <v>50</v>
      </c>
      <c r="D332" s="8" t="s">
        <v>872</v>
      </c>
      <c r="E332" s="8">
        <v>30170000</v>
      </c>
      <c r="F332" s="8" t="s">
        <v>219</v>
      </c>
      <c r="G332" s="8" t="s">
        <v>873</v>
      </c>
      <c r="H332" s="10">
        <v>2</v>
      </c>
    </row>
    <row r="333" spans="1:8" x14ac:dyDescent="0.2">
      <c r="A333" s="4">
        <v>22</v>
      </c>
      <c r="B333" s="8">
        <v>30170501</v>
      </c>
      <c r="C333" s="8" t="s">
        <v>874</v>
      </c>
      <c r="D333" s="8" t="s">
        <v>14</v>
      </c>
      <c r="E333" s="8">
        <v>30170501</v>
      </c>
      <c r="F333" s="8" t="s">
        <v>875</v>
      </c>
      <c r="G333" s="8" t="s">
        <v>82</v>
      </c>
      <c r="H333" s="10" t="s">
        <v>3797</v>
      </c>
    </row>
    <row r="334" spans="1:8" x14ac:dyDescent="0.2">
      <c r="A334" s="4">
        <v>22</v>
      </c>
      <c r="B334" s="8">
        <v>30171001</v>
      </c>
      <c r="C334" s="8" t="s">
        <v>876</v>
      </c>
      <c r="D334" s="8" t="s">
        <v>877</v>
      </c>
      <c r="E334" s="8">
        <v>30171001</v>
      </c>
      <c r="F334" s="8" t="s">
        <v>878</v>
      </c>
      <c r="G334" s="8" t="s">
        <v>879</v>
      </c>
      <c r="H334" s="10" t="s">
        <v>3797</v>
      </c>
    </row>
    <row r="335" spans="1:8" x14ac:dyDescent="0.2">
      <c r="A335" s="4">
        <v>22</v>
      </c>
      <c r="B335" s="8">
        <v>30171501</v>
      </c>
      <c r="C335" s="8" t="s">
        <v>201</v>
      </c>
      <c r="D335" s="8" t="s">
        <v>880</v>
      </c>
      <c r="E335" s="8">
        <v>30171500</v>
      </c>
      <c r="F335" s="8" t="s">
        <v>107</v>
      </c>
      <c r="G335" s="8" t="s">
        <v>881</v>
      </c>
      <c r="H335" s="10" t="s">
        <v>3797</v>
      </c>
    </row>
    <row r="336" spans="1:8" x14ac:dyDescent="0.2">
      <c r="A336" s="4">
        <v>22</v>
      </c>
      <c r="B336" s="8">
        <v>30172001</v>
      </c>
      <c r="C336" s="8" t="s">
        <v>50</v>
      </c>
      <c r="D336" s="8" t="s">
        <v>229</v>
      </c>
      <c r="E336" s="8">
        <v>30171999</v>
      </c>
      <c r="F336" s="8" t="s">
        <v>612</v>
      </c>
      <c r="G336" s="8" t="s">
        <v>882</v>
      </c>
      <c r="H336" s="10">
        <v>2</v>
      </c>
    </row>
    <row r="337" spans="1:8" x14ac:dyDescent="0.2">
      <c r="A337" s="4">
        <v>22</v>
      </c>
      <c r="B337" s="8">
        <v>30172501</v>
      </c>
      <c r="C337" s="8" t="s">
        <v>14</v>
      </c>
      <c r="D337" s="8" t="s">
        <v>883</v>
      </c>
      <c r="E337" s="8">
        <v>30172500</v>
      </c>
      <c r="F337" s="8" t="s">
        <v>99</v>
      </c>
      <c r="G337" s="8" t="s">
        <v>884</v>
      </c>
      <c r="H337" s="10">
        <v>2</v>
      </c>
    </row>
    <row r="338" spans="1:8" x14ac:dyDescent="0.2">
      <c r="A338" s="4">
        <v>22</v>
      </c>
      <c r="B338" s="8">
        <v>30173001</v>
      </c>
      <c r="C338" s="8" t="s">
        <v>885</v>
      </c>
      <c r="D338" s="8" t="s">
        <v>50</v>
      </c>
      <c r="E338" s="8">
        <v>30173000</v>
      </c>
      <c r="F338" s="8" t="s">
        <v>886</v>
      </c>
      <c r="G338" s="8" t="s">
        <v>52</v>
      </c>
      <c r="H338" s="10">
        <v>2</v>
      </c>
    </row>
    <row r="339" spans="1:8" x14ac:dyDescent="0.2">
      <c r="A339" s="4">
        <v>22</v>
      </c>
      <c r="B339" s="8">
        <v>30174001</v>
      </c>
      <c r="C339" s="8" t="s">
        <v>50</v>
      </c>
      <c r="D339" s="8" t="s">
        <v>887</v>
      </c>
      <c r="E339" s="8">
        <v>30174000</v>
      </c>
      <c r="F339" s="8" t="s">
        <v>888</v>
      </c>
      <c r="G339" s="8" t="s">
        <v>889</v>
      </c>
      <c r="H339" s="10">
        <v>2</v>
      </c>
    </row>
    <row r="340" spans="1:8" x14ac:dyDescent="0.2">
      <c r="A340" s="4">
        <v>22</v>
      </c>
      <c r="B340" s="8">
        <v>30174501</v>
      </c>
      <c r="C340" s="8" t="s">
        <v>890</v>
      </c>
      <c r="D340" s="8" t="s">
        <v>891</v>
      </c>
      <c r="E340" s="8">
        <v>30174499</v>
      </c>
      <c r="F340" s="8" t="s">
        <v>892</v>
      </c>
      <c r="G340" s="8" t="s">
        <v>893</v>
      </c>
      <c r="H340" s="10">
        <v>2</v>
      </c>
    </row>
    <row r="341" spans="1:8" x14ac:dyDescent="0.2">
      <c r="A341" s="4">
        <v>22</v>
      </c>
      <c r="B341" s="8">
        <v>30175001</v>
      </c>
      <c r="C341" s="8" t="s">
        <v>894</v>
      </c>
      <c r="D341" s="8" t="s">
        <v>50</v>
      </c>
      <c r="E341" s="8">
        <v>30175000</v>
      </c>
      <c r="F341" s="8" t="s">
        <v>895</v>
      </c>
      <c r="G341" s="8" t="s">
        <v>39</v>
      </c>
      <c r="H341" s="10">
        <v>2</v>
      </c>
    </row>
    <row r="342" spans="1:8" x14ac:dyDescent="0.2">
      <c r="A342" s="4">
        <v>22</v>
      </c>
      <c r="B342" s="8">
        <v>30175501</v>
      </c>
      <c r="C342" s="8" t="s">
        <v>616</v>
      </c>
      <c r="D342" s="8" t="s">
        <v>141</v>
      </c>
      <c r="E342" s="8">
        <v>30175500</v>
      </c>
      <c r="F342" s="8" t="s">
        <v>896</v>
      </c>
      <c r="G342" s="8" t="s">
        <v>489</v>
      </c>
      <c r="H342" s="10">
        <v>2</v>
      </c>
    </row>
    <row r="343" spans="1:8" x14ac:dyDescent="0.2">
      <c r="A343" s="4">
        <v>22</v>
      </c>
      <c r="B343" s="8">
        <v>30176001</v>
      </c>
      <c r="C343" s="8" t="s">
        <v>897</v>
      </c>
      <c r="D343" s="8" t="s">
        <v>80</v>
      </c>
      <c r="E343" s="8">
        <v>30176000</v>
      </c>
      <c r="F343" s="8" t="s">
        <v>898</v>
      </c>
      <c r="G343" s="8" t="s">
        <v>30</v>
      </c>
      <c r="H343" s="10">
        <v>2</v>
      </c>
    </row>
    <row r="344" spans="1:8" x14ac:dyDescent="0.2">
      <c r="A344" s="4">
        <v>22</v>
      </c>
      <c r="B344" s="8">
        <v>30176501</v>
      </c>
      <c r="C344" s="8" t="s">
        <v>14</v>
      </c>
      <c r="D344" s="8" t="s">
        <v>269</v>
      </c>
      <c r="E344" s="8">
        <v>30176500</v>
      </c>
      <c r="F344" s="8" t="s">
        <v>855</v>
      </c>
      <c r="G344" s="8" t="s">
        <v>899</v>
      </c>
      <c r="H344" s="10" t="s">
        <v>3797</v>
      </c>
    </row>
    <row r="345" spans="1:8" x14ac:dyDescent="0.2">
      <c r="A345" s="4">
        <v>22</v>
      </c>
      <c r="B345" s="8">
        <v>30177001</v>
      </c>
      <c r="C345" s="8" t="s">
        <v>900</v>
      </c>
      <c r="D345" s="8" t="s">
        <v>901</v>
      </c>
      <c r="E345" s="8">
        <v>30176999</v>
      </c>
      <c r="F345" s="8" t="s">
        <v>902</v>
      </c>
      <c r="G345" s="8" t="s">
        <v>903</v>
      </c>
      <c r="H345" s="10" t="s">
        <v>3797</v>
      </c>
    </row>
    <row r="346" spans="1:8" x14ac:dyDescent="0.2">
      <c r="A346" s="4">
        <v>22</v>
      </c>
      <c r="B346" s="8">
        <v>30177501</v>
      </c>
      <c r="C346" s="8" t="s">
        <v>50</v>
      </c>
      <c r="D346" s="8" t="s">
        <v>58</v>
      </c>
      <c r="E346" s="8">
        <v>30177499</v>
      </c>
      <c r="F346" s="8" t="s">
        <v>74</v>
      </c>
      <c r="G346" s="8" t="s">
        <v>904</v>
      </c>
      <c r="H346" s="10">
        <v>2</v>
      </c>
    </row>
    <row r="347" spans="1:8" x14ac:dyDescent="0.2">
      <c r="A347" s="4">
        <v>22</v>
      </c>
      <c r="B347" s="8">
        <v>30178001</v>
      </c>
      <c r="C347" s="8" t="s">
        <v>905</v>
      </c>
      <c r="D347" s="8" t="s">
        <v>906</v>
      </c>
      <c r="E347" s="8">
        <v>30178000</v>
      </c>
      <c r="F347" s="8" t="s">
        <v>907</v>
      </c>
      <c r="G347" s="8" t="s">
        <v>908</v>
      </c>
      <c r="H347" s="10">
        <v>2</v>
      </c>
    </row>
    <row r="348" spans="1:8" x14ac:dyDescent="0.2">
      <c r="A348" s="4">
        <v>22</v>
      </c>
      <c r="B348" s="8">
        <v>30178501</v>
      </c>
      <c r="C348" s="8" t="s">
        <v>909</v>
      </c>
      <c r="D348" s="8" t="s">
        <v>493</v>
      </c>
      <c r="E348" s="8">
        <v>30178497</v>
      </c>
      <c r="F348" s="8" t="s">
        <v>910</v>
      </c>
      <c r="G348" s="8" t="s">
        <v>911</v>
      </c>
      <c r="H348" s="10" t="s">
        <v>3797</v>
      </c>
    </row>
    <row r="349" spans="1:8" x14ac:dyDescent="0.2">
      <c r="A349" s="4">
        <v>22</v>
      </c>
      <c r="B349" s="8">
        <v>30179001</v>
      </c>
      <c r="C349" s="8" t="s">
        <v>50</v>
      </c>
      <c r="D349" s="8" t="s">
        <v>7</v>
      </c>
      <c r="E349" s="8">
        <v>30179000</v>
      </c>
      <c r="F349" s="8" t="s">
        <v>912</v>
      </c>
      <c r="G349" s="8" t="s">
        <v>913</v>
      </c>
      <c r="H349" s="10">
        <v>2</v>
      </c>
    </row>
    <row r="350" spans="1:8" x14ac:dyDescent="0.2">
      <c r="A350" s="4">
        <v>22</v>
      </c>
      <c r="B350" s="8">
        <v>30179501</v>
      </c>
      <c r="C350" s="8" t="s">
        <v>914</v>
      </c>
      <c r="D350" s="8" t="s">
        <v>58</v>
      </c>
      <c r="E350" s="8">
        <v>30179499</v>
      </c>
      <c r="F350" s="8" t="s">
        <v>915</v>
      </c>
      <c r="G350" s="8" t="s">
        <v>612</v>
      </c>
      <c r="H350" s="10">
        <v>2</v>
      </c>
    </row>
    <row r="351" spans="1:8" x14ac:dyDescent="0.2">
      <c r="A351" s="4">
        <v>22</v>
      </c>
      <c r="B351" s="8">
        <v>30180001</v>
      </c>
      <c r="C351" s="8" t="s">
        <v>50</v>
      </c>
      <c r="D351" s="8" t="s">
        <v>916</v>
      </c>
      <c r="E351" s="8">
        <v>30180000</v>
      </c>
      <c r="F351" s="8" t="s">
        <v>33</v>
      </c>
      <c r="G351" s="8" t="s">
        <v>917</v>
      </c>
      <c r="H351" s="10">
        <v>2</v>
      </c>
    </row>
    <row r="352" spans="1:8" x14ac:dyDescent="0.2">
      <c r="A352" s="4">
        <v>22</v>
      </c>
      <c r="B352" s="8">
        <v>30180501</v>
      </c>
      <c r="C352" s="8" t="s">
        <v>308</v>
      </c>
      <c r="D352" s="8" t="s">
        <v>118</v>
      </c>
      <c r="E352" s="8">
        <v>30180501</v>
      </c>
      <c r="F352" s="8" t="s">
        <v>918</v>
      </c>
      <c r="G352" s="8" t="s">
        <v>919</v>
      </c>
      <c r="H352" s="10">
        <v>2</v>
      </c>
    </row>
    <row r="353" spans="1:8" x14ac:dyDescent="0.2">
      <c r="A353" s="4">
        <v>22</v>
      </c>
      <c r="B353" s="8">
        <v>30181001</v>
      </c>
      <c r="C353" s="8" t="s">
        <v>90</v>
      </c>
      <c r="D353" s="8" t="s">
        <v>316</v>
      </c>
      <c r="E353" s="8">
        <v>30181000</v>
      </c>
      <c r="F353" s="8" t="s">
        <v>92</v>
      </c>
      <c r="G353" s="8" t="s">
        <v>920</v>
      </c>
      <c r="H353" s="10">
        <v>2</v>
      </c>
    </row>
    <row r="354" spans="1:8" x14ac:dyDescent="0.2">
      <c r="A354" s="4">
        <v>22</v>
      </c>
      <c r="B354" s="8">
        <v>30181501</v>
      </c>
      <c r="C354" s="8" t="s">
        <v>199</v>
      </c>
      <c r="D354" s="8" t="s">
        <v>68</v>
      </c>
      <c r="E354" s="8">
        <v>30181501</v>
      </c>
      <c r="F354" s="8" t="s">
        <v>199</v>
      </c>
      <c r="G354" s="8" t="s">
        <v>68</v>
      </c>
      <c r="H354" s="10">
        <v>1</v>
      </c>
    </row>
    <row r="355" spans="1:8" x14ac:dyDescent="0.2">
      <c r="A355" s="4">
        <v>22</v>
      </c>
      <c r="B355" s="8">
        <v>30182001</v>
      </c>
      <c r="C355" s="8" t="s">
        <v>921</v>
      </c>
      <c r="D355" s="8" t="s">
        <v>52</v>
      </c>
      <c r="E355" s="8">
        <v>30182001</v>
      </c>
      <c r="F355" s="8" t="s">
        <v>921</v>
      </c>
      <c r="G355" s="8" t="s">
        <v>52</v>
      </c>
      <c r="H355" s="10">
        <v>1</v>
      </c>
    </row>
    <row r="356" spans="1:8" x14ac:dyDescent="0.2">
      <c r="A356" s="4">
        <v>22</v>
      </c>
      <c r="B356" s="8">
        <v>30182501</v>
      </c>
      <c r="C356" s="8" t="s">
        <v>30</v>
      </c>
      <c r="D356" s="8" t="s">
        <v>922</v>
      </c>
      <c r="E356" s="8">
        <v>30182499</v>
      </c>
      <c r="F356" s="8" t="s">
        <v>923</v>
      </c>
      <c r="G356" s="8" t="s">
        <v>924</v>
      </c>
      <c r="H356" s="10">
        <v>2</v>
      </c>
    </row>
    <row r="357" spans="1:8" x14ac:dyDescent="0.2">
      <c r="A357" s="4">
        <v>22</v>
      </c>
      <c r="B357" s="8">
        <v>30183001</v>
      </c>
      <c r="C357" s="8" t="s">
        <v>52</v>
      </c>
      <c r="D357" s="8" t="s">
        <v>50</v>
      </c>
      <c r="E357" s="8">
        <v>30182999</v>
      </c>
      <c r="F357" s="8" t="s">
        <v>488</v>
      </c>
      <c r="G357" s="8" t="s">
        <v>99</v>
      </c>
      <c r="H357" s="10">
        <v>2</v>
      </c>
    </row>
    <row r="358" spans="1:8" x14ac:dyDescent="0.2">
      <c r="A358" s="4">
        <v>22</v>
      </c>
      <c r="B358" s="8">
        <v>30183501</v>
      </c>
      <c r="C358" s="8" t="s">
        <v>925</v>
      </c>
      <c r="D358" s="8" t="s">
        <v>926</v>
      </c>
      <c r="E358" s="8">
        <v>30183500</v>
      </c>
      <c r="F358" s="8" t="s">
        <v>927</v>
      </c>
      <c r="G358" s="8" t="s">
        <v>928</v>
      </c>
      <c r="H358" s="10">
        <v>2</v>
      </c>
    </row>
    <row r="359" spans="1:8" x14ac:dyDescent="0.2">
      <c r="A359" s="4">
        <v>22</v>
      </c>
      <c r="B359" s="8">
        <v>30184001</v>
      </c>
      <c r="C359" s="8" t="s">
        <v>929</v>
      </c>
      <c r="D359" s="8" t="s">
        <v>930</v>
      </c>
      <c r="E359" s="8">
        <v>30184001</v>
      </c>
      <c r="F359" s="8" t="s">
        <v>931</v>
      </c>
      <c r="G359" s="8" t="s">
        <v>932</v>
      </c>
      <c r="H359" s="10">
        <v>2</v>
      </c>
    </row>
    <row r="360" spans="1:8" x14ac:dyDescent="0.2">
      <c r="A360" s="4">
        <v>22</v>
      </c>
      <c r="B360" s="8">
        <v>30184501</v>
      </c>
      <c r="C360" s="8" t="s">
        <v>201</v>
      </c>
      <c r="D360" s="8" t="s">
        <v>933</v>
      </c>
      <c r="E360" s="8">
        <v>30184501</v>
      </c>
      <c r="F360" s="8" t="s">
        <v>201</v>
      </c>
      <c r="G360" s="8" t="s">
        <v>933</v>
      </c>
      <c r="H360" s="10">
        <v>1</v>
      </c>
    </row>
    <row r="361" spans="1:8" x14ac:dyDescent="0.2">
      <c r="A361" s="4">
        <v>22</v>
      </c>
      <c r="B361" s="8">
        <v>30185001</v>
      </c>
      <c r="C361" s="8" t="s">
        <v>32</v>
      </c>
      <c r="D361" s="8" t="s">
        <v>934</v>
      </c>
      <c r="E361" s="8">
        <v>30185000</v>
      </c>
      <c r="F361" s="8" t="s">
        <v>382</v>
      </c>
      <c r="G361" s="8" t="s">
        <v>935</v>
      </c>
      <c r="H361" s="10" t="s">
        <v>3797</v>
      </c>
    </row>
    <row r="362" spans="1:8" x14ac:dyDescent="0.2">
      <c r="A362" s="4">
        <v>22</v>
      </c>
      <c r="B362" s="8">
        <v>30185501</v>
      </c>
      <c r="C362" s="8" t="s">
        <v>201</v>
      </c>
      <c r="D362" s="8" t="s">
        <v>936</v>
      </c>
      <c r="E362" s="8">
        <v>30185500</v>
      </c>
      <c r="F362" s="8" t="s">
        <v>603</v>
      </c>
      <c r="G362" s="8" t="s">
        <v>937</v>
      </c>
      <c r="H362" s="10" t="s">
        <v>3797</v>
      </c>
    </row>
    <row r="363" spans="1:8" x14ac:dyDescent="0.2">
      <c r="A363" s="4">
        <v>22</v>
      </c>
      <c r="B363" s="8">
        <v>30186001</v>
      </c>
      <c r="C363" s="8" t="s">
        <v>938</v>
      </c>
      <c r="D363" s="8" t="s">
        <v>939</v>
      </c>
      <c r="E363" s="8">
        <v>30186001</v>
      </c>
      <c r="F363" s="8" t="s">
        <v>938</v>
      </c>
      <c r="G363" s="8" t="s">
        <v>939</v>
      </c>
      <c r="H363" s="10">
        <v>1</v>
      </c>
    </row>
    <row r="364" spans="1:8" x14ac:dyDescent="0.2">
      <c r="A364" s="4">
        <v>22</v>
      </c>
      <c r="B364" s="8">
        <v>30186501</v>
      </c>
      <c r="C364" s="8" t="s">
        <v>14</v>
      </c>
      <c r="D364" s="8" t="s">
        <v>460</v>
      </c>
      <c r="E364" s="8">
        <v>30186500</v>
      </c>
      <c r="F364" s="8" t="s">
        <v>99</v>
      </c>
      <c r="G364" s="8" t="s">
        <v>940</v>
      </c>
      <c r="H364" s="10">
        <v>2</v>
      </c>
    </row>
    <row r="365" spans="1:8" x14ac:dyDescent="0.2">
      <c r="A365" s="4">
        <v>22</v>
      </c>
      <c r="B365" s="8">
        <v>30187001</v>
      </c>
      <c r="C365" s="8" t="s">
        <v>941</v>
      </c>
      <c r="D365" s="8" t="s">
        <v>942</v>
      </c>
      <c r="E365" s="8">
        <v>30187002</v>
      </c>
      <c r="F365" s="8" t="s">
        <v>943</v>
      </c>
      <c r="G365" s="8" t="s">
        <v>944</v>
      </c>
      <c r="H365" s="10" t="s">
        <v>3798</v>
      </c>
    </row>
    <row r="366" spans="1:8" x14ac:dyDescent="0.2">
      <c r="A366" s="4">
        <v>22</v>
      </c>
      <c r="B366" s="8">
        <v>30187501</v>
      </c>
      <c r="C366" s="8" t="s">
        <v>945</v>
      </c>
      <c r="D366" s="8" t="s">
        <v>946</v>
      </c>
      <c r="E366" s="8">
        <v>30187502</v>
      </c>
      <c r="F366" s="8" t="s">
        <v>947</v>
      </c>
      <c r="G366" s="8" t="s">
        <v>948</v>
      </c>
      <c r="H366" s="10" t="s">
        <v>3797</v>
      </c>
    </row>
    <row r="367" spans="1:8" x14ac:dyDescent="0.2">
      <c r="A367" s="4">
        <v>22</v>
      </c>
      <c r="B367" s="8">
        <v>30188001</v>
      </c>
      <c r="C367" s="8" t="s">
        <v>58</v>
      </c>
      <c r="D367" s="8" t="s">
        <v>949</v>
      </c>
      <c r="E367" s="8">
        <v>30188001</v>
      </c>
      <c r="F367" s="8" t="s">
        <v>156</v>
      </c>
      <c r="G367" s="8" t="s">
        <v>950</v>
      </c>
      <c r="H367" s="10" t="s">
        <v>3797</v>
      </c>
    </row>
    <row r="368" spans="1:8" x14ac:dyDescent="0.2">
      <c r="A368" s="4">
        <v>22</v>
      </c>
      <c r="B368" s="8">
        <v>30188501</v>
      </c>
      <c r="C368" s="8" t="s">
        <v>58</v>
      </c>
      <c r="D368" s="8" t="s">
        <v>50</v>
      </c>
      <c r="E368" s="8">
        <v>30188500</v>
      </c>
      <c r="F368" s="8" t="s">
        <v>951</v>
      </c>
      <c r="G368" s="8" t="s">
        <v>952</v>
      </c>
      <c r="H368" s="10">
        <v>2</v>
      </c>
    </row>
    <row r="369" spans="1:8" x14ac:dyDescent="0.2">
      <c r="A369" s="4">
        <v>22</v>
      </c>
      <c r="B369" s="8">
        <v>30189001</v>
      </c>
      <c r="C369" s="8" t="s">
        <v>352</v>
      </c>
      <c r="D369" s="8" t="s">
        <v>953</v>
      </c>
      <c r="E369" s="8">
        <v>30189000</v>
      </c>
      <c r="F369" s="8" t="s">
        <v>954</v>
      </c>
      <c r="G369" s="8" t="s">
        <v>955</v>
      </c>
      <c r="H369" s="10" t="s">
        <v>3797</v>
      </c>
    </row>
    <row r="370" spans="1:8" x14ac:dyDescent="0.2">
      <c r="A370" s="4">
        <v>22</v>
      </c>
      <c r="B370" s="8">
        <v>30189501</v>
      </c>
      <c r="C370" s="8" t="s">
        <v>50</v>
      </c>
      <c r="D370" s="8" t="s">
        <v>956</v>
      </c>
      <c r="E370" s="8">
        <v>30189500</v>
      </c>
      <c r="F370" s="8" t="s">
        <v>526</v>
      </c>
      <c r="G370" s="8" t="s">
        <v>957</v>
      </c>
      <c r="H370" s="10">
        <v>2</v>
      </c>
    </row>
    <row r="371" spans="1:8" x14ac:dyDescent="0.2">
      <c r="A371" s="4">
        <v>22</v>
      </c>
      <c r="B371" s="8">
        <v>30190001</v>
      </c>
      <c r="C371" s="8" t="s">
        <v>90</v>
      </c>
      <c r="D371" s="8" t="s">
        <v>80</v>
      </c>
      <c r="E371" s="8">
        <v>30190000</v>
      </c>
      <c r="F371" s="8" t="s">
        <v>746</v>
      </c>
      <c r="G371" s="8" t="s">
        <v>82</v>
      </c>
      <c r="H371" s="10">
        <v>2</v>
      </c>
    </row>
    <row r="372" spans="1:8" x14ac:dyDescent="0.2">
      <c r="A372" s="4">
        <v>22</v>
      </c>
      <c r="B372" s="8">
        <v>30190501</v>
      </c>
      <c r="C372" s="8" t="s">
        <v>50</v>
      </c>
      <c r="D372" s="8" t="s">
        <v>958</v>
      </c>
      <c r="E372" s="8">
        <v>30190500</v>
      </c>
      <c r="F372" s="8" t="s">
        <v>809</v>
      </c>
      <c r="G372" s="8" t="s">
        <v>959</v>
      </c>
      <c r="H372" s="10">
        <v>2</v>
      </c>
    </row>
    <row r="373" spans="1:8" x14ac:dyDescent="0.2">
      <c r="A373" s="4">
        <v>22</v>
      </c>
      <c r="B373" s="8">
        <v>30191001</v>
      </c>
      <c r="C373" s="8" t="s">
        <v>82</v>
      </c>
      <c r="D373" s="8" t="s">
        <v>99</v>
      </c>
      <c r="E373" s="8">
        <v>30191001</v>
      </c>
      <c r="F373" s="8" t="s">
        <v>82</v>
      </c>
      <c r="G373" s="8" t="s">
        <v>99</v>
      </c>
      <c r="H373" s="10">
        <v>1</v>
      </c>
    </row>
    <row r="374" spans="1:8" x14ac:dyDescent="0.2">
      <c r="A374" s="4">
        <v>22</v>
      </c>
      <c r="B374" s="8">
        <v>30191501</v>
      </c>
      <c r="C374" s="8" t="s">
        <v>960</v>
      </c>
      <c r="D374" s="8" t="s">
        <v>961</v>
      </c>
      <c r="E374" s="8">
        <v>30191500</v>
      </c>
      <c r="F374" s="8" t="s">
        <v>962</v>
      </c>
      <c r="G374" s="8" t="s">
        <v>220</v>
      </c>
      <c r="H374" s="10" t="s">
        <v>3797</v>
      </c>
    </row>
    <row r="375" spans="1:8" x14ac:dyDescent="0.2">
      <c r="A375" s="4">
        <v>22</v>
      </c>
      <c r="B375" s="8">
        <v>30192001</v>
      </c>
      <c r="C375" s="8" t="s">
        <v>963</v>
      </c>
      <c r="D375" s="8" t="s">
        <v>50</v>
      </c>
      <c r="E375" s="8">
        <v>30191998</v>
      </c>
      <c r="F375" s="8" t="s">
        <v>964</v>
      </c>
      <c r="G375" s="8" t="s">
        <v>95</v>
      </c>
      <c r="H375" s="10">
        <v>3</v>
      </c>
    </row>
    <row r="376" spans="1:8" x14ac:dyDescent="0.2">
      <c r="A376" s="4">
        <v>22</v>
      </c>
      <c r="B376" s="8">
        <v>30192501</v>
      </c>
      <c r="C376" s="8" t="s">
        <v>965</v>
      </c>
      <c r="D376" s="8" t="s">
        <v>966</v>
      </c>
      <c r="E376" s="8">
        <v>30192501</v>
      </c>
      <c r="F376" s="8" t="s">
        <v>967</v>
      </c>
      <c r="G376" s="8" t="s">
        <v>968</v>
      </c>
      <c r="H376" s="10">
        <v>2</v>
      </c>
    </row>
    <row r="377" spans="1:8" x14ac:dyDescent="0.2">
      <c r="A377" s="4">
        <v>22</v>
      </c>
      <c r="B377" s="8">
        <v>30193001</v>
      </c>
      <c r="C377" s="8" t="s">
        <v>969</v>
      </c>
      <c r="D377" s="8" t="s">
        <v>970</v>
      </c>
      <c r="E377" s="8">
        <v>30193001</v>
      </c>
      <c r="F377" s="8" t="s">
        <v>971</v>
      </c>
      <c r="G377" s="8" t="s">
        <v>972</v>
      </c>
      <c r="H377" s="10" t="s">
        <v>3797</v>
      </c>
    </row>
    <row r="378" spans="1:8" x14ac:dyDescent="0.2">
      <c r="A378" s="4">
        <v>22</v>
      </c>
      <c r="B378" s="8">
        <v>30193501</v>
      </c>
      <c r="C378" s="8" t="s">
        <v>973</v>
      </c>
      <c r="D378" s="8" t="s">
        <v>974</v>
      </c>
      <c r="E378" s="8">
        <v>30193499</v>
      </c>
      <c r="F378" s="8" t="s">
        <v>975</v>
      </c>
      <c r="G378" s="8" t="s">
        <v>976</v>
      </c>
      <c r="H378" s="10">
        <v>2</v>
      </c>
    </row>
    <row r="379" spans="1:8" x14ac:dyDescent="0.2">
      <c r="A379" s="4">
        <v>22</v>
      </c>
      <c r="B379" s="8">
        <v>30194001</v>
      </c>
      <c r="C379" s="8" t="s">
        <v>977</v>
      </c>
      <c r="D379" s="8" t="s">
        <v>978</v>
      </c>
      <c r="E379" s="8">
        <v>30194001</v>
      </c>
      <c r="F379" s="8" t="s">
        <v>979</v>
      </c>
      <c r="G379" s="8" t="s">
        <v>980</v>
      </c>
      <c r="H379" s="10" t="s">
        <v>3797</v>
      </c>
    </row>
    <row r="380" spans="1:8" x14ac:dyDescent="0.2">
      <c r="A380" s="4">
        <v>22</v>
      </c>
      <c r="B380" s="8">
        <v>30194501</v>
      </c>
      <c r="C380" s="8" t="s">
        <v>981</v>
      </c>
      <c r="D380" s="8" t="s">
        <v>982</v>
      </c>
      <c r="E380" s="8">
        <v>30194501</v>
      </c>
      <c r="F380" s="8" t="s">
        <v>983</v>
      </c>
      <c r="G380" s="8" t="s">
        <v>984</v>
      </c>
      <c r="H380" s="10">
        <v>2</v>
      </c>
    </row>
    <row r="381" spans="1:8" x14ac:dyDescent="0.2">
      <c r="A381" s="4">
        <v>22</v>
      </c>
      <c r="B381" s="8">
        <v>30195001</v>
      </c>
      <c r="C381" s="8" t="s">
        <v>50</v>
      </c>
      <c r="D381" s="8" t="s">
        <v>985</v>
      </c>
      <c r="E381" s="8">
        <v>30195000</v>
      </c>
      <c r="F381" s="8" t="s">
        <v>68</v>
      </c>
      <c r="G381" s="8" t="s">
        <v>986</v>
      </c>
      <c r="H381" s="10">
        <v>2</v>
      </c>
    </row>
    <row r="382" spans="1:8" x14ac:dyDescent="0.2">
      <c r="A382" s="4">
        <v>22</v>
      </c>
      <c r="B382" s="8">
        <v>30195501</v>
      </c>
      <c r="C382" s="8" t="s">
        <v>14</v>
      </c>
      <c r="D382" s="8" t="s">
        <v>987</v>
      </c>
      <c r="E382" s="8">
        <v>30195500</v>
      </c>
      <c r="F382" s="8" t="s">
        <v>988</v>
      </c>
      <c r="G382" s="8" t="s">
        <v>989</v>
      </c>
      <c r="H382" s="10" t="s">
        <v>3797</v>
      </c>
    </row>
    <row r="383" spans="1:8" x14ac:dyDescent="0.2">
      <c r="A383" s="4">
        <v>22</v>
      </c>
      <c r="B383" s="8">
        <v>30196001</v>
      </c>
      <c r="C383" s="8" t="s">
        <v>201</v>
      </c>
      <c r="D383" s="8" t="s">
        <v>990</v>
      </c>
      <c r="E383" s="8">
        <v>30196000</v>
      </c>
      <c r="F383" s="8" t="s">
        <v>8</v>
      </c>
      <c r="G383" s="8" t="s">
        <v>991</v>
      </c>
      <c r="H383" s="10">
        <v>2</v>
      </c>
    </row>
    <row r="384" spans="1:8" x14ac:dyDescent="0.2">
      <c r="A384" s="4">
        <v>22</v>
      </c>
      <c r="B384" s="8">
        <v>30196501</v>
      </c>
      <c r="C384" s="8" t="s">
        <v>58</v>
      </c>
      <c r="D384" s="8" t="s">
        <v>992</v>
      </c>
      <c r="E384" s="8">
        <v>30196500</v>
      </c>
      <c r="F384" s="8" t="s">
        <v>7</v>
      </c>
      <c r="G384" s="8" t="s">
        <v>993</v>
      </c>
      <c r="H384" s="10">
        <v>2</v>
      </c>
    </row>
    <row r="385" spans="1:8" x14ac:dyDescent="0.2">
      <c r="A385" s="4">
        <v>22</v>
      </c>
      <c r="B385" s="8">
        <v>30197001</v>
      </c>
      <c r="C385" s="8" t="s">
        <v>994</v>
      </c>
      <c r="D385" s="8" t="s">
        <v>58</v>
      </c>
      <c r="E385" s="8">
        <v>30197000</v>
      </c>
      <c r="F385" s="8" t="s">
        <v>995</v>
      </c>
      <c r="G385" s="8" t="s">
        <v>35</v>
      </c>
      <c r="H385" s="10" t="s">
        <v>3797</v>
      </c>
    </row>
    <row r="386" spans="1:8" x14ac:dyDescent="0.2">
      <c r="A386" s="4">
        <v>22</v>
      </c>
      <c r="B386" s="8">
        <v>30197501</v>
      </c>
      <c r="C386" s="8" t="s">
        <v>182</v>
      </c>
      <c r="D386" s="8" t="s">
        <v>996</v>
      </c>
      <c r="E386" s="8">
        <v>30197502</v>
      </c>
      <c r="F386" s="8" t="s">
        <v>33</v>
      </c>
      <c r="G386" s="8" t="s">
        <v>997</v>
      </c>
      <c r="H386" s="10" t="s">
        <v>3797</v>
      </c>
    </row>
    <row r="387" spans="1:8" x14ac:dyDescent="0.2">
      <c r="A387" s="4">
        <v>22</v>
      </c>
      <c r="B387" s="8">
        <v>30198001</v>
      </c>
      <c r="C387" s="8" t="s">
        <v>101</v>
      </c>
      <c r="D387" s="8" t="s">
        <v>998</v>
      </c>
      <c r="E387" s="8">
        <v>30198000</v>
      </c>
      <c r="F387" s="8" t="s">
        <v>999</v>
      </c>
      <c r="G387" s="8" t="s">
        <v>395</v>
      </c>
      <c r="H387" s="10">
        <v>2</v>
      </c>
    </row>
    <row r="388" spans="1:8" x14ac:dyDescent="0.2">
      <c r="A388" s="4">
        <v>22</v>
      </c>
      <c r="B388" s="8">
        <v>30198501</v>
      </c>
      <c r="C388" s="8" t="s">
        <v>831</v>
      </c>
      <c r="D388" s="8" t="s">
        <v>1000</v>
      </c>
      <c r="E388" s="8">
        <v>30198500</v>
      </c>
      <c r="F388" s="8" t="s">
        <v>1001</v>
      </c>
      <c r="G388" s="8" t="s">
        <v>1002</v>
      </c>
      <c r="H388" s="10">
        <v>2</v>
      </c>
    </row>
    <row r="389" spans="1:8" x14ac:dyDescent="0.2">
      <c r="A389" s="4">
        <v>22</v>
      </c>
      <c r="B389" s="8">
        <v>30199001</v>
      </c>
      <c r="C389" s="8" t="s">
        <v>37</v>
      </c>
      <c r="D389" s="8" t="s">
        <v>1003</v>
      </c>
      <c r="E389" s="8">
        <v>30199000</v>
      </c>
      <c r="F389" s="8" t="s">
        <v>159</v>
      </c>
      <c r="G389" s="8" t="s">
        <v>1004</v>
      </c>
      <c r="H389" s="10">
        <v>2</v>
      </c>
    </row>
    <row r="390" spans="1:8" x14ac:dyDescent="0.2">
      <c r="A390" s="4">
        <v>22</v>
      </c>
      <c r="B390" s="8">
        <v>30199501</v>
      </c>
      <c r="C390" s="8" t="s">
        <v>82</v>
      </c>
      <c r="D390" s="8" t="s">
        <v>154</v>
      </c>
      <c r="E390" s="8">
        <v>30199501</v>
      </c>
      <c r="F390" s="8" t="s">
        <v>82</v>
      </c>
      <c r="G390" s="8" t="s">
        <v>154</v>
      </c>
      <c r="H390" s="10">
        <v>1</v>
      </c>
    </row>
    <row r="391" spans="1:8" x14ac:dyDescent="0.2">
      <c r="A391" s="4">
        <v>22</v>
      </c>
      <c r="B391" s="8">
        <v>30200001</v>
      </c>
      <c r="C391" s="8" t="s">
        <v>1005</v>
      </c>
      <c r="D391" s="8" t="s">
        <v>58</v>
      </c>
      <c r="E391" s="8">
        <v>30200000</v>
      </c>
      <c r="F391" s="8" t="s">
        <v>1006</v>
      </c>
      <c r="G391" s="8" t="s">
        <v>7</v>
      </c>
      <c r="H391" s="10" t="s">
        <v>3797</v>
      </c>
    </row>
    <row r="392" spans="1:8" x14ac:dyDescent="0.2">
      <c r="A392" s="4">
        <v>22</v>
      </c>
      <c r="B392" s="8">
        <v>30200501</v>
      </c>
      <c r="C392" s="8" t="s">
        <v>1007</v>
      </c>
      <c r="D392" s="8" t="s">
        <v>347</v>
      </c>
      <c r="E392" s="8">
        <v>30200501</v>
      </c>
      <c r="F392" s="8" t="s">
        <v>1008</v>
      </c>
      <c r="G392" s="8" t="s">
        <v>1009</v>
      </c>
      <c r="H392" s="10">
        <v>2</v>
      </c>
    </row>
    <row r="393" spans="1:8" x14ac:dyDescent="0.2">
      <c r="A393" s="4">
        <v>22</v>
      </c>
      <c r="B393" s="8">
        <v>30201001</v>
      </c>
      <c r="C393" s="8" t="s">
        <v>1010</v>
      </c>
      <c r="D393" s="8" t="s">
        <v>80</v>
      </c>
      <c r="E393" s="8">
        <v>30201000</v>
      </c>
      <c r="F393" s="8" t="s">
        <v>1011</v>
      </c>
      <c r="G393" s="8" t="s">
        <v>82</v>
      </c>
      <c r="H393" s="10">
        <v>2</v>
      </c>
    </row>
    <row r="394" spans="1:8" x14ac:dyDescent="0.2">
      <c r="A394" s="4">
        <v>22</v>
      </c>
      <c r="B394" s="8">
        <v>30201501</v>
      </c>
      <c r="C394" s="8" t="s">
        <v>1012</v>
      </c>
      <c r="D394" s="8" t="s">
        <v>1013</v>
      </c>
      <c r="E394" s="8">
        <v>30201501</v>
      </c>
      <c r="F394" s="8" t="s">
        <v>90</v>
      </c>
      <c r="G394" s="8" t="s">
        <v>95</v>
      </c>
      <c r="H394" s="10" t="s">
        <v>3798</v>
      </c>
    </row>
    <row r="395" spans="1:8" x14ac:dyDescent="0.2">
      <c r="A395" s="4">
        <v>22</v>
      </c>
      <c r="B395" s="8">
        <v>30202001</v>
      </c>
      <c r="C395" s="8" t="s">
        <v>37</v>
      </c>
      <c r="D395" s="8" t="s">
        <v>603</v>
      </c>
      <c r="E395" s="8">
        <v>30202000</v>
      </c>
      <c r="F395" s="8" t="s">
        <v>1014</v>
      </c>
      <c r="G395" s="8" t="s">
        <v>1015</v>
      </c>
      <c r="H395" s="10" t="s">
        <v>3797</v>
      </c>
    </row>
    <row r="396" spans="1:8" x14ac:dyDescent="0.2">
      <c r="A396" s="4">
        <v>22</v>
      </c>
      <c r="B396" s="8">
        <v>30202501</v>
      </c>
      <c r="C396" s="8" t="s">
        <v>1016</v>
      </c>
      <c r="D396" s="8" t="s">
        <v>398</v>
      </c>
      <c r="E396" s="8">
        <v>30202497</v>
      </c>
      <c r="F396" s="8" t="s">
        <v>1017</v>
      </c>
      <c r="G396" s="8" t="s">
        <v>1018</v>
      </c>
      <c r="H396" s="10">
        <v>2</v>
      </c>
    </row>
    <row r="397" spans="1:8" x14ac:dyDescent="0.2">
      <c r="A397" s="4">
        <v>22</v>
      </c>
      <c r="B397" s="8">
        <v>30203001</v>
      </c>
      <c r="C397" s="8" t="s">
        <v>37</v>
      </c>
      <c r="D397" s="8" t="s">
        <v>1019</v>
      </c>
      <c r="E397" s="8">
        <v>30203000</v>
      </c>
      <c r="F397" s="8" t="s">
        <v>107</v>
      </c>
      <c r="G397" s="8" t="s">
        <v>1020</v>
      </c>
      <c r="H397" s="10">
        <v>2</v>
      </c>
    </row>
    <row r="398" spans="1:8" x14ac:dyDescent="0.2">
      <c r="A398" s="4">
        <v>22</v>
      </c>
      <c r="B398" s="8">
        <v>30204001</v>
      </c>
      <c r="C398" s="8" t="s">
        <v>156</v>
      </c>
      <c r="D398" s="8" t="s">
        <v>1021</v>
      </c>
      <c r="E398" s="8">
        <v>30204001</v>
      </c>
      <c r="F398" s="8" t="s">
        <v>156</v>
      </c>
      <c r="G398" s="8" t="s">
        <v>1021</v>
      </c>
      <c r="H398" s="10">
        <v>1</v>
      </c>
    </row>
    <row r="399" spans="1:8" x14ac:dyDescent="0.2">
      <c r="A399" s="4">
        <v>22</v>
      </c>
      <c r="B399" s="8">
        <v>30204501</v>
      </c>
      <c r="C399" s="8" t="s">
        <v>50</v>
      </c>
      <c r="D399" s="8" t="s">
        <v>1022</v>
      </c>
      <c r="E399" s="8">
        <v>30204499</v>
      </c>
      <c r="F399" s="8" t="s">
        <v>118</v>
      </c>
      <c r="G399" s="8" t="s">
        <v>1023</v>
      </c>
      <c r="H399" s="10">
        <v>2</v>
      </c>
    </row>
    <row r="400" spans="1:8" x14ac:dyDescent="0.2">
      <c r="A400" s="4">
        <v>22</v>
      </c>
      <c r="B400" s="8">
        <v>30205001</v>
      </c>
      <c r="C400" s="8" t="s">
        <v>1024</v>
      </c>
      <c r="D400" s="8" t="s">
        <v>576</v>
      </c>
      <c r="E400" s="8">
        <v>30205000</v>
      </c>
      <c r="F400" s="8" t="s">
        <v>1025</v>
      </c>
      <c r="G400" s="8" t="s">
        <v>640</v>
      </c>
      <c r="H400" s="10">
        <v>2</v>
      </c>
    </row>
    <row r="401" spans="1:8" x14ac:dyDescent="0.2">
      <c r="A401" s="4">
        <v>22</v>
      </c>
      <c r="B401" s="8">
        <v>30205501</v>
      </c>
      <c r="C401" s="8" t="s">
        <v>103</v>
      </c>
      <c r="D401" s="8" t="s">
        <v>1026</v>
      </c>
      <c r="E401" s="8">
        <v>30205500</v>
      </c>
      <c r="F401" s="8" t="s">
        <v>746</v>
      </c>
      <c r="G401" s="8" t="s">
        <v>1027</v>
      </c>
      <c r="H401" s="10" t="s">
        <v>3797</v>
      </c>
    </row>
    <row r="402" spans="1:8" x14ac:dyDescent="0.2">
      <c r="A402" s="4">
        <v>22</v>
      </c>
      <c r="B402" s="8">
        <v>30206001</v>
      </c>
      <c r="C402" s="8" t="s">
        <v>50</v>
      </c>
      <c r="D402" s="8" t="s">
        <v>1028</v>
      </c>
      <c r="E402" s="8">
        <v>30206000</v>
      </c>
      <c r="F402" s="8" t="s">
        <v>316</v>
      </c>
      <c r="G402" s="8" t="s">
        <v>1029</v>
      </c>
      <c r="H402" s="10">
        <v>2</v>
      </c>
    </row>
    <row r="403" spans="1:8" x14ac:dyDescent="0.2">
      <c r="A403" s="4">
        <v>22</v>
      </c>
      <c r="B403" s="8">
        <v>30206501</v>
      </c>
      <c r="C403" s="8" t="s">
        <v>844</v>
      </c>
      <c r="D403" s="8" t="s">
        <v>1030</v>
      </c>
      <c r="E403" s="8">
        <v>30206500</v>
      </c>
      <c r="F403" s="8" t="s">
        <v>462</v>
      </c>
      <c r="G403" s="8" t="s">
        <v>1031</v>
      </c>
      <c r="H403" s="10">
        <v>2</v>
      </c>
    </row>
    <row r="404" spans="1:8" x14ac:dyDescent="0.2">
      <c r="A404" s="4">
        <v>22</v>
      </c>
      <c r="B404" s="8">
        <v>30207001</v>
      </c>
      <c r="C404" s="8" t="s">
        <v>50</v>
      </c>
      <c r="D404" s="8" t="s">
        <v>1032</v>
      </c>
      <c r="E404" s="8">
        <v>30207000</v>
      </c>
      <c r="F404" s="8" t="s">
        <v>780</v>
      </c>
      <c r="G404" s="8" t="s">
        <v>1033</v>
      </c>
      <c r="H404" s="10">
        <v>2</v>
      </c>
    </row>
    <row r="405" spans="1:8" x14ac:dyDescent="0.2">
      <c r="A405" s="4">
        <v>22</v>
      </c>
      <c r="B405" s="8">
        <v>30207501</v>
      </c>
      <c r="C405" s="8" t="s">
        <v>1034</v>
      </c>
      <c r="D405" s="8" t="s">
        <v>1035</v>
      </c>
      <c r="E405" s="8">
        <v>30207500</v>
      </c>
      <c r="F405" s="8" t="s">
        <v>1036</v>
      </c>
      <c r="G405" s="8" t="s">
        <v>1037</v>
      </c>
      <c r="H405" s="10">
        <v>2</v>
      </c>
    </row>
    <row r="406" spans="1:8" x14ac:dyDescent="0.2">
      <c r="A406" s="4">
        <v>22</v>
      </c>
      <c r="B406" s="8">
        <v>30208001</v>
      </c>
      <c r="C406" s="8" t="s">
        <v>1038</v>
      </c>
      <c r="D406" s="8" t="s">
        <v>50</v>
      </c>
      <c r="E406" s="8">
        <v>30207999</v>
      </c>
      <c r="F406" s="8" t="s">
        <v>1039</v>
      </c>
      <c r="G406" s="8" t="s">
        <v>107</v>
      </c>
      <c r="H406" s="10">
        <v>2</v>
      </c>
    </row>
    <row r="407" spans="1:8" x14ac:dyDescent="0.2">
      <c r="A407" s="4">
        <v>22</v>
      </c>
      <c r="B407" s="8">
        <v>30208501</v>
      </c>
      <c r="C407" s="8" t="s">
        <v>1040</v>
      </c>
      <c r="D407" s="8" t="s">
        <v>1041</v>
      </c>
      <c r="E407" s="8">
        <v>30208501</v>
      </c>
      <c r="F407" s="8" t="s">
        <v>1042</v>
      </c>
      <c r="G407" s="8" t="s">
        <v>1043</v>
      </c>
      <c r="H407" s="10" t="s">
        <v>3797</v>
      </c>
    </row>
    <row r="408" spans="1:8" x14ac:dyDescent="0.2">
      <c r="A408" s="4">
        <v>22</v>
      </c>
      <c r="B408" s="8">
        <v>30209001</v>
      </c>
      <c r="C408" s="8" t="s">
        <v>562</v>
      </c>
      <c r="D408" s="8" t="s">
        <v>80</v>
      </c>
      <c r="E408" s="8">
        <v>30209000</v>
      </c>
      <c r="F408" s="8" t="s">
        <v>271</v>
      </c>
      <c r="G408" s="8" t="s">
        <v>30</v>
      </c>
      <c r="H408" s="10">
        <v>2</v>
      </c>
    </row>
    <row r="409" spans="1:8" x14ac:dyDescent="0.2">
      <c r="A409" s="4">
        <v>22</v>
      </c>
      <c r="B409" s="8">
        <v>30209501</v>
      </c>
      <c r="C409" s="8" t="s">
        <v>1044</v>
      </c>
      <c r="D409" s="8" t="s">
        <v>492</v>
      </c>
      <c r="E409" s="8">
        <v>30209499</v>
      </c>
      <c r="F409" s="8" t="s">
        <v>1045</v>
      </c>
      <c r="G409" s="8" t="s">
        <v>201</v>
      </c>
      <c r="H409" s="10">
        <v>3</v>
      </c>
    </row>
    <row r="410" spans="1:8" x14ac:dyDescent="0.2">
      <c r="A410" s="4">
        <v>22</v>
      </c>
      <c r="B410" s="8">
        <v>30210001</v>
      </c>
      <c r="C410" s="8" t="s">
        <v>1046</v>
      </c>
      <c r="D410" s="8" t="s">
        <v>14</v>
      </c>
      <c r="E410" s="8">
        <v>30209999</v>
      </c>
      <c r="F410" s="8" t="s">
        <v>1047</v>
      </c>
      <c r="G410" s="8" t="s">
        <v>90</v>
      </c>
      <c r="H410" s="10" t="s">
        <v>3797</v>
      </c>
    </row>
    <row r="411" spans="1:8" x14ac:dyDescent="0.2">
      <c r="A411" s="4">
        <v>22</v>
      </c>
      <c r="B411" s="8">
        <v>30210501</v>
      </c>
      <c r="C411" s="8" t="s">
        <v>1048</v>
      </c>
      <c r="D411" s="8" t="s">
        <v>1049</v>
      </c>
      <c r="E411" s="8">
        <v>30210498</v>
      </c>
      <c r="F411" s="8" t="s">
        <v>1050</v>
      </c>
      <c r="G411" s="8" t="s">
        <v>1051</v>
      </c>
      <c r="H411" s="10">
        <v>2</v>
      </c>
    </row>
    <row r="412" spans="1:8" x14ac:dyDescent="0.2">
      <c r="A412" s="4">
        <v>22</v>
      </c>
      <c r="B412" s="8">
        <v>30211001</v>
      </c>
      <c r="C412" s="8" t="s">
        <v>37</v>
      </c>
      <c r="D412" s="8" t="s">
        <v>1052</v>
      </c>
      <c r="E412" s="8">
        <v>30211000</v>
      </c>
      <c r="F412" s="8" t="s">
        <v>487</v>
      </c>
      <c r="G412" s="8" t="s">
        <v>1053</v>
      </c>
      <c r="H412" s="10" t="s">
        <v>3797</v>
      </c>
    </row>
    <row r="413" spans="1:8" x14ac:dyDescent="0.2">
      <c r="A413" s="4">
        <v>22</v>
      </c>
      <c r="B413" s="8">
        <v>30211501</v>
      </c>
      <c r="C413" s="8" t="s">
        <v>219</v>
      </c>
      <c r="D413" s="8" t="s">
        <v>1054</v>
      </c>
      <c r="E413" s="8">
        <v>30211500</v>
      </c>
      <c r="F413" s="8" t="s">
        <v>221</v>
      </c>
      <c r="G413" s="8" t="s">
        <v>1055</v>
      </c>
      <c r="H413" s="10">
        <v>2</v>
      </c>
    </row>
    <row r="414" spans="1:8" x14ac:dyDescent="0.2">
      <c r="A414" s="4">
        <v>22</v>
      </c>
      <c r="B414" s="8">
        <v>30212001</v>
      </c>
      <c r="C414" s="8" t="s">
        <v>1056</v>
      </c>
      <c r="D414" s="8" t="s">
        <v>1057</v>
      </c>
      <c r="E414" s="8">
        <v>30212000</v>
      </c>
      <c r="F414" s="8" t="s">
        <v>1058</v>
      </c>
      <c r="G414" s="8" t="s">
        <v>1059</v>
      </c>
      <c r="H414" s="10">
        <v>2</v>
      </c>
    </row>
    <row r="415" spans="1:8" x14ac:dyDescent="0.2">
      <c r="A415" s="4">
        <v>22</v>
      </c>
      <c r="B415" s="8">
        <v>30212501</v>
      </c>
      <c r="C415" s="8" t="s">
        <v>37</v>
      </c>
      <c r="D415" s="8" t="s">
        <v>50</v>
      </c>
      <c r="E415" s="8">
        <v>30212500</v>
      </c>
      <c r="F415" s="8" t="s">
        <v>1060</v>
      </c>
      <c r="G415" s="8" t="s">
        <v>1061</v>
      </c>
      <c r="H415" s="10">
        <v>2</v>
      </c>
    </row>
    <row r="416" spans="1:8" x14ac:dyDescent="0.2">
      <c r="A416" s="4">
        <v>22</v>
      </c>
      <c r="B416" s="8">
        <v>30213001</v>
      </c>
      <c r="C416" s="8" t="s">
        <v>52</v>
      </c>
      <c r="D416" s="8" t="s">
        <v>958</v>
      </c>
      <c r="E416" s="8">
        <v>30213001</v>
      </c>
      <c r="F416" s="8" t="s">
        <v>52</v>
      </c>
      <c r="G416" s="8" t="s">
        <v>958</v>
      </c>
      <c r="H416" s="10">
        <v>1</v>
      </c>
    </row>
    <row r="417" spans="1:8" x14ac:dyDescent="0.2">
      <c r="A417" s="4">
        <v>22</v>
      </c>
      <c r="B417" s="8">
        <v>30213501</v>
      </c>
      <c r="C417" s="8" t="s">
        <v>14</v>
      </c>
      <c r="D417" s="8" t="s">
        <v>1062</v>
      </c>
      <c r="E417" s="8">
        <v>30213500</v>
      </c>
      <c r="F417" s="8" t="s">
        <v>269</v>
      </c>
      <c r="G417" s="8" t="s">
        <v>1063</v>
      </c>
      <c r="H417" s="10">
        <v>2</v>
      </c>
    </row>
    <row r="418" spans="1:8" x14ac:dyDescent="0.2">
      <c r="A418" s="4">
        <v>22</v>
      </c>
      <c r="B418" s="8">
        <v>30214001</v>
      </c>
      <c r="C418" s="8" t="s">
        <v>1064</v>
      </c>
      <c r="D418" s="8" t="s">
        <v>14</v>
      </c>
      <c r="E418" s="8">
        <v>30214000</v>
      </c>
      <c r="F418" s="8" t="s">
        <v>510</v>
      </c>
      <c r="G418" s="8" t="s">
        <v>95</v>
      </c>
      <c r="H418" s="10" t="s">
        <v>3797</v>
      </c>
    </row>
    <row r="419" spans="1:8" x14ac:dyDescent="0.2">
      <c r="A419" s="4">
        <v>22</v>
      </c>
      <c r="B419" s="8">
        <v>30214501</v>
      </c>
      <c r="C419" s="8" t="s">
        <v>1065</v>
      </c>
      <c r="D419" s="8" t="s">
        <v>58</v>
      </c>
      <c r="E419" s="8">
        <v>30214498</v>
      </c>
      <c r="F419" s="8" t="s">
        <v>1066</v>
      </c>
      <c r="G419" s="8" t="s">
        <v>935</v>
      </c>
      <c r="H419" s="10">
        <v>2</v>
      </c>
    </row>
    <row r="420" spans="1:8" x14ac:dyDescent="0.2">
      <c r="A420" s="4">
        <v>22</v>
      </c>
      <c r="B420" s="8">
        <v>30215001</v>
      </c>
      <c r="C420" s="8" t="s">
        <v>50</v>
      </c>
      <c r="D420" s="8" t="s">
        <v>201</v>
      </c>
      <c r="E420" s="8">
        <v>30215000</v>
      </c>
      <c r="F420" s="8" t="s">
        <v>780</v>
      </c>
      <c r="G420" s="8" t="s">
        <v>1067</v>
      </c>
      <c r="H420" s="10">
        <v>2</v>
      </c>
    </row>
    <row r="421" spans="1:8" x14ac:dyDescent="0.2">
      <c r="A421" s="4">
        <v>22</v>
      </c>
      <c r="B421" s="8">
        <v>30215501</v>
      </c>
      <c r="C421" s="8" t="s">
        <v>50</v>
      </c>
      <c r="D421" s="8" t="s">
        <v>58</v>
      </c>
      <c r="E421" s="8">
        <v>30215500</v>
      </c>
      <c r="F421" s="8" t="s">
        <v>1068</v>
      </c>
      <c r="G421" s="8" t="s">
        <v>1069</v>
      </c>
      <c r="H421" s="10">
        <v>2</v>
      </c>
    </row>
    <row r="422" spans="1:8" x14ac:dyDescent="0.2">
      <c r="A422" s="4">
        <v>22</v>
      </c>
      <c r="B422" s="8">
        <v>30216001</v>
      </c>
      <c r="C422" s="8" t="s">
        <v>1070</v>
      </c>
      <c r="D422" s="8" t="s">
        <v>37</v>
      </c>
      <c r="E422" s="8">
        <v>30216001</v>
      </c>
      <c r="F422" s="8" t="s">
        <v>1071</v>
      </c>
      <c r="G422" s="8" t="s">
        <v>30</v>
      </c>
      <c r="H422" s="10" t="s">
        <v>3797</v>
      </c>
    </row>
    <row r="423" spans="1:8" x14ac:dyDescent="0.2">
      <c r="A423" s="4">
        <v>22</v>
      </c>
      <c r="B423" s="8">
        <v>30216501</v>
      </c>
      <c r="C423" s="8" t="s">
        <v>1072</v>
      </c>
      <c r="D423" s="8" t="s">
        <v>1073</v>
      </c>
      <c r="E423" s="8">
        <v>30216500</v>
      </c>
      <c r="F423" s="8" t="s">
        <v>1074</v>
      </c>
      <c r="G423" s="8" t="s">
        <v>1075</v>
      </c>
      <c r="H423" s="10" t="s">
        <v>3797</v>
      </c>
    </row>
    <row r="424" spans="1:8" x14ac:dyDescent="0.2">
      <c r="A424" s="4">
        <v>22</v>
      </c>
      <c r="B424" s="8">
        <v>30217001</v>
      </c>
      <c r="C424" s="8" t="s">
        <v>1076</v>
      </c>
      <c r="D424" s="8" t="s">
        <v>1077</v>
      </c>
      <c r="E424" s="8">
        <v>30217001</v>
      </c>
      <c r="F424" s="8" t="s">
        <v>1076</v>
      </c>
      <c r="G424" s="8" t="s">
        <v>1077</v>
      </c>
      <c r="H424" s="10">
        <v>1</v>
      </c>
    </row>
    <row r="425" spans="1:8" x14ac:dyDescent="0.2">
      <c r="A425" s="4">
        <v>22</v>
      </c>
      <c r="B425" s="8">
        <v>30217501</v>
      </c>
      <c r="C425" s="8" t="s">
        <v>1078</v>
      </c>
      <c r="D425" s="8" t="s">
        <v>1079</v>
      </c>
      <c r="E425" s="8">
        <v>30217500</v>
      </c>
      <c r="F425" s="8" t="s">
        <v>1080</v>
      </c>
      <c r="G425" s="8" t="s">
        <v>1081</v>
      </c>
      <c r="H425" s="10">
        <v>2</v>
      </c>
    </row>
    <row r="426" spans="1:8" x14ac:dyDescent="0.2">
      <c r="A426" s="4">
        <v>22</v>
      </c>
      <c r="B426" s="8">
        <v>30218001</v>
      </c>
      <c r="C426" s="8" t="s">
        <v>50</v>
      </c>
      <c r="D426" s="8" t="s">
        <v>1082</v>
      </c>
      <c r="E426" s="8">
        <v>30218000</v>
      </c>
      <c r="F426" s="8" t="s">
        <v>169</v>
      </c>
      <c r="G426" s="8" t="s">
        <v>1083</v>
      </c>
      <c r="H426" s="10">
        <v>2</v>
      </c>
    </row>
    <row r="427" spans="1:8" x14ac:dyDescent="0.2">
      <c r="A427" s="4">
        <v>22</v>
      </c>
      <c r="B427" s="8">
        <v>30218501</v>
      </c>
      <c r="C427" s="8" t="s">
        <v>844</v>
      </c>
      <c r="D427" s="8" t="s">
        <v>90</v>
      </c>
      <c r="E427" s="8">
        <v>30218500</v>
      </c>
      <c r="F427" s="8" t="s">
        <v>462</v>
      </c>
      <c r="G427" s="8" t="s">
        <v>92</v>
      </c>
      <c r="H427" s="10">
        <v>2</v>
      </c>
    </row>
    <row r="428" spans="1:8" x14ac:dyDescent="0.2">
      <c r="A428" s="4">
        <v>22</v>
      </c>
      <c r="B428" s="8">
        <v>30219001</v>
      </c>
      <c r="C428" s="8" t="s">
        <v>201</v>
      </c>
      <c r="D428" s="8" t="s">
        <v>1084</v>
      </c>
      <c r="E428" s="8">
        <v>30219001</v>
      </c>
      <c r="F428" s="8" t="s">
        <v>201</v>
      </c>
      <c r="G428" s="8" t="s">
        <v>1084</v>
      </c>
      <c r="H428" s="10">
        <v>1</v>
      </c>
    </row>
    <row r="429" spans="1:8" x14ac:dyDescent="0.2">
      <c r="A429" s="4">
        <v>22</v>
      </c>
      <c r="B429" s="8">
        <v>30219501</v>
      </c>
      <c r="C429" s="8" t="s">
        <v>50</v>
      </c>
      <c r="D429" s="8" t="s">
        <v>1085</v>
      </c>
      <c r="E429" s="8">
        <v>30219498</v>
      </c>
      <c r="F429" s="8" t="s">
        <v>514</v>
      </c>
      <c r="G429" s="8" t="s">
        <v>1086</v>
      </c>
      <c r="H429" s="10">
        <v>2</v>
      </c>
    </row>
    <row r="430" spans="1:8" x14ac:dyDescent="0.2">
      <c r="A430" s="4">
        <v>22</v>
      </c>
      <c r="B430" s="8">
        <v>30220001</v>
      </c>
      <c r="C430" s="8" t="s">
        <v>58</v>
      </c>
      <c r="D430" s="8" t="s">
        <v>1087</v>
      </c>
      <c r="E430" s="8">
        <v>30220000</v>
      </c>
      <c r="F430" s="8" t="s">
        <v>382</v>
      </c>
      <c r="G430" s="8" t="s">
        <v>1088</v>
      </c>
      <c r="H430" s="10" t="s">
        <v>3797</v>
      </c>
    </row>
    <row r="431" spans="1:8" x14ac:dyDescent="0.2">
      <c r="A431" s="4">
        <v>22</v>
      </c>
      <c r="B431" s="8">
        <v>30220501</v>
      </c>
      <c r="C431" s="8" t="s">
        <v>1089</v>
      </c>
      <c r="D431" s="8" t="s">
        <v>1090</v>
      </c>
      <c r="E431" s="8">
        <v>30220501</v>
      </c>
      <c r="F431" s="8" t="s">
        <v>1091</v>
      </c>
      <c r="G431" s="8" t="s">
        <v>514</v>
      </c>
      <c r="H431" s="10" t="s">
        <v>3797</v>
      </c>
    </row>
    <row r="432" spans="1:8" x14ac:dyDescent="0.2">
      <c r="A432" s="4">
        <v>22</v>
      </c>
      <c r="B432" s="8">
        <v>30221001</v>
      </c>
      <c r="C432" s="8" t="s">
        <v>58</v>
      </c>
      <c r="D432" s="8" t="s">
        <v>1092</v>
      </c>
      <c r="E432" s="8">
        <v>30221000</v>
      </c>
      <c r="F432" s="8" t="s">
        <v>90</v>
      </c>
      <c r="G432" s="8" t="s">
        <v>1093</v>
      </c>
      <c r="H432" s="10">
        <v>2</v>
      </c>
    </row>
    <row r="433" spans="1:8" x14ac:dyDescent="0.2">
      <c r="A433" s="4">
        <v>22</v>
      </c>
      <c r="B433" s="8">
        <v>30221501</v>
      </c>
      <c r="C433" s="8" t="s">
        <v>1094</v>
      </c>
      <c r="D433" s="8" t="s">
        <v>1095</v>
      </c>
      <c r="E433" s="8">
        <v>30221502</v>
      </c>
      <c r="F433" s="8" t="s">
        <v>316</v>
      </c>
      <c r="G433" s="8" t="s">
        <v>199</v>
      </c>
      <c r="H433" s="10" t="s">
        <v>3798</v>
      </c>
    </row>
    <row r="434" spans="1:8" x14ac:dyDescent="0.2">
      <c r="A434" s="4">
        <v>22</v>
      </c>
      <c r="B434" s="8">
        <v>30222001</v>
      </c>
      <c r="C434" s="8" t="s">
        <v>50</v>
      </c>
      <c r="D434" s="8" t="s">
        <v>1096</v>
      </c>
      <c r="E434" s="8">
        <v>30222000</v>
      </c>
      <c r="F434" s="8" t="s">
        <v>526</v>
      </c>
      <c r="G434" s="8" t="s">
        <v>1097</v>
      </c>
      <c r="H434" s="10">
        <v>2</v>
      </c>
    </row>
    <row r="435" spans="1:8" x14ac:dyDescent="0.2">
      <c r="A435" s="4">
        <v>22</v>
      </c>
      <c r="B435" s="8">
        <v>30222501</v>
      </c>
      <c r="C435" s="8" t="s">
        <v>1098</v>
      </c>
      <c r="D435" s="8" t="s">
        <v>303</v>
      </c>
      <c r="E435" s="8">
        <v>30222500</v>
      </c>
      <c r="F435" s="8" t="s">
        <v>1099</v>
      </c>
      <c r="G435" s="8" t="s">
        <v>1100</v>
      </c>
      <c r="H435" s="10">
        <v>2</v>
      </c>
    </row>
    <row r="436" spans="1:8" x14ac:dyDescent="0.2">
      <c r="A436" s="4">
        <v>22</v>
      </c>
      <c r="B436" s="8">
        <v>30223001</v>
      </c>
      <c r="C436" s="8" t="s">
        <v>1101</v>
      </c>
      <c r="D436" s="8" t="s">
        <v>1102</v>
      </c>
      <c r="E436" s="8">
        <v>30223000</v>
      </c>
      <c r="F436" s="8" t="s">
        <v>204</v>
      </c>
      <c r="G436" s="8" t="s">
        <v>1103</v>
      </c>
      <c r="H436" s="10">
        <v>2</v>
      </c>
    </row>
    <row r="437" spans="1:8" x14ac:dyDescent="0.2">
      <c r="A437" s="4">
        <v>22</v>
      </c>
      <c r="B437" s="8">
        <v>30223501</v>
      </c>
      <c r="C437" s="8" t="s">
        <v>1104</v>
      </c>
      <c r="D437" s="8" t="s">
        <v>82</v>
      </c>
      <c r="E437" s="8">
        <v>30223500</v>
      </c>
      <c r="F437" s="8" t="s">
        <v>1105</v>
      </c>
      <c r="G437" s="8" t="s">
        <v>444</v>
      </c>
      <c r="H437" s="10">
        <v>2</v>
      </c>
    </row>
    <row r="438" spans="1:8" x14ac:dyDescent="0.2">
      <c r="A438" s="4">
        <v>22</v>
      </c>
      <c r="B438" s="8">
        <v>30224001</v>
      </c>
      <c r="C438" s="8" t="s">
        <v>896</v>
      </c>
      <c r="D438" s="8" t="s">
        <v>1106</v>
      </c>
      <c r="E438" s="8">
        <v>30223999</v>
      </c>
      <c r="F438" s="8" t="s">
        <v>1107</v>
      </c>
      <c r="G438" s="8" t="s">
        <v>1108</v>
      </c>
      <c r="H438" s="10">
        <v>2</v>
      </c>
    </row>
    <row r="439" spans="1:8" x14ac:dyDescent="0.2">
      <c r="A439" s="4">
        <v>22</v>
      </c>
      <c r="B439" s="8">
        <v>30224501</v>
      </c>
      <c r="C439" s="8" t="s">
        <v>1109</v>
      </c>
      <c r="D439" s="8" t="s">
        <v>1110</v>
      </c>
      <c r="E439" s="8">
        <v>30224500</v>
      </c>
      <c r="F439" s="8" t="s">
        <v>1111</v>
      </c>
      <c r="G439" s="8" t="s">
        <v>1112</v>
      </c>
      <c r="H439" s="10">
        <v>2</v>
      </c>
    </row>
    <row r="440" spans="1:8" x14ac:dyDescent="0.2">
      <c r="A440" s="4">
        <v>22</v>
      </c>
      <c r="B440" s="8">
        <v>30225001</v>
      </c>
      <c r="C440" s="8" t="s">
        <v>240</v>
      </c>
      <c r="D440" s="8" t="s">
        <v>1113</v>
      </c>
      <c r="E440" s="8">
        <v>30225002</v>
      </c>
      <c r="F440" s="8" t="s">
        <v>1114</v>
      </c>
      <c r="G440" s="8" t="s">
        <v>1115</v>
      </c>
      <c r="H440" s="10" t="s">
        <v>3797</v>
      </c>
    </row>
    <row r="441" spans="1:8" x14ac:dyDescent="0.2">
      <c r="A441" s="4">
        <v>22</v>
      </c>
      <c r="B441" s="8">
        <v>30225501</v>
      </c>
      <c r="C441" s="8" t="s">
        <v>112</v>
      </c>
      <c r="D441" s="8" t="s">
        <v>80</v>
      </c>
      <c r="E441" s="8">
        <v>30225499</v>
      </c>
      <c r="F441" s="8" t="s">
        <v>1116</v>
      </c>
      <c r="G441" s="8" t="s">
        <v>780</v>
      </c>
      <c r="H441" s="10">
        <v>2</v>
      </c>
    </row>
    <row r="442" spans="1:8" x14ac:dyDescent="0.2">
      <c r="A442" s="4">
        <v>22</v>
      </c>
      <c r="B442" s="8">
        <v>30226001</v>
      </c>
      <c r="C442" s="8" t="s">
        <v>1117</v>
      </c>
      <c r="D442" s="8" t="s">
        <v>1118</v>
      </c>
      <c r="E442" s="8">
        <v>30226001</v>
      </c>
      <c r="F442" s="8" t="s">
        <v>1117</v>
      </c>
      <c r="G442" s="8" t="s">
        <v>1118</v>
      </c>
      <c r="H442" s="10">
        <v>1</v>
      </c>
    </row>
    <row r="443" spans="1:8" x14ac:dyDescent="0.2">
      <c r="A443" s="4">
        <v>22</v>
      </c>
      <c r="B443" s="8">
        <v>30226501</v>
      </c>
      <c r="C443" s="8" t="s">
        <v>562</v>
      </c>
      <c r="D443" s="8" t="s">
        <v>80</v>
      </c>
      <c r="E443" s="8">
        <v>30226498</v>
      </c>
      <c r="F443" s="8" t="s">
        <v>1119</v>
      </c>
      <c r="G443" s="8" t="s">
        <v>367</v>
      </c>
      <c r="H443" s="10">
        <v>2</v>
      </c>
    </row>
    <row r="444" spans="1:8" x14ac:dyDescent="0.2">
      <c r="A444" s="4">
        <v>22</v>
      </c>
      <c r="B444" s="8">
        <v>30227001</v>
      </c>
      <c r="C444" s="8" t="s">
        <v>613</v>
      </c>
      <c r="D444" s="8" t="s">
        <v>1120</v>
      </c>
      <c r="E444" s="8">
        <v>30226998</v>
      </c>
      <c r="F444" s="8" t="s">
        <v>1121</v>
      </c>
      <c r="G444" s="8" t="s">
        <v>1122</v>
      </c>
      <c r="H444" s="10" t="s">
        <v>3797</v>
      </c>
    </row>
    <row r="445" spans="1:8" x14ac:dyDescent="0.2">
      <c r="A445" s="4">
        <v>22</v>
      </c>
      <c r="B445" s="8">
        <v>30227501</v>
      </c>
      <c r="C445" s="8" t="s">
        <v>50</v>
      </c>
      <c r="D445" s="8" t="s">
        <v>201</v>
      </c>
      <c r="E445" s="8">
        <v>30227500</v>
      </c>
      <c r="F445" s="8" t="s">
        <v>1123</v>
      </c>
      <c r="G445" s="8" t="s">
        <v>1124</v>
      </c>
      <c r="H445" s="10">
        <v>2</v>
      </c>
    </row>
    <row r="446" spans="1:8" x14ac:dyDescent="0.2">
      <c r="A446" s="4">
        <v>22</v>
      </c>
      <c r="B446" s="8">
        <v>30228001</v>
      </c>
      <c r="C446" s="8" t="s">
        <v>50</v>
      </c>
      <c r="D446" s="8" t="s">
        <v>1125</v>
      </c>
      <c r="E446" s="8">
        <v>30228000</v>
      </c>
      <c r="F446" s="8" t="s">
        <v>1126</v>
      </c>
      <c r="G446" s="8" t="s">
        <v>1127</v>
      </c>
      <c r="H446" s="10">
        <v>2</v>
      </c>
    </row>
    <row r="447" spans="1:8" x14ac:dyDescent="0.2">
      <c r="A447" s="4">
        <v>22</v>
      </c>
      <c r="B447" s="8">
        <v>30228501</v>
      </c>
      <c r="C447" s="8" t="s">
        <v>290</v>
      </c>
      <c r="D447" s="8" t="s">
        <v>39</v>
      </c>
      <c r="E447" s="8">
        <v>30228498</v>
      </c>
      <c r="F447" s="8" t="s">
        <v>767</v>
      </c>
      <c r="G447" s="8" t="s">
        <v>1095</v>
      </c>
      <c r="H447" s="10" t="s">
        <v>3797</v>
      </c>
    </row>
    <row r="448" spans="1:8" x14ac:dyDescent="0.2">
      <c r="A448" s="4">
        <v>22</v>
      </c>
      <c r="B448" s="8">
        <v>30229001</v>
      </c>
      <c r="C448" s="8" t="s">
        <v>50</v>
      </c>
      <c r="D448" s="8" t="s">
        <v>1128</v>
      </c>
      <c r="E448" s="8">
        <v>30228999</v>
      </c>
      <c r="F448" s="8" t="s">
        <v>1129</v>
      </c>
      <c r="G448" s="8" t="s">
        <v>1130</v>
      </c>
      <c r="H448" s="10">
        <v>2</v>
      </c>
    </row>
    <row r="449" spans="1:8" x14ac:dyDescent="0.2">
      <c r="A449" s="4">
        <v>22</v>
      </c>
      <c r="B449" s="8">
        <v>30229501</v>
      </c>
      <c r="C449" s="8" t="s">
        <v>50</v>
      </c>
      <c r="D449" s="8" t="s">
        <v>14</v>
      </c>
      <c r="E449" s="8">
        <v>30229500</v>
      </c>
      <c r="F449" s="8" t="s">
        <v>780</v>
      </c>
      <c r="G449" s="8" t="s">
        <v>930</v>
      </c>
      <c r="H449" s="10">
        <v>2</v>
      </c>
    </row>
    <row r="450" spans="1:8" x14ac:dyDescent="0.2">
      <c r="A450" s="4">
        <v>22</v>
      </c>
      <c r="B450" s="8">
        <v>30230001</v>
      </c>
      <c r="C450" s="8" t="s">
        <v>80</v>
      </c>
      <c r="D450" s="8" t="s">
        <v>1131</v>
      </c>
      <c r="E450" s="8">
        <v>30230001</v>
      </c>
      <c r="F450" s="8" t="s">
        <v>18</v>
      </c>
      <c r="G450" s="8" t="s">
        <v>1132</v>
      </c>
      <c r="H450" s="10" t="s">
        <v>3797</v>
      </c>
    </row>
    <row r="451" spans="1:8" x14ac:dyDescent="0.2">
      <c r="A451" s="4">
        <v>22</v>
      </c>
      <c r="B451" s="8">
        <v>30231001</v>
      </c>
      <c r="C451" s="8" t="s">
        <v>1133</v>
      </c>
      <c r="D451" s="8" t="s">
        <v>107</v>
      </c>
      <c r="E451" s="8">
        <v>30230996</v>
      </c>
      <c r="F451" s="8" t="s">
        <v>1134</v>
      </c>
      <c r="G451" s="8" t="s">
        <v>1135</v>
      </c>
      <c r="H451" s="10">
        <v>2</v>
      </c>
    </row>
    <row r="452" spans="1:8" x14ac:dyDescent="0.2">
      <c r="A452" s="4">
        <v>22</v>
      </c>
      <c r="B452" s="8">
        <v>30231501</v>
      </c>
      <c r="C452" s="8" t="s">
        <v>1136</v>
      </c>
      <c r="D452" s="8" t="s">
        <v>1137</v>
      </c>
      <c r="E452" s="8">
        <v>30231500</v>
      </c>
      <c r="F452" s="8" t="s">
        <v>1138</v>
      </c>
      <c r="G452" s="8" t="s">
        <v>1139</v>
      </c>
      <c r="H452" s="10">
        <v>2</v>
      </c>
    </row>
    <row r="453" spans="1:8" x14ac:dyDescent="0.2">
      <c r="A453" s="4">
        <v>22</v>
      </c>
      <c r="B453" s="8">
        <v>30232001</v>
      </c>
      <c r="C453" s="8" t="s">
        <v>582</v>
      </c>
      <c r="D453" s="8" t="s">
        <v>1140</v>
      </c>
      <c r="E453" s="8">
        <v>30232001</v>
      </c>
      <c r="F453" s="8" t="s">
        <v>1141</v>
      </c>
      <c r="G453" s="8" t="s">
        <v>1142</v>
      </c>
      <c r="H453" s="10">
        <v>2</v>
      </c>
    </row>
    <row r="454" spans="1:8" x14ac:dyDescent="0.2">
      <c r="A454" s="4">
        <v>22</v>
      </c>
      <c r="B454" s="8">
        <v>30232501</v>
      </c>
      <c r="C454" s="8" t="s">
        <v>1143</v>
      </c>
      <c r="D454" s="8" t="s">
        <v>1144</v>
      </c>
      <c r="E454" s="8">
        <v>30232501</v>
      </c>
      <c r="F454" s="8" t="s">
        <v>1143</v>
      </c>
      <c r="G454" s="8" t="s">
        <v>1144</v>
      </c>
      <c r="H454" s="10">
        <v>1</v>
      </c>
    </row>
    <row r="455" spans="1:8" x14ac:dyDescent="0.2">
      <c r="A455" s="4">
        <v>22</v>
      </c>
      <c r="B455" s="8">
        <v>30233001</v>
      </c>
      <c r="C455" s="8" t="s">
        <v>285</v>
      </c>
      <c r="D455" s="8" t="s">
        <v>439</v>
      </c>
      <c r="E455" s="8">
        <v>30233000</v>
      </c>
      <c r="F455" s="8" t="s">
        <v>1145</v>
      </c>
      <c r="G455" s="8" t="s">
        <v>1146</v>
      </c>
      <c r="H455" s="10">
        <v>2</v>
      </c>
    </row>
    <row r="456" spans="1:8" x14ac:dyDescent="0.2">
      <c r="A456" s="4">
        <v>22</v>
      </c>
      <c r="B456" s="8">
        <v>30233501</v>
      </c>
      <c r="C456" s="8" t="s">
        <v>50</v>
      </c>
      <c r="D456" s="8" t="s">
        <v>187</v>
      </c>
      <c r="E456" s="8">
        <v>30233499</v>
      </c>
      <c r="F456" s="8" t="s">
        <v>169</v>
      </c>
      <c r="G456" s="8" t="s">
        <v>642</v>
      </c>
      <c r="H456" s="10">
        <v>2</v>
      </c>
    </row>
    <row r="457" spans="1:8" x14ac:dyDescent="0.2">
      <c r="A457" s="4">
        <v>22</v>
      </c>
      <c r="B457" s="8">
        <v>30234001</v>
      </c>
      <c r="C457" s="8" t="s">
        <v>1147</v>
      </c>
      <c r="D457" s="8" t="s">
        <v>1148</v>
      </c>
      <c r="E457" s="8">
        <v>30234000</v>
      </c>
      <c r="F457" s="8" t="s">
        <v>1149</v>
      </c>
      <c r="G457" s="8" t="s">
        <v>1150</v>
      </c>
      <c r="H457" s="10">
        <v>2</v>
      </c>
    </row>
    <row r="458" spans="1:8" x14ac:dyDescent="0.2">
      <c r="A458" s="4">
        <v>22</v>
      </c>
      <c r="B458" s="8">
        <v>30234501</v>
      </c>
      <c r="C458" s="8" t="s">
        <v>50</v>
      </c>
      <c r="D458" s="8" t="s">
        <v>14</v>
      </c>
      <c r="E458" s="8">
        <v>30234500</v>
      </c>
      <c r="F458" s="8" t="s">
        <v>1151</v>
      </c>
      <c r="G458" s="8" t="s">
        <v>1152</v>
      </c>
      <c r="H458" s="10">
        <v>2</v>
      </c>
    </row>
    <row r="459" spans="1:8" x14ac:dyDescent="0.2">
      <c r="A459" s="4">
        <v>22</v>
      </c>
      <c r="B459" s="8">
        <v>30235001</v>
      </c>
      <c r="C459" s="8" t="s">
        <v>52</v>
      </c>
      <c r="D459" s="8" t="s">
        <v>1153</v>
      </c>
      <c r="E459" s="8">
        <v>30235000</v>
      </c>
      <c r="F459" s="8" t="s">
        <v>887</v>
      </c>
      <c r="G459" s="8" t="s">
        <v>1154</v>
      </c>
      <c r="H459" s="10">
        <v>2</v>
      </c>
    </row>
    <row r="460" spans="1:8" x14ac:dyDescent="0.2">
      <c r="A460" s="4">
        <v>22</v>
      </c>
      <c r="B460" s="8">
        <v>30235501</v>
      </c>
      <c r="C460" s="8" t="s">
        <v>1155</v>
      </c>
      <c r="D460" s="8" t="s">
        <v>1156</v>
      </c>
      <c r="E460" s="8">
        <v>30235502</v>
      </c>
      <c r="F460" s="8" t="s">
        <v>1157</v>
      </c>
      <c r="G460" s="8" t="s">
        <v>1158</v>
      </c>
      <c r="H460" s="10" t="s">
        <v>3797</v>
      </c>
    </row>
    <row r="461" spans="1:8" x14ac:dyDescent="0.2">
      <c r="A461" s="4">
        <v>22</v>
      </c>
      <c r="B461" s="8">
        <v>30236001</v>
      </c>
      <c r="C461" s="8" t="s">
        <v>1159</v>
      </c>
      <c r="D461" s="8" t="s">
        <v>82</v>
      </c>
      <c r="E461" s="8">
        <v>30235999</v>
      </c>
      <c r="F461" s="8" t="s">
        <v>1160</v>
      </c>
      <c r="G461" s="8" t="s">
        <v>381</v>
      </c>
      <c r="H461" s="10" t="s">
        <v>3797</v>
      </c>
    </row>
    <row r="462" spans="1:8" x14ac:dyDescent="0.2">
      <c r="A462" s="4">
        <v>22</v>
      </c>
      <c r="B462" s="8">
        <v>30236501</v>
      </c>
      <c r="C462" s="8" t="s">
        <v>1161</v>
      </c>
      <c r="D462" s="8" t="s">
        <v>1162</v>
      </c>
      <c r="E462" s="8">
        <v>30236500</v>
      </c>
      <c r="F462" s="8" t="s">
        <v>1163</v>
      </c>
      <c r="G462" s="8" t="s">
        <v>1164</v>
      </c>
      <c r="H462" s="10">
        <v>2</v>
      </c>
    </row>
    <row r="463" spans="1:8" x14ac:dyDescent="0.2">
      <c r="A463" s="4">
        <v>22</v>
      </c>
      <c r="B463" s="8">
        <v>30237001</v>
      </c>
      <c r="C463" s="8" t="s">
        <v>82</v>
      </c>
      <c r="D463" s="8" t="s">
        <v>1165</v>
      </c>
      <c r="E463" s="8">
        <v>30237001</v>
      </c>
      <c r="F463" s="8" t="s">
        <v>82</v>
      </c>
      <c r="G463" s="8" t="s">
        <v>1165</v>
      </c>
      <c r="H463" s="10">
        <v>1</v>
      </c>
    </row>
    <row r="464" spans="1:8" x14ac:dyDescent="0.2">
      <c r="A464" s="4">
        <v>22</v>
      </c>
      <c r="B464" s="8">
        <v>30237501</v>
      </c>
      <c r="C464" s="8" t="s">
        <v>112</v>
      </c>
      <c r="D464" s="8" t="s">
        <v>746</v>
      </c>
      <c r="E464" s="8">
        <v>30237500</v>
      </c>
      <c r="F464" s="8" t="s">
        <v>481</v>
      </c>
      <c r="G464" s="8" t="s">
        <v>277</v>
      </c>
      <c r="H464" s="10" t="s">
        <v>3797</v>
      </c>
    </row>
    <row r="465" spans="1:8" x14ac:dyDescent="0.2">
      <c r="A465" s="4">
        <v>22</v>
      </c>
      <c r="B465" s="8">
        <v>30238001</v>
      </c>
      <c r="C465" s="8" t="s">
        <v>50</v>
      </c>
      <c r="D465" s="8" t="s">
        <v>1166</v>
      </c>
      <c r="E465" s="8">
        <v>30238000</v>
      </c>
      <c r="F465" s="8" t="s">
        <v>526</v>
      </c>
      <c r="G465" s="8" t="s">
        <v>1167</v>
      </c>
      <c r="H465" s="10">
        <v>2</v>
      </c>
    </row>
    <row r="466" spans="1:8" x14ac:dyDescent="0.2">
      <c r="A466" s="4">
        <v>22</v>
      </c>
      <c r="B466" s="8">
        <v>30239001</v>
      </c>
      <c r="C466" s="8" t="s">
        <v>80</v>
      </c>
      <c r="D466" s="8" t="s">
        <v>37</v>
      </c>
      <c r="E466" s="8">
        <v>30239001</v>
      </c>
      <c r="F466" s="8" t="s">
        <v>80</v>
      </c>
      <c r="G466" s="8" t="s">
        <v>37</v>
      </c>
      <c r="H466" s="10">
        <v>1</v>
      </c>
    </row>
    <row r="467" spans="1:8" x14ac:dyDescent="0.2">
      <c r="A467" s="4">
        <v>22</v>
      </c>
      <c r="B467" s="8">
        <v>30239501</v>
      </c>
      <c r="C467" s="8" t="s">
        <v>1168</v>
      </c>
      <c r="D467" s="8" t="s">
        <v>58</v>
      </c>
      <c r="E467" s="8">
        <v>30239499</v>
      </c>
      <c r="F467" s="8" t="s">
        <v>1169</v>
      </c>
      <c r="G467" s="8" t="s">
        <v>33</v>
      </c>
      <c r="H467" s="10">
        <v>2</v>
      </c>
    </row>
    <row r="468" spans="1:8" x14ac:dyDescent="0.2">
      <c r="A468" s="4">
        <v>22</v>
      </c>
      <c r="B468" s="8">
        <v>30240001</v>
      </c>
      <c r="C468" s="8" t="s">
        <v>1170</v>
      </c>
      <c r="D468" s="8" t="s">
        <v>50</v>
      </c>
      <c r="E468" s="8">
        <v>30239999</v>
      </c>
      <c r="F468" s="8" t="s">
        <v>1171</v>
      </c>
      <c r="G468" s="8" t="s">
        <v>35</v>
      </c>
      <c r="H468" s="10">
        <v>2</v>
      </c>
    </row>
    <row r="469" spans="1:8" x14ac:dyDescent="0.2">
      <c r="A469" s="4">
        <v>22</v>
      </c>
      <c r="B469" s="8">
        <v>30240501</v>
      </c>
      <c r="C469" s="8" t="s">
        <v>80</v>
      </c>
      <c r="D469" s="8" t="s">
        <v>1172</v>
      </c>
      <c r="E469" s="8">
        <v>30240500</v>
      </c>
      <c r="F469" s="8" t="s">
        <v>30</v>
      </c>
      <c r="G469" s="8" t="s">
        <v>1173</v>
      </c>
      <c r="H469" s="10">
        <v>2</v>
      </c>
    </row>
    <row r="470" spans="1:8" x14ac:dyDescent="0.2">
      <c r="A470" s="4">
        <v>22</v>
      </c>
      <c r="B470" s="8">
        <v>30241001</v>
      </c>
      <c r="C470" s="8" t="s">
        <v>261</v>
      </c>
      <c r="D470" s="8" t="s">
        <v>1174</v>
      </c>
      <c r="E470" s="8">
        <v>30241000</v>
      </c>
      <c r="F470" s="8" t="s">
        <v>650</v>
      </c>
      <c r="G470" s="8" t="s">
        <v>1175</v>
      </c>
      <c r="H470" s="10">
        <v>2</v>
      </c>
    </row>
    <row r="471" spans="1:8" x14ac:dyDescent="0.2">
      <c r="A471" s="4">
        <v>22</v>
      </c>
      <c r="B471" s="8">
        <v>30241501</v>
      </c>
      <c r="C471" s="8" t="s">
        <v>1176</v>
      </c>
      <c r="D471" s="8" t="s">
        <v>1177</v>
      </c>
      <c r="E471" s="8">
        <v>30241501</v>
      </c>
      <c r="F471" s="8" t="s">
        <v>1178</v>
      </c>
      <c r="G471" s="8" t="s">
        <v>1179</v>
      </c>
      <c r="H471" s="10" t="s">
        <v>3797</v>
      </c>
    </row>
    <row r="472" spans="1:8" x14ac:dyDescent="0.2">
      <c r="A472" s="4">
        <v>22</v>
      </c>
      <c r="B472" s="8">
        <v>30242001</v>
      </c>
      <c r="C472" s="8" t="s">
        <v>1180</v>
      </c>
      <c r="D472" s="8" t="s">
        <v>240</v>
      </c>
      <c r="E472" s="8">
        <v>30242001</v>
      </c>
      <c r="F472" s="8" t="s">
        <v>1181</v>
      </c>
      <c r="G472" s="8" t="s">
        <v>48</v>
      </c>
      <c r="H472" s="10">
        <v>2</v>
      </c>
    </row>
    <row r="473" spans="1:8" x14ac:dyDescent="0.2">
      <c r="A473" s="4">
        <v>22</v>
      </c>
      <c r="B473" s="8">
        <v>30242501</v>
      </c>
      <c r="C473" s="8" t="s">
        <v>14</v>
      </c>
      <c r="D473" s="8" t="s">
        <v>187</v>
      </c>
      <c r="E473" s="8">
        <v>30242500</v>
      </c>
      <c r="F473" s="8" t="s">
        <v>52</v>
      </c>
      <c r="G473" s="8" t="s">
        <v>568</v>
      </c>
      <c r="H473" s="10">
        <v>2</v>
      </c>
    </row>
    <row r="474" spans="1:8" x14ac:dyDescent="0.2">
      <c r="A474" s="4">
        <v>22</v>
      </c>
      <c r="B474" s="8">
        <v>30243001</v>
      </c>
      <c r="C474" s="8" t="s">
        <v>1182</v>
      </c>
      <c r="D474" s="8" t="s">
        <v>1183</v>
      </c>
      <c r="E474" s="8">
        <v>30243001</v>
      </c>
      <c r="F474" s="8" t="s">
        <v>1182</v>
      </c>
      <c r="G474" s="8" t="s">
        <v>1183</v>
      </c>
      <c r="H474" s="10">
        <v>1</v>
      </c>
    </row>
    <row r="475" spans="1:8" x14ac:dyDescent="0.2">
      <c r="A475" s="4">
        <v>22</v>
      </c>
      <c r="B475" s="8">
        <v>30243501</v>
      </c>
      <c r="C475" s="8" t="s">
        <v>1184</v>
      </c>
      <c r="D475" s="8" t="s">
        <v>1185</v>
      </c>
      <c r="E475" s="8">
        <v>30243501</v>
      </c>
      <c r="F475" s="8" t="s">
        <v>1184</v>
      </c>
      <c r="G475" s="8" t="s">
        <v>1185</v>
      </c>
      <c r="H475" s="10">
        <v>1</v>
      </c>
    </row>
    <row r="476" spans="1:8" x14ac:dyDescent="0.2">
      <c r="A476" s="4">
        <v>22</v>
      </c>
      <c r="B476" s="8">
        <v>30244001</v>
      </c>
      <c r="C476" s="8" t="s">
        <v>1186</v>
      </c>
      <c r="D476" s="8" t="s">
        <v>1187</v>
      </c>
      <c r="E476" s="8">
        <v>30244000</v>
      </c>
      <c r="F476" s="8" t="s">
        <v>1188</v>
      </c>
      <c r="G476" s="8" t="s">
        <v>1189</v>
      </c>
      <c r="H476" s="10">
        <v>2</v>
      </c>
    </row>
    <row r="477" spans="1:8" x14ac:dyDescent="0.2">
      <c r="A477" s="4">
        <v>22</v>
      </c>
      <c r="B477" s="8">
        <v>30244501</v>
      </c>
      <c r="C477" s="8" t="s">
        <v>384</v>
      </c>
      <c r="D477" s="8" t="s">
        <v>30</v>
      </c>
      <c r="E477" s="8">
        <v>30244500</v>
      </c>
      <c r="F477" s="8" t="s">
        <v>1190</v>
      </c>
      <c r="G477" s="8" t="s">
        <v>1191</v>
      </c>
      <c r="H477" s="10">
        <v>2</v>
      </c>
    </row>
    <row r="478" spans="1:8" x14ac:dyDescent="0.2">
      <c r="A478" s="4">
        <v>22</v>
      </c>
      <c r="B478" s="8">
        <v>30245001</v>
      </c>
      <c r="C478" s="8" t="s">
        <v>1192</v>
      </c>
      <c r="D478" s="8" t="s">
        <v>50</v>
      </c>
      <c r="E478" s="8">
        <v>30245000</v>
      </c>
      <c r="F478" s="8" t="s">
        <v>1193</v>
      </c>
      <c r="G478" s="8" t="s">
        <v>187</v>
      </c>
      <c r="H478" s="10">
        <v>2</v>
      </c>
    </row>
    <row r="479" spans="1:8" x14ac:dyDescent="0.2">
      <c r="A479" s="4">
        <v>22</v>
      </c>
      <c r="B479" s="8">
        <v>30245501</v>
      </c>
      <c r="C479" s="8" t="s">
        <v>14</v>
      </c>
      <c r="D479" s="8" t="s">
        <v>50</v>
      </c>
      <c r="E479" s="8">
        <v>30245499</v>
      </c>
      <c r="F479" s="8" t="s">
        <v>1194</v>
      </c>
      <c r="G479" s="8" t="s">
        <v>1143</v>
      </c>
      <c r="H479" s="10">
        <v>2</v>
      </c>
    </row>
    <row r="480" spans="1:8" x14ac:dyDescent="0.2">
      <c r="A480" s="4">
        <v>22</v>
      </c>
      <c r="B480" s="8">
        <v>30246001</v>
      </c>
      <c r="C480" s="8" t="s">
        <v>1195</v>
      </c>
      <c r="D480" s="8" t="s">
        <v>766</v>
      </c>
      <c r="E480" s="8">
        <v>30246000</v>
      </c>
      <c r="F480" s="8" t="s">
        <v>1196</v>
      </c>
      <c r="G480" s="8" t="s">
        <v>1197</v>
      </c>
      <c r="H480" s="10" t="s">
        <v>3797</v>
      </c>
    </row>
    <row r="481" spans="1:8" x14ac:dyDescent="0.2">
      <c r="A481" s="4">
        <v>22</v>
      </c>
      <c r="B481" s="8">
        <v>30246501</v>
      </c>
      <c r="C481" s="8" t="s">
        <v>58</v>
      </c>
      <c r="D481" s="8" t="s">
        <v>1198</v>
      </c>
      <c r="E481" s="8">
        <v>30246499</v>
      </c>
      <c r="F481" s="8" t="s">
        <v>53</v>
      </c>
      <c r="G481" s="8" t="s">
        <v>1199</v>
      </c>
      <c r="H481" s="10">
        <v>2</v>
      </c>
    </row>
    <row r="482" spans="1:8" x14ac:dyDescent="0.2">
      <c r="A482" s="4">
        <v>22</v>
      </c>
      <c r="B482" s="8">
        <v>30247001</v>
      </c>
      <c r="C482" s="8" t="s">
        <v>1200</v>
      </c>
      <c r="D482" s="8" t="s">
        <v>1201</v>
      </c>
      <c r="E482" s="8">
        <v>30246999</v>
      </c>
      <c r="F482" s="8" t="s">
        <v>1202</v>
      </c>
      <c r="G482" s="8" t="s">
        <v>1203</v>
      </c>
      <c r="H482" s="10">
        <v>2</v>
      </c>
    </row>
    <row r="483" spans="1:8" x14ac:dyDescent="0.2">
      <c r="A483" s="4">
        <v>22</v>
      </c>
      <c r="B483" s="8">
        <v>30247501</v>
      </c>
      <c r="C483" s="8" t="s">
        <v>208</v>
      </c>
      <c r="D483" s="8" t="s">
        <v>1204</v>
      </c>
      <c r="E483" s="8">
        <v>30247500</v>
      </c>
      <c r="F483" s="8" t="s">
        <v>286</v>
      </c>
      <c r="G483" s="8" t="s">
        <v>1205</v>
      </c>
      <c r="H483" s="10" t="s">
        <v>3797</v>
      </c>
    </row>
    <row r="484" spans="1:8" x14ac:dyDescent="0.2">
      <c r="A484" s="4">
        <v>22</v>
      </c>
      <c r="B484" s="8">
        <v>30248001</v>
      </c>
      <c r="C484" s="8" t="s">
        <v>50</v>
      </c>
      <c r="D484" s="8" t="s">
        <v>1206</v>
      </c>
      <c r="E484" s="8">
        <v>30248000</v>
      </c>
      <c r="F484" s="8" t="s">
        <v>68</v>
      </c>
      <c r="G484" s="8" t="s">
        <v>1207</v>
      </c>
      <c r="H484" s="10">
        <v>2</v>
      </c>
    </row>
    <row r="485" spans="1:8" x14ac:dyDescent="0.2">
      <c r="A485" s="4">
        <v>22</v>
      </c>
      <c r="B485" s="8">
        <v>30248501</v>
      </c>
      <c r="C485" s="8" t="s">
        <v>53</v>
      </c>
      <c r="D485" s="8" t="s">
        <v>1208</v>
      </c>
      <c r="E485" s="8">
        <v>30248500</v>
      </c>
      <c r="F485" s="8" t="s">
        <v>268</v>
      </c>
      <c r="G485" s="8" t="s">
        <v>1209</v>
      </c>
      <c r="H485" s="10" t="s">
        <v>3797</v>
      </c>
    </row>
    <row r="486" spans="1:8" x14ac:dyDescent="0.2">
      <c r="A486" s="4">
        <v>22</v>
      </c>
      <c r="B486" s="8">
        <v>30249001</v>
      </c>
      <c r="C486" s="8" t="s">
        <v>107</v>
      </c>
      <c r="D486" s="8" t="s">
        <v>1210</v>
      </c>
      <c r="E486" s="8">
        <v>30249000</v>
      </c>
      <c r="F486" s="8" t="s">
        <v>384</v>
      </c>
      <c r="G486" s="8" t="s">
        <v>1211</v>
      </c>
      <c r="H486" s="10">
        <v>2</v>
      </c>
    </row>
    <row r="487" spans="1:8" x14ac:dyDescent="0.2">
      <c r="A487" s="4">
        <v>22</v>
      </c>
      <c r="B487" s="8">
        <v>30249501</v>
      </c>
      <c r="C487" s="8" t="s">
        <v>50</v>
      </c>
      <c r="D487" s="8" t="s">
        <v>1212</v>
      </c>
      <c r="E487" s="8">
        <v>30249500</v>
      </c>
      <c r="F487" s="8" t="s">
        <v>402</v>
      </c>
      <c r="G487" s="8" t="s">
        <v>1213</v>
      </c>
      <c r="H487" s="10">
        <v>2</v>
      </c>
    </row>
    <row r="488" spans="1:8" x14ac:dyDescent="0.2">
      <c r="A488" s="4">
        <v>22</v>
      </c>
      <c r="B488" s="8">
        <v>30250001</v>
      </c>
      <c r="C488" s="8" t="s">
        <v>1214</v>
      </c>
      <c r="D488" s="8" t="s">
        <v>58</v>
      </c>
      <c r="E488" s="8">
        <v>30250000</v>
      </c>
      <c r="F488" s="8" t="s">
        <v>1215</v>
      </c>
      <c r="G488" s="8" t="s">
        <v>182</v>
      </c>
      <c r="H488" s="10" t="s">
        <v>3797</v>
      </c>
    </row>
    <row r="489" spans="1:8" x14ac:dyDescent="0.2">
      <c r="A489" s="4">
        <v>22</v>
      </c>
      <c r="B489" s="8">
        <v>30250501</v>
      </c>
      <c r="C489" s="8" t="s">
        <v>156</v>
      </c>
      <c r="D489" s="8" t="s">
        <v>1216</v>
      </c>
      <c r="E489" s="8">
        <v>30250501</v>
      </c>
      <c r="F489" s="8" t="s">
        <v>1217</v>
      </c>
      <c r="G489" s="8" t="s">
        <v>1218</v>
      </c>
      <c r="H489" s="10">
        <v>2</v>
      </c>
    </row>
    <row r="490" spans="1:8" x14ac:dyDescent="0.2">
      <c r="A490" s="4">
        <v>22</v>
      </c>
      <c r="B490" s="8">
        <v>30251001</v>
      </c>
      <c r="C490" s="8" t="s">
        <v>80</v>
      </c>
      <c r="D490" s="8" t="s">
        <v>514</v>
      </c>
      <c r="E490" s="8">
        <v>30251000</v>
      </c>
      <c r="F490" s="8" t="s">
        <v>187</v>
      </c>
      <c r="G490" s="8" t="s">
        <v>1005</v>
      </c>
      <c r="H490" s="10">
        <v>2</v>
      </c>
    </row>
    <row r="491" spans="1:8" x14ac:dyDescent="0.2">
      <c r="A491" s="4">
        <v>22</v>
      </c>
      <c r="B491" s="8">
        <v>30251501</v>
      </c>
      <c r="C491" s="8" t="s">
        <v>1082</v>
      </c>
      <c r="D491" s="8" t="s">
        <v>1219</v>
      </c>
      <c r="E491" s="8">
        <v>30251500</v>
      </c>
      <c r="F491" s="8" t="s">
        <v>1220</v>
      </c>
      <c r="G491" s="8" t="s">
        <v>1221</v>
      </c>
      <c r="H491" s="10">
        <v>2</v>
      </c>
    </row>
    <row r="492" spans="1:8" x14ac:dyDescent="0.2">
      <c r="A492" s="4">
        <v>22</v>
      </c>
      <c r="B492" s="8">
        <v>30252001</v>
      </c>
      <c r="C492" s="8" t="s">
        <v>50</v>
      </c>
      <c r="D492" s="8" t="s">
        <v>14</v>
      </c>
      <c r="E492" s="8">
        <v>30252000</v>
      </c>
      <c r="F492" s="8" t="s">
        <v>780</v>
      </c>
      <c r="G492" s="8" t="s">
        <v>930</v>
      </c>
      <c r="H492" s="10">
        <v>2</v>
      </c>
    </row>
    <row r="493" spans="1:8" x14ac:dyDescent="0.2">
      <c r="A493" s="4">
        <v>22</v>
      </c>
      <c r="B493" s="8">
        <v>30252501</v>
      </c>
      <c r="C493" s="8" t="s">
        <v>1222</v>
      </c>
      <c r="D493" s="8" t="s">
        <v>14</v>
      </c>
      <c r="E493" s="8">
        <v>30252500</v>
      </c>
      <c r="F493" s="8" t="s">
        <v>1223</v>
      </c>
      <c r="G493" s="8" t="s">
        <v>52</v>
      </c>
      <c r="H493" s="10" t="s">
        <v>3797</v>
      </c>
    </row>
    <row r="494" spans="1:8" x14ac:dyDescent="0.2">
      <c r="A494" s="4">
        <v>22</v>
      </c>
      <c r="B494" s="8">
        <v>30253001</v>
      </c>
      <c r="C494" s="8" t="s">
        <v>1224</v>
      </c>
      <c r="D494" s="8" t="s">
        <v>1225</v>
      </c>
      <c r="E494" s="8">
        <v>30253000</v>
      </c>
      <c r="F494" s="8" t="s">
        <v>1226</v>
      </c>
      <c r="G494" s="8" t="s">
        <v>1085</v>
      </c>
      <c r="H494" s="10">
        <v>2</v>
      </c>
    </row>
    <row r="495" spans="1:8" x14ac:dyDescent="0.2">
      <c r="A495" s="4">
        <v>22</v>
      </c>
      <c r="B495" s="8">
        <v>30253501</v>
      </c>
      <c r="C495" s="8" t="s">
        <v>1227</v>
      </c>
      <c r="D495" s="8" t="s">
        <v>95</v>
      </c>
      <c r="E495" s="8">
        <v>30253500</v>
      </c>
      <c r="F495" s="8" t="s">
        <v>1228</v>
      </c>
      <c r="G495" s="8" t="s">
        <v>613</v>
      </c>
      <c r="H495" s="10">
        <v>2</v>
      </c>
    </row>
    <row r="496" spans="1:8" x14ac:dyDescent="0.2">
      <c r="A496" s="4">
        <v>22</v>
      </c>
      <c r="B496" s="8">
        <v>30254001</v>
      </c>
      <c r="C496" s="8" t="s">
        <v>1229</v>
      </c>
      <c r="D496" s="8" t="s">
        <v>1230</v>
      </c>
      <c r="E496" s="8">
        <v>30254000</v>
      </c>
      <c r="F496" s="8" t="s">
        <v>1231</v>
      </c>
      <c r="G496" s="8" t="s">
        <v>1232</v>
      </c>
      <c r="H496" s="10">
        <v>2</v>
      </c>
    </row>
    <row r="497" spans="1:8" x14ac:dyDescent="0.2">
      <c r="A497" s="4">
        <v>22</v>
      </c>
      <c r="B497" s="8">
        <v>30255001</v>
      </c>
      <c r="C497" s="8" t="s">
        <v>37</v>
      </c>
      <c r="D497" s="8" t="s">
        <v>1233</v>
      </c>
      <c r="E497" s="8">
        <v>30255000</v>
      </c>
      <c r="F497" s="8" t="s">
        <v>1234</v>
      </c>
      <c r="G497" s="8" t="s">
        <v>1235</v>
      </c>
      <c r="H497" s="10" t="s">
        <v>3797</v>
      </c>
    </row>
    <row r="498" spans="1:8" x14ac:dyDescent="0.2">
      <c r="A498" s="4">
        <v>22</v>
      </c>
      <c r="B498" s="8">
        <v>30255501</v>
      </c>
      <c r="C498" s="8" t="s">
        <v>1236</v>
      </c>
      <c r="D498" s="8" t="s">
        <v>1237</v>
      </c>
      <c r="E498" s="8">
        <v>30255500</v>
      </c>
      <c r="F498" s="8" t="s">
        <v>1238</v>
      </c>
      <c r="G498" s="8" t="s">
        <v>1239</v>
      </c>
      <c r="H498" s="10">
        <v>2</v>
      </c>
    </row>
    <row r="499" spans="1:8" x14ac:dyDescent="0.2">
      <c r="A499" s="4">
        <v>22</v>
      </c>
      <c r="B499" s="8">
        <v>30256501</v>
      </c>
      <c r="C499" s="8" t="s">
        <v>182</v>
      </c>
      <c r="D499" s="8" t="s">
        <v>58</v>
      </c>
      <c r="E499" s="8">
        <v>30256500</v>
      </c>
      <c r="F499" s="8" t="s">
        <v>53</v>
      </c>
      <c r="G499" s="8" t="s">
        <v>35</v>
      </c>
      <c r="H499" s="10" t="s">
        <v>3797</v>
      </c>
    </row>
    <row r="500" spans="1:8" x14ac:dyDescent="0.2">
      <c r="A500" s="4">
        <v>22</v>
      </c>
      <c r="B500" s="8">
        <v>30257001</v>
      </c>
      <c r="C500" s="8" t="s">
        <v>1182</v>
      </c>
      <c r="D500" s="8" t="s">
        <v>182</v>
      </c>
      <c r="E500" s="8">
        <v>30257001</v>
      </c>
      <c r="F500" s="8" t="s">
        <v>1182</v>
      </c>
      <c r="G500" s="8" t="s">
        <v>182</v>
      </c>
      <c r="H500" s="10">
        <v>1</v>
      </c>
    </row>
    <row r="501" spans="1:8" x14ac:dyDescent="0.2">
      <c r="A501" s="4">
        <v>22</v>
      </c>
      <c r="B501" s="8">
        <v>30257501</v>
      </c>
      <c r="C501" s="8" t="s">
        <v>14</v>
      </c>
      <c r="D501" s="8" t="s">
        <v>37</v>
      </c>
      <c r="E501" s="8">
        <v>30257501</v>
      </c>
      <c r="F501" s="8" t="s">
        <v>14</v>
      </c>
      <c r="G501" s="8" t="s">
        <v>37</v>
      </c>
      <c r="H501" s="10">
        <v>1</v>
      </c>
    </row>
    <row r="502" spans="1:8" x14ac:dyDescent="0.2">
      <c r="A502" s="4">
        <v>22</v>
      </c>
      <c r="B502" s="8">
        <v>30258001</v>
      </c>
      <c r="C502" s="8" t="s">
        <v>1240</v>
      </c>
      <c r="D502" s="8" t="s">
        <v>80</v>
      </c>
      <c r="E502" s="8">
        <v>30258000</v>
      </c>
      <c r="F502" s="8" t="s">
        <v>883</v>
      </c>
      <c r="G502" s="8" t="s">
        <v>187</v>
      </c>
      <c r="H502" s="10">
        <v>2</v>
      </c>
    </row>
    <row r="503" spans="1:8" x14ac:dyDescent="0.2">
      <c r="A503" s="4">
        <v>22</v>
      </c>
      <c r="B503" s="8">
        <v>30258501</v>
      </c>
      <c r="C503" s="8" t="s">
        <v>541</v>
      </c>
      <c r="D503" s="8" t="s">
        <v>30</v>
      </c>
      <c r="E503" s="8">
        <v>30258502</v>
      </c>
      <c r="F503" s="8" t="s">
        <v>98</v>
      </c>
      <c r="G503" s="8" t="s">
        <v>159</v>
      </c>
      <c r="H503" s="10" t="s">
        <v>3797</v>
      </c>
    </row>
    <row r="504" spans="1:8" x14ac:dyDescent="0.2">
      <c r="A504" s="4">
        <v>22</v>
      </c>
      <c r="B504" s="8">
        <v>30259001</v>
      </c>
      <c r="C504" s="8" t="s">
        <v>1241</v>
      </c>
      <c r="D504" s="8" t="s">
        <v>152</v>
      </c>
      <c r="E504" s="8">
        <v>30258999</v>
      </c>
      <c r="F504" s="8" t="s">
        <v>1242</v>
      </c>
      <c r="G504" s="8" t="s">
        <v>234</v>
      </c>
      <c r="H504" s="10">
        <v>2</v>
      </c>
    </row>
    <row r="505" spans="1:8" x14ac:dyDescent="0.2">
      <c r="A505" s="4">
        <v>22</v>
      </c>
      <c r="B505" s="8">
        <v>30259501</v>
      </c>
      <c r="C505" s="8" t="s">
        <v>1243</v>
      </c>
      <c r="D505" s="8" t="s">
        <v>50</v>
      </c>
      <c r="E505" s="8">
        <v>30259500</v>
      </c>
      <c r="F505" s="8" t="s">
        <v>1244</v>
      </c>
      <c r="G505" s="8" t="s">
        <v>82</v>
      </c>
      <c r="H505" s="10">
        <v>2</v>
      </c>
    </row>
    <row r="506" spans="1:8" x14ac:dyDescent="0.2">
      <c r="A506" s="4">
        <v>22</v>
      </c>
      <c r="B506" s="8">
        <v>30260001</v>
      </c>
      <c r="C506" s="8" t="s">
        <v>1245</v>
      </c>
      <c r="D506" s="8" t="s">
        <v>1246</v>
      </c>
      <c r="E506" s="8">
        <v>30260003</v>
      </c>
      <c r="F506" s="8" t="s">
        <v>1247</v>
      </c>
      <c r="G506" s="8" t="s">
        <v>18</v>
      </c>
      <c r="H506" s="10" t="s">
        <v>3797</v>
      </c>
    </row>
    <row r="507" spans="1:8" x14ac:dyDescent="0.2">
      <c r="A507" s="4">
        <v>22</v>
      </c>
      <c r="B507" s="8">
        <v>30260501</v>
      </c>
      <c r="C507" s="8" t="s">
        <v>1248</v>
      </c>
      <c r="D507" s="8" t="s">
        <v>1249</v>
      </c>
      <c r="E507" s="8">
        <v>30260501</v>
      </c>
      <c r="F507" s="8" t="s">
        <v>1248</v>
      </c>
      <c r="G507" s="8" t="s">
        <v>1249</v>
      </c>
      <c r="H507" s="10">
        <v>1</v>
      </c>
    </row>
    <row r="508" spans="1:8" x14ac:dyDescent="0.2">
      <c r="A508" s="4">
        <v>22</v>
      </c>
      <c r="B508" s="8">
        <v>30261001</v>
      </c>
      <c r="C508" s="8" t="s">
        <v>1250</v>
      </c>
      <c r="D508" s="8" t="s">
        <v>1251</v>
      </c>
      <c r="E508" s="8">
        <v>30261001</v>
      </c>
      <c r="F508" s="8" t="s">
        <v>1252</v>
      </c>
      <c r="G508" s="8" t="s">
        <v>1253</v>
      </c>
      <c r="H508" s="10" t="s">
        <v>3797</v>
      </c>
    </row>
    <row r="509" spans="1:8" x14ac:dyDescent="0.2">
      <c r="A509" s="4">
        <v>22</v>
      </c>
      <c r="B509" s="8">
        <v>30261501</v>
      </c>
      <c r="C509" s="8" t="s">
        <v>576</v>
      </c>
      <c r="D509" s="8" t="s">
        <v>1254</v>
      </c>
      <c r="E509" s="8">
        <v>30261500</v>
      </c>
      <c r="F509" s="8" t="s">
        <v>1255</v>
      </c>
      <c r="G509" s="8" t="s">
        <v>1256</v>
      </c>
      <c r="H509" s="10">
        <v>2</v>
      </c>
    </row>
    <row r="510" spans="1:8" x14ac:dyDescent="0.2">
      <c r="A510" s="4">
        <v>22</v>
      </c>
      <c r="B510" s="8">
        <v>30262001</v>
      </c>
      <c r="C510" s="8" t="s">
        <v>50</v>
      </c>
      <c r="D510" s="8" t="s">
        <v>430</v>
      </c>
      <c r="E510" s="8">
        <v>30262000</v>
      </c>
      <c r="F510" s="8" t="s">
        <v>1129</v>
      </c>
      <c r="G510" s="8" t="s">
        <v>1257</v>
      </c>
      <c r="H510" s="10">
        <v>2</v>
      </c>
    </row>
    <row r="511" spans="1:8" x14ac:dyDescent="0.2">
      <c r="A511" s="4">
        <v>22</v>
      </c>
      <c r="B511" s="8">
        <v>30262501</v>
      </c>
      <c r="C511" s="8" t="s">
        <v>107</v>
      </c>
      <c r="D511" s="8" t="s">
        <v>1258</v>
      </c>
      <c r="E511" s="8">
        <v>30262500</v>
      </c>
      <c r="F511" s="8" t="s">
        <v>118</v>
      </c>
      <c r="G511" s="8" t="s">
        <v>1259</v>
      </c>
      <c r="H511" s="10">
        <v>2</v>
      </c>
    </row>
    <row r="512" spans="1:8" x14ac:dyDescent="0.2">
      <c r="A512" s="4">
        <v>22</v>
      </c>
      <c r="B512" s="8">
        <v>30263001</v>
      </c>
      <c r="C512" s="8" t="s">
        <v>1260</v>
      </c>
      <c r="D512" s="8" t="s">
        <v>1261</v>
      </c>
      <c r="E512" s="8">
        <v>30263001</v>
      </c>
      <c r="F512" s="8" t="s">
        <v>1260</v>
      </c>
      <c r="G512" s="8" t="s">
        <v>1261</v>
      </c>
      <c r="H512" s="10">
        <v>1</v>
      </c>
    </row>
    <row r="513" spans="1:8" x14ac:dyDescent="0.2">
      <c r="A513" s="4">
        <v>22</v>
      </c>
      <c r="B513" s="8">
        <v>30263501</v>
      </c>
      <c r="C513" s="8" t="s">
        <v>50</v>
      </c>
      <c r="D513" s="8" t="s">
        <v>53</v>
      </c>
      <c r="E513" s="8">
        <v>30263500</v>
      </c>
      <c r="F513" s="8" t="s">
        <v>1262</v>
      </c>
      <c r="G513" s="8" t="s">
        <v>1263</v>
      </c>
      <c r="H513" s="10">
        <v>3</v>
      </c>
    </row>
    <row r="514" spans="1:8" x14ac:dyDescent="0.2">
      <c r="A514" s="4">
        <v>22</v>
      </c>
      <c r="B514" s="8">
        <v>30264501</v>
      </c>
      <c r="C514" s="8" t="s">
        <v>1264</v>
      </c>
      <c r="D514" s="8" t="s">
        <v>233</v>
      </c>
      <c r="E514" s="8">
        <v>30264500</v>
      </c>
      <c r="F514" s="8" t="s">
        <v>1265</v>
      </c>
      <c r="G514" s="8" t="s">
        <v>1266</v>
      </c>
      <c r="H514" s="10" t="s">
        <v>3797</v>
      </c>
    </row>
    <row r="515" spans="1:8" x14ac:dyDescent="0.2">
      <c r="A515" s="4">
        <v>22</v>
      </c>
      <c r="B515" s="8">
        <v>30265001</v>
      </c>
      <c r="C515" s="8" t="s">
        <v>67</v>
      </c>
      <c r="D515" s="8" t="s">
        <v>37</v>
      </c>
      <c r="E515" s="8">
        <v>30265000</v>
      </c>
      <c r="F515" s="8" t="s">
        <v>1267</v>
      </c>
      <c r="G515" s="8" t="s">
        <v>201</v>
      </c>
      <c r="H515" s="10" t="s">
        <v>3797</v>
      </c>
    </row>
    <row r="516" spans="1:8" x14ac:dyDescent="0.2">
      <c r="A516" s="4">
        <v>22</v>
      </c>
      <c r="B516" s="8">
        <v>30266001</v>
      </c>
      <c r="C516" s="8" t="s">
        <v>201</v>
      </c>
      <c r="D516" s="8" t="s">
        <v>1268</v>
      </c>
      <c r="E516" s="8">
        <v>30266000</v>
      </c>
      <c r="F516" s="8" t="s">
        <v>39</v>
      </c>
      <c r="G516" s="8" t="s">
        <v>1269</v>
      </c>
      <c r="H516" s="10" t="s">
        <v>3797</v>
      </c>
    </row>
    <row r="517" spans="1:8" x14ac:dyDescent="0.2">
      <c r="A517" s="4">
        <v>22</v>
      </c>
      <c r="B517" s="8">
        <v>30266501</v>
      </c>
      <c r="C517" s="8" t="s">
        <v>1270</v>
      </c>
      <c r="D517" s="8" t="s">
        <v>50</v>
      </c>
      <c r="E517" s="8">
        <v>30266500</v>
      </c>
      <c r="F517" s="8" t="s">
        <v>1271</v>
      </c>
      <c r="G517" s="8" t="s">
        <v>90</v>
      </c>
      <c r="H517" s="10">
        <v>2</v>
      </c>
    </row>
    <row r="518" spans="1:8" x14ac:dyDescent="0.2">
      <c r="A518" s="4">
        <v>22</v>
      </c>
      <c r="B518" s="8">
        <v>30267001</v>
      </c>
      <c r="C518" s="8" t="s">
        <v>1182</v>
      </c>
      <c r="D518" s="8" t="s">
        <v>493</v>
      </c>
      <c r="E518" s="8">
        <v>30267003</v>
      </c>
      <c r="F518" s="8" t="s">
        <v>80</v>
      </c>
      <c r="G518" s="8" t="s">
        <v>58</v>
      </c>
      <c r="H518" s="10" t="s">
        <v>3798</v>
      </c>
    </row>
    <row r="519" spans="1:8" x14ac:dyDescent="0.2">
      <c r="A519" s="4">
        <v>22</v>
      </c>
      <c r="B519" s="8">
        <v>30267501</v>
      </c>
      <c r="C519" s="8" t="s">
        <v>869</v>
      </c>
      <c r="D519" s="8" t="s">
        <v>1272</v>
      </c>
      <c r="E519" s="8">
        <v>30267500</v>
      </c>
      <c r="F519" s="8" t="s">
        <v>1273</v>
      </c>
      <c r="G519" s="8" t="s">
        <v>1274</v>
      </c>
      <c r="H519" s="10">
        <v>2</v>
      </c>
    </row>
    <row r="520" spans="1:8" x14ac:dyDescent="0.2">
      <c r="A520" s="4">
        <v>22</v>
      </c>
      <c r="B520" s="8">
        <v>30268001</v>
      </c>
      <c r="C520" s="8" t="s">
        <v>882</v>
      </c>
      <c r="D520" s="8" t="s">
        <v>1182</v>
      </c>
      <c r="E520" s="8">
        <v>30268000</v>
      </c>
      <c r="F520" s="8" t="s">
        <v>1275</v>
      </c>
      <c r="G520" s="8" t="s">
        <v>1276</v>
      </c>
      <c r="H520" s="10">
        <v>2</v>
      </c>
    </row>
    <row r="521" spans="1:8" x14ac:dyDescent="0.2">
      <c r="A521" s="4">
        <v>22</v>
      </c>
      <c r="B521" s="8">
        <v>30268501</v>
      </c>
      <c r="C521" s="8" t="s">
        <v>37</v>
      </c>
      <c r="D521" s="8" t="s">
        <v>1277</v>
      </c>
      <c r="E521" s="8">
        <v>30268497</v>
      </c>
      <c r="F521" s="8" t="s">
        <v>1278</v>
      </c>
      <c r="G521" s="8" t="s">
        <v>1279</v>
      </c>
      <c r="H521" s="10">
        <v>2</v>
      </c>
    </row>
    <row r="522" spans="1:8" x14ac:dyDescent="0.2">
      <c r="A522" s="4">
        <v>22</v>
      </c>
      <c r="B522" s="8">
        <v>30269001</v>
      </c>
      <c r="C522" s="8" t="s">
        <v>16</v>
      </c>
      <c r="D522" s="8" t="s">
        <v>50</v>
      </c>
      <c r="E522" s="8">
        <v>30269000</v>
      </c>
      <c r="F522" s="8" t="s">
        <v>1280</v>
      </c>
      <c r="G522" s="8" t="s">
        <v>182</v>
      </c>
      <c r="H522" s="10">
        <v>2</v>
      </c>
    </row>
    <row r="523" spans="1:8" x14ac:dyDescent="0.2">
      <c r="A523" s="4">
        <v>22</v>
      </c>
      <c r="B523" s="8">
        <v>30269501</v>
      </c>
      <c r="C523" s="8" t="s">
        <v>1281</v>
      </c>
      <c r="D523" s="8" t="s">
        <v>1282</v>
      </c>
      <c r="E523" s="8">
        <v>30269501</v>
      </c>
      <c r="F523" s="8" t="s">
        <v>1283</v>
      </c>
      <c r="G523" s="8" t="s">
        <v>1284</v>
      </c>
      <c r="H523" s="10" t="s">
        <v>3797</v>
      </c>
    </row>
    <row r="524" spans="1:8" x14ac:dyDescent="0.2">
      <c r="A524" s="4">
        <v>22</v>
      </c>
      <c r="B524" s="8">
        <v>30270001</v>
      </c>
      <c r="C524" s="8" t="s">
        <v>1285</v>
      </c>
      <c r="D524" s="8" t="s">
        <v>1286</v>
      </c>
      <c r="E524" s="8">
        <v>30270001</v>
      </c>
      <c r="F524" s="8" t="s">
        <v>1285</v>
      </c>
      <c r="G524" s="8" t="s">
        <v>1286</v>
      </c>
      <c r="H524" s="10">
        <v>1</v>
      </c>
    </row>
    <row r="525" spans="1:8" x14ac:dyDescent="0.2">
      <c r="A525" s="4">
        <v>22</v>
      </c>
      <c r="B525" s="8">
        <v>30270501</v>
      </c>
      <c r="C525" s="8" t="s">
        <v>935</v>
      </c>
      <c r="D525" s="8" t="s">
        <v>14</v>
      </c>
      <c r="E525" s="8">
        <v>30270501</v>
      </c>
      <c r="F525" s="8" t="s">
        <v>1287</v>
      </c>
      <c r="G525" s="8" t="s">
        <v>95</v>
      </c>
      <c r="H525" s="10" t="s">
        <v>3797</v>
      </c>
    </row>
    <row r="526" spans="1:8" x14ac:dyDescent="0.2">
      <c r="A526" s="4">
        <v>22</v>
      </c>
      <c r="B526" s="8">
        <v>30271001</v>
      </c>
      <c r="C526" s="8" t="s">
        <v>37</v>
      </c>
      <c r="D526" s="8" t="s">
        <v>14</v>
      </c>
      <c r="E526" s="8">
        <v>30271001</v>
      </c>
      <c r="F526" s="8" t="s">
        <v>37</v>
      </c>
      <c r="G526" s="8" t="s">
        <v>14</v>
      </c>
      <c r="H526" s="10">
        <v>1</v>
      </c>
    </row>
    <row r="527" spans="1:8" x14ac:dyDescent="0.2">
      <c r="A527" s="4">
        <v>22</v>
      </c>
      <c r="B527" s="8">
        <v>30271501</v>
      </c>
      <c r="C527" s="8" t="s">
        <v>1288</v>
      </c>
      <c r="D527" s="8" t="s">
        <v>1289</v>
      </c>
      <c r="E527" s="8">
        <v>30271501</v>
      </c>
      <c r="F527" s="8" t="s">
        <v>1290</v>
      </c>
      <c r="G527" s="8" t="s">
        <v>1291</v>
      </c>
      <c r="H527" s="10" t="s">
        <v>3797</v>
      </c>
    </row>
    <row r="528" spans="1:8" x14ac:dyDescent="0.2">
      <c r="A528" s="4">
        <v>22</v>
      </c>
      <c r="B528" s="8">
        <v>30272001</v>
      </c>
      <c r="C528" s="8" t="s">
        <v>1292</v>
      </c>
      <c r="D528" s="8" t="s">
        <v>50</v>
      </c>
      <c r="E528" s="8">
        <v>30272000</v>
      </c>
      <c r="F528" s="8" t="s">
        <v>1293</v>
      </c>
      <c r="G528" s="8" t="s">
        <v>182</v>
      </c>
      <c r="H528" s="10">
        <v>2</v>
      </c>
    </row>
    <row r="529" spans="1:8" x14ac:dyDescent="0.2">
      <c r="A529" s="4">
        <v>22</v>
      </c>
      <c r="B529" s="8">
        <v>30272501</v>
      </c>
      <c r="C529" s="8" t="s">
        <v>7</v>
      </c>
      <c r="D529" s="8" t="s">
        <v>80</v>
      </c>
      <c r="E529" s="8">
        <v>30272500</v>
      </c>
      <c r="F529" s="8" t="s">
        <v>277</v>
      </c>
      <c r="G529" s="8" t="s">
        <v>141</v>
      </c>
      <c r="H529" s="10">
        <v>2</v>
      </c>
    </row>
    <row r="530" spans="1:8" x14ac:dyDescent="0.2">
      <c r="A530" s="4">
        <v>22</v>
      </c>
      <c r="B530" s="8">
        <v>30273001</v>
      </c>
      <c r="C530" s="8" t="s">
        <v>487</v>
      </c>
      <c r="D530" s="8" t="s">
        <v>1294</v>
      </c>
      <c r="E530" s="8">
        <v>30273001</v>
      </c>
      <c r="F530" s="8" t="s">
        <v>487</v>
      </c>
      <c r="G530" s="8" t="s">
        <v>1294</v>
      </c>
      <c r="H530" s="10">
        <v>1</v>
      </c>
    </row>
    <row r="531" spans="1:8" x14ac:dyDescent="0.2">
      <c r="A531" s="4">
        <v>22</v>
      </c>
      <c r="B531" s="8">
        <v>30274001</v>
      </c>
      <c r="C531" s="8" t="s">
        <v>1295</v>
      </c>
      <c r="D531" s="8" t="s">
        <v>1296</v>
      </c>
      <c r="E531" s="8">
        <v>30274000</v>
      </c>
      <c r="F531" s="8" t="s">
        <v>1297</v>
      </c>
      <c r="G531" s="8" t="s">
        <v>1298</v>
      </c>
      <c r="H531" s="10">
        <v>2</v>
      </c>
    </row>
    <row r="532" spans="1:8" x14ac:dyDescent="0.2">
      <c r="A532" s="4">
        <v>22</v>
      </c>
      <c r="B532" s="8">
        <v>30274501</v>
      </c>
      <c r="C532" s="8" t="s">
        <v>1299</v>
      </c>
      <c r="D532" s="8" t="s">
        <v>1300</v>
      </c>
      <c r="E532" s="8">
        <v>30274503</v>
      </c>
      <c r="F532" s="8" t="s">
        <v>526</v>
      </c>
      <c r="G532" s="8" t="s">
        <v>746</v>
      </c>
      <c r="H532" s="10" t="s">
        <v>3798</v>
      </c>
    </row>
    <row r="533" spans="1:8" x14ac:dyDescent="0.2">
      <c r="A533" s="4">
        <v>22</v>
      </c>
      <c r="B533" s="8">
        <v>30275001</v>
      </c>
      <c r="C533" s="8" t="s">
        <v>50</v>
      </c>
      <c r="D533" s="8" t="s">
        <v>1301</v>
      </c>
      <c r="E533" s="8">
        <v>30275000</v>
      </c>
      <c r="F533" s="8" t="s">
        <v>156</v>
      </c>
      <c r="G533" s="8" t="s">
        <v>1302</v>
      </c>
      <c r="H533" s="10">
        <v>2</v>
      </c>
    </row>
    <row r="534" spans="1:8" x14ac:dyDescent="0.2">
      <c r="A534" s="4">
        <v>22</v>
      </c>
      <c r="B534" s="8">
        <v>30275501</v>
      </c>
      <c r="C534" s="8" t="s">
        <v>37</v>
      </c>
      <c r="D534" s="8" t="s">
        <v>99</v>
      </c>
      <c r="E534" s="8">
        <v>30275499</v>
      </c>
      <c r="F534" s="8" t="s">
        <v>384</v>
      </c>
      <c r="G534" s="8" t="s">
        <v>432</v>
      </c>
      <c r="H534" s="10">
        <v>2</v>
      </c>
    </row>
    <row r="535" spans="1:8" x14ac:dyDescent="0.2">
      <c r="A535" s="4">
        <v>22</v>
      </c>
      <c r="B535" s="8">
        <v>30276001</v>
      </c>
      <c r="C535" s="8" t="s">
        <v>1303</v>
      </c>
      <c r="D535" s="8" t="s">
        <v>1304</v>
      </c>
      <c r="E535" s="8">
        <v>30276000</v>
      </c>
      <c r="F535" s="8" t="s">
        <v>1305</v>
      </c>
      <c r="G535" s="8" t="s">
        <v>1306</v>
      </c>
      <c r="H535" s="10">
        <v>2</v>
      </c>
    </row>
    <row r="536" spans="1:8" x14ac:dyDescent="0.2">
      <c r="A536" s="4">
        <v>22</v>
      </c>
      <c r="B536" s="8">
        <v>30276501</v>
      </c>
      <c r="C536" s="8" t="s">
        <v>1307</v>
      </c>
      <c r="D536" s="8" t="s">
        <v>37</v>
      </c>
      <c r="E536" s="8">
        <v>30276500</v>
      </c>
      <c r="F536" s="8" t="s">
        <v>1308</v>
      </c>
      <c r="G536" s="8" t="s">
        <v>107</v>
      </c>
      <c r="H536" s="10">
        <v>2</v>
      </c>
    </row>
    <row r="537" spans="1:8" x14ac:dyDescent="0.2">
      <c r="A537" s="4">
        <v>22</v>
      </c>
      <c r="B537" s="8">
        <v>30277001</v>
      </c>
      <c r="C537" s="8" t="s">
        <v>156</v>
      </c>
      <c r="D537" s="8" t="s">
        <v>39</v>
      </c>
      <c r="E537" s="8">
        <v>30277000</v>
      </c>
      <c r="F537" s="8" t="s">
        <v>1309</v>
      </c>
      <c r="G537" s="8" t="s">
        <v>1310</v>
      </c>
      <c r="H537" s="10">
        <v>2</v>
      </c>
    </row>
    <row r="538" spans="1:8" x14ac:dyDescent="0.2">
      <c r="A538" s="4">
        <v>22</v>
      </c>
      <c r="B538" s="8">
        <v>30277501</v>
      </c>
      <c r="C538" s="8" t="s">
        <v>1311</v>
      </c>
      <c r="D538" s="8" t="s">
        <v>33</v>
      </c>
      <c r="E538" s="8">
        <v>30277501</v>
      </c>
      <c r="F538" s="8" t="s">
        <v>1312</v>
      </c>
      <c r="G538" s="8" t="s">
        <v>107</v>
      </c>
      <c r="H538" s="10" t="s">
        <v>3797</v>
      </c>
    </row>
    <row r="539" spans="1:8" x14ac:dyDescent="0.2">
      <c r="A539" s="4">
        <v>22</v>
      </c>
      <c r="B539" s="8">
        <v>30278001</v>
      </c>
      <c r="C539" s="8" t="s">
        <v>68</v>
      </c>
      <c r="D539" s="8" t="s">
        <v>1313</v>
      </c>
      <c r="E539" s="8">
        <v>30278000</v>
      </c>
      <c r="F539" s="8" t="s">
        <v>1314</v>
      </c>
      <c r="G539" s="8" t="s">
        <v>1315</v>
      </c>
      <c r="H539" s="10">
        <v>2</v>
      </c>
    </row>
    <row r="540" spans="1:8" x14ac:dyDescent="0.2">
      <c r="A540" s="4">
        <v>22</v>
      </c>
      <c r="B540" s="8">
        <v>30278501</v>
      </c>
      <c r="C540" s="8" t="s">
        <v>1316</v>
      </c>
      <c r="D540" s="8" t="s">
        <v>1317</v>
      </c>
      <c r="E540" s="8">
        <v>30278501</v>
      </c>
      <c r="F540" s="8" t="s">
        <v>1316</v>
      </c>
      <c r="G540" s="8" t="s">
        <v>1317</v>
      </c>
      <c r="H540" s="10">
        <v>1</v>
      </c>
    </row>
    <row r="541" spans="1:8" x14ac:dyDescent="0.2">
      <c r="A541" s="4">
        <v>22</v>
      </c>
      <c r="B541" s="8">
        <v>30279501</v>
      </c>
      <c r="C541" s="8" t="s">
        <v>1318</v>
      </c>
      <c r="D541" s="8" t="s">
        <v>119</v>
      </c>
      <c r="E541" s="8">
        <v>30279501</v>
      </c>
      <c r="F541" s="8" t="s">
        <v>1318</v>
      </c>
      <c r="G541" s="8" t="s">
        <v>119</v>
      </c>
      <c r="H541" s="10">
        <v>1</v>
      </c>
    </row>
    <row r="542" spans="1:8" x14ac:dyDescent="0.2">
      <c r="A542" s="4">
        <v>22</v>
      </c>
      <c r="B542" s="8">
        <v>30280001</v>
      </c>
      <c r="C542" s="8" t="s">
        <v>1319</v>
      </c>
      <c r="D542" s="8" t="s">
        <v>1320</v>
      </c>
      <c r="E542" s="8">
        <v>30280001</v>
      </c>
      <c r="F542" s="8" t="s">
        <v>1319</v>
      </c>
      <c r="G542" s="8" t="s">
        <v>1320</v>
      </c>
      <c r="H542" s="10">
        <v>1</v>
      </c>
    </row>
    <row r="543" spans="1:8" x14ac:dyDescent="0.2">
      <c r="A543" s="4">
        <v>22</v>
      </c>
      <c r="B543" s="8">
        <v>30280501</v>
      </c>
      <c r="C543" s="8" t="s">
        <v>1321</v>
      </c>
      <c r="D543" s="8" t="s">
        <v>1322</v>
      </c>
      <c r="E543" s="8">
        <v>30280501</v>
      </c>
      <c r="F543" s="8" t="s">
        <v>1321</v>
      </c>
      <c r="G543" s="8" t="s">
        <v>1322</v>
      </c>
      <c r="H543" s="10">
        <v>1</v>
      </c>
    </row>
    <row r="544" spans="1:8" x14ac:dyDescent="0.2">
      <c r="A544" s="4">
        <v>22</v>
      </c>
      <c r="B544" s="8">
        <v>30281001</v>
      </c>
      <c r="C544" s="8" t="s">
        <v>1323</v>
      </c>
      <c r="D544" s="8" t="s">
        <v>1324</v>
      </c>
      <c r="E544" s="8">
        <v>30281002</v>
      </c>
      <c r="F544" s="8" t="s">
        <v>1325</v>
      </c>
      <c r="G544" s="8" t="s">
        <v>1326</v>
      </c>
      <c r="H544" s="10" t="s">
        <v>3797</v>
      </c>
    </row>
    <row r="545" spans="1:8" x14ac:dyDescent="0.2">
      <c r="A545" s="4">
        <v>22</v>
      </c>
      <c r="B545" s="8">
        <v>30281501</v>
      </c>
      <c r="C545" s="8" t="s">
        <v>1327</v>
      </c>
      <c r="D545" s="8" t="s">
        <v>50</v>
      </c>
      <c r="E545" s="8">
        <v>30281500</v>
      </c>
      <c r="F545" s="8" t="s">
        <v>1328</v>
      </c>
      <c r="G545" s="8" t="s">
        <v>35</v>
      </c>
      <c r="H545" s="10">
        <v>2</v>
      </c>
    </row>
    <row r="546" spans="1:8" x14ac:dyDescent="0.2">
      <c r="A546" s="4">
        <v>22</v>
      </c>
      <c r="B546" s="8">
        <v>30282001</v>
      </c>
      <c r="C546" s="8" t="s">
        <v>50</v>
      </c>
      <c r="D546" s="8" t="s">
        <v>58</v>
      </c>
      <c r="E546" s="8">
        <v>30281998</v>
      </c>
      <c r="F546" s="8" t="s">
        <v>1329</v>
      </c>
      <c r="G546" s="8" t="s">
        <v>1330</v>
      </c>
      <c r="H546" s="10">
        <v>2</v>
      </c>
    </row>
    <row r="547" spans="1:8" x14ac:dyDescent="0.2">
      <c r="A547" s="4">
        <v>22</v>
      </c>
      <c r="B547" s="8">
        <v>30282501</v>
      </c>
      <c r="C547" s="8" t="s">
        <v>1331</v>
      </c>
      <c r="D547" s="8" t="s">
        <v>386</v>
      </c>
      <c r="E547" s="8">
        <v>30282502</v>
      </c>
      <c r="F547" s="8" t="s">
        <v>1332</v>
      </c>
      <c r="G547" s="8" t="s">
        <v>1333</v>
      </c>
      <c r="H547" s="10" t="s">
        <v>3797</v>
      </c>
    </row>
    <row r="548" spans="1:8" x14ac:dyDescent="0.2">
      <c r="A548" s="4">
        <v>22</v>
      </c>
      <c r="B548" s="8">
        <v>30283001</v>
      </c>
      <c r="C548" s="8" t="s">
        <v>1057</v>
      </c>
      <c r="D548" s="8" t="s">
        <v>50</v>
      </c>
      <c r="E548" s="8">
        <v>30283000</v>
      </c>
      <c r="F548" s="8" t="s">
        <v>1334</v>
      </c>
      <c r="G548" s="8" t="s">
        <v>182</v>
      </c>
      <c r="H548" s="10">
        <v>2</v>
      </c>
    </row>
    <row r="549" spans="1:8" x14ac:dyDescent="0.2">
      <c r="A549" s="4">
        <v>22</v>
      </c>
      <c r="B549" s="8">
        <v>30283501</v>
      </c>
      <c r="C549" s="8" t="s">
        <v>1335</v>
      </c>
      <c r="D549" s="8" t="s">
        <v>568</v>
      </c>
      <c r="E549" s="8">
        <v>30283501</v>
      </c>
      <c r="F549" s="8" t="s">
        <v>1336</v>
      </c>
      <c r="G549" s="8" t="s">
        <v>535</v>
      </c>
      <c r="H549" s="10">
        <v>2</v>
      </c>
    </row>
    <row r="550" spans="1:8" x14ac:dyDescent="0.2">
      <c r="A550" s="4">
        <v>22</v>
      </c>
      <c r="B550" s="8">
        <v>30284001</v>
      </c>
      <c r="C550" s="8" t="s">
        <v>1156</v>
      </c>
      <c r="D550" s="8" t="s">
        <v>1337</v>
      </c>
      <c r="E550" s="8">
        <v>30283999</v>
      </c>
      <c r="F550" s="8" t="s">
        <v>1338</v>
      </c>
      <c r="G550" s="8" t="s">
        <v>1339</v>
      </c>
      <c r="H550" s="10">
        <v>2</v>
      </c>
    </row>
    <row r="551" spans="1:8" x14ac:dyDescent="0.2">
      <c r="A551" s="4">
        <v>22</v>
      </c>
      <c r="B551" s="8">
        <v>30284501</v>
      </c>
      <c r="C551" s="8" t="s">
        <v>1340</v>
      </c>
      <c r="D551" s="8" t="s">
        <v>1341</v>
      </c>
      <c r="E551" s="8">
        <v>30284501</v>
      </c>
      <c r="F551" s="8" t="s">
        <v>1340</v>
      </c>
      <c r="G551" s="8" t="s">
        <v>1341</v>
      </c>
      <c r="H551" s="10">
        <v>1</v>
      </c>
    </row>
    <row r="552" spans="1:8" x14ac:dyDescent="0.2">
      <c r="A552" s="4">
        <v>22</v>
      </c>
      <c r="B552" s="8">
        <v>30285501</v>
      </c>
      <c r="C552" s="8" t="s">
        <v>201</v>
      </c>
      <c r="D552" s="8" t="s">
        <v>1342</v>
      </c>
      <c r="E552" s="8">
        <v>30285500</v>
      </c>
      <c r="F552" s="8" t="s">
        <v>1343</v>
      </c>
      <c r="G552" s="8" t="s">
        <v>1344</v>
      </c>
      <c r="H552" s="10" t="s">
        <v>3797</v>
      </c>
    </row>
    <row r="553" spans="1:8" x14ac:dyDescent="0.2">
      <c r="A553" s="4">
        <v>22</v>
      </c>
      <c r="B553" s="8">
        <v>30286001</v>
      </c>
      <c r="C553" s="8" t="s">
        <v>1345</v>
      </c>
      <c r="D553" s="8" t="s">
        <v>201</v>
      </c>
      <c r="E553" s="8">
        <v>30286000</v>
      </c>
      <c r="F553" s="8" t="s">
        <v>1346</v>
      </c>
      <c r="G553" s="8" t="s">
        <v>258</v>
      </c>
      <c r="H553" s="10" t="s">
        <v>3797</v>
      </c>
    </row>
    <row r="554" spans="1:8" x14ac:dyDescent="0.2">
      <c r="A554" s="4">
        <v>22</v>
      </c>
      <c r="B554" s="8">
        <v>30286501</v>
      </c>
      <c r="C554" s="8" t="s">
        <v>1347</v>
      </c>
      <c r="D554" s="8" t="s">
        <v>352</v>
      </c>
      <c r="E554" s="8">
        <v>30286500</v>
      </c>
      <c r="F554" s="8" t="s">
        <v>1348</v>
      </c>
      <c r="G554" s="8" t="s">
        <v>1349</v>
      </c>
      <c r="H554" s="10" t="s">
        <v>3797</v>
      </c>
    </row>
    <row r="555" spans="1:8" x14ac:dyDescent="0.2">
      <c r="A555" s="4">
        <v>22</v>
      </c>
      <c r="B555" s="8">
        <v>30287001</v>
      </c>
      <c r="C555" s="8" t="s">
        <v>82</v>
      </c>
      <c r="D555" s="8" t="s">
        <v>1350</v>
      </c>
      <c r="E555" s="8">
        <v>30287001</v>
      </c>
      <c r="F555" s="8" t="s">
        <v>82</v>
      </c>
      <c r="G555" s="8" t="s">
        <v>1350</v>
      </c>
      <c r="H555" s="10">
        <v>1</v>
      </c>
    </row>
    <row r="556" spans="1:8" x14ac:dyDescent="0.2">
      <c r="A556" s="4">
        <v>22</v>
      </c>
      <c r="B556" s="8">
        <v>30287501</v>
      </c>
      <c r="C556" s="8" t="s">
        <v>601</v>
      </c>
      <c r="D556" s="8" t="s">
        <v>50</v>
      </c>
      <c r="E556" s="8">
        <v>30287500</v>
      </c>
      <c r="F556" s="8" t="s">
        <v>1351</v>
      </c>
      <c r="G556" s="8" t="s">
        <v>35</v>
      </c>
      <c r="H556" s="10">
        <v>2</v>
      </c>
    </row>
    <row r="557" spans="1:8" x14ac:dyDescent="0.2">
      <c r="A557" s="4">
        <v>22</v>
      </c>
      <c r="B557" s="8">
        <v>30288001</v>
      </c>
      <c r="C557" s="8" t="s">
        <v>53</v>
      </c>
      <c r="D557" s="8" t="s">
        <v>1352</v>
      </c>
      <c r="E557" s="8">
        <v>30288001</v>
      </c>
      <c r="F557" s="8" t="s">
        <v>53</v>
      </c>
      <c r="G557" s="8" t="s">
        <v>1352</v>
      </c>
      <c r="H557" s="10">
        <v>1</v>
      </c>
    </row>
    <row r="558" spans="1:8" x14ac:dyDescent="0.2">
      <c r="A558" s="4">
        <v>22</v>
      </c>
      <c r="B558" s="8">
        <v>30288501</v>
      </c>
      <c r="C558" s="8" t="s">
        <v>95</v>
      </c>
      <c r="D558" s="8" t="s">
        <v>50</v>
      </c>
      <c r="E558" s="8">
        <v>30288498</v>
      </c>
      <c r="F558" s="8" t="s">
        <v>1353</v>
      </c>
      <c r="G558" s="8" t="s">
        <v>1354</v>
      </c>
      <c r="H558" s="10">
        <v>2</v>
      </c>
    </row>
    <row r="559" spans="1:8" x14ac:dyDescent="0.2">
      <c r="A559" s="4">
        <v>22</v>
      </c>
      <c r="B559" s="8">
        <v>30289001</v>
      </c>
      <c r="C559" s="8" t="s">
        <v>1355</v>
      </c>
      <c r="D559" s="8" t="s">
        <v>1356</v>
      </c>
      <c r="E559" s="8">
        <v>30289001</v>
      </c>
      <c r="F559" s="8" t="s">
        <v>1355</v>
      </c>
      <c r="G559" s="8" t="s">
        <v>1356</v>
      </c>
      <c r="H559" s="10">
        <v>1</v>
      </c>
    </row>
    <row r="560" spans="1:8" x14ac:dyDescent="0.2">
      <c r="A560" s="4">
        <v>22</v>
      </c>
      <c r="B560" s="8">
        <v>30289501</v>
      </c>
      <c r="C560" s="8" t="s">
        <v>1357</v>
      </c>
      <c r="D560" s="8" t="s">
        <v>50</v>
      </c>
      <c r="E560" s="8">
        <v>30289500</v>
      </c>
      <c r="F560" s="8" t="s">
        <v>1358</v>
      </c>
      <c r="G560" s="8" t="s">
        <v>90</v>
      </c>
      <c r="H560" s="10">
        <v>2</v>
      </c>
    </row>
    <row r="561" spans="1:8" x14ac:dyDescent="0.2">
      <c r="A561" s="4">
        <v>22</v>
      </c>
      <c r="B561" s="8">
        <v>30290001</v>
      </c>
      <c r="C561" s="8" t="s">
        <v>53</v>
      </c>
      <c r="D561" s="8" t="s">
        <v>117</v>
      </c>
      <c r="E561" s="8">
        <v>30290002</v>
      </c>
      <c r="F561" s="8" t="s">
        <v>182</v>
      </c>
      <c r="G561" s="8" t="s">
        <v>187</v>
      </c>
      <c r="H561" s="10" t="s">
        <v>3798</v>
      </c>
    </row>
    <row r="562" spans="1:8" x14ac:dyDescent="0.2">
      <c r="A562" s="4">
        <v>22</v>
      </c>
      <c r="B562" s="8">
        <v>30290501</v>
      </c>
      <c r="C562" s="8" t="s">
        <v>1359</v>
      </c>
      <c r="D562" s="8" t="s">
        <v>1360</v>
      </c>
      <c r="E562" s="8">
        <v>30290497</v>
      </c>
      <c r="F562" s="8" t="s">
        <v>1361</v>
      </c>
      <c r="G562" s="8" t="s">
        <v>1362</v>
      </c>
      <c r="H562" s="10">
        <v>2</v>
      </c>
    </row>
    <row r="563" spans="1:8" x14ac:dyDescent="0.2">
      <c r="A563" s="4">
        <v>22</v>
      </c>
      <c r="B563" s="8">
        <v>30291001</v>
      </c>
      <c r="C563" s="8" t="s">
        <v>1363</v>
      </c>
      <c r="D563" s="8" t="s">
        <v>1364</v>
      </c>
      <c r="E563" s="8">
        <v>30291000</v>
      </c>
      <c r="F563" s="8" t="s">
        <v>1365</v>
      </c>
      <c r="G563" s="8" t="s">
        <v>1366</v>
      </c>
      <c r="H563" s="10">
        <v>2</v>
      </c>
    </row>
    <row r="564" spans="1:8" x14ac:dyDescent="0.2">
      <c r="A564" s="4">
        <v>22</v>
      </c>
      <c r="B564" s="8">
        <v>30291501</v>
      </c>
      <c r="C564" s="8" t="s">
        <v>746</v>
      </c>
      <c r="D564" s="8" t="s">
        <v>7</v>
      </c>
      <c r="E564" s="8">
        <v>30291501</v>
      </c>
      <c r="F564" s="8" t="s">
        <v>1367</v>
      </c>
      <c r="G564" s="8" t="s">
        <v>1368</v>
      </c>
      <c r="H564" s="10" t="s">
        <v>3797</v>
      </c>
    </row>
    <row r="565" spans="1:8" x14ac:dyDescent="0.2">
      <c r="A565" s="4">
        <v>22</v>
      </c>
      <c r="B565" s="8">
        <v>30292001</v>
      </c>
      <c r="C565" s="8" t="s">
        <v>1237</v>
      </c>
      <c r="D565" s="8" t="s">
        <v>1369</v>
      </c>
      <c r="E565" s="8">
        <v>30291997</v>
      </c>
      <c r="F565" s="8" t="s">
        <v>1370</v>
      </c>
      <c r="G565" s="8" t="s">
        <v>1371</v>
      </c>
      <c r="H565" s="10" t="s">
        <v>3797</v>
      </c>
    </row>
    <row r="566" spans="1:8" x14ac:dyDescent="0.2">
      <c r="A566" s="4">
        <v>22</v>
      </c>
      <c r="B566" s="8">
        <v>30292501</v>
      </c>
      <c r="C566" s="8" t="s">
        <v>1372</v>
      </c>
      <c r="D566" s="8" t="s">
        <v>52</v>
      </c>
      <c r="E566" s="8">
        <v>30292501</v>
      </c>
      <c r="F566" s="8" t="s">
        <v>1373</v>
      </c>
      <c r="G566" s="8" t="s">
        <v>428</v>
      </c>
      <c r="H566" s="10">
        <v>2</v>
      </c>
    </row>
    <row r="567" spans="1:8" x14ac:dyDescent="0.2">
      <c r="A567" s="4">
        <v>22</v>
      </c>
      <c r="B567" s="8">
        <v>30293001</v>
      </c>
      <c r="C567" s="8" t="s">
        <v>1374</v>
      </c>
      <c r="D567" s="8" t="s">
        <v>871</v>
      </c>
      <c r="E567" s="8">
        <v>30292998</v>
      </c>
      <c r="F567" s="8" t="s">
        <v>1375</v>
      </c>
      <c r="G567" s="8" t="s">
        <v>1376</v>
      </c>
      <c r="H567" s="10">
        <v>2</v>
      </c>
    </row>
    <row r="568" spans="1:8" x14ac:dyDescent="0.2">
      <c r="A568" s="4">
        <v>22</v>
      </c>
      <c r="B568" s="8">
        <v>30293501</v>
      </c>
      <c r="C568" s="8" t="s">
        <v>141</v>
      </c>
      <c r="D568" s="8" t="s">
        <v>35</v>
      </c>
      <c r="E568" s="8">
        <v>30293502</v>
      </c>
      <c r="F568" s="8" t="s">
        <v>80</v>
      </c>
      <c r="G568" s="8" t="s">
        <v>58</v>
      </c>
      <c r="H568" s="10" t="s">
        <v>3798</v>
      </c>
    </row>
    <row r="569" spans="1:8" x14ac:dyDescent="0.2">
      <c r="A569" s="4">
        <v>22</v>
      </c>
      <c r="B569" s="8">
        <v>30294001</v>
      </c>
      <c r="C569" s="8" t="s">
        <v>1377</v>
      </c>
      <c r="D569" s="8" t="s">
        <v>1378</v>
      </c>
      <c r="E569" s="8">
        <v>30294001</v>
      </c>
      <c r="F569" s="8" t="s">
        <v>1377</v>
      </c>
      <c r="G569" s="8" t="s">
        <v>1378</v>
      </c>
      <c r="H569" s="10">
        <v>1</v>
      </c>
    </row>
    <row r="570" spans="1:8" x14ac:dyDescent="0.2">
      <c r="A570" s="4">
        <v>22</v>
      </c>
      <c r="B570" s="8">
        <v>30294501</v>
      </c>
      <c r="C570" s="8" t="s">
        <v>50</v>
      </c>
      <c r="D570" s="8" t="s">
        <v>1379</v>
      </c>
      <c r="E570" s="8">
        <v>30294499</v>
      </c>
      <c r="F570" s="8" t="s">
        <v>493</v>
      </c>
      <c r="G570" s="8" t="s">
        <v>1380</v>
      </c>
      <c r="H570" s="10">
        <v>2</v>
      </c>
    </row>
    <row r="571" spans="1:8" x14ac:dyDescent="0.2">
      <c r="A571" s="4">
        <v>22</v>
      </c>
      <c r="B571" s="8">
        <v>30295001</v>
      </c>
      <c r="C571" s="8" t="s">
        <v>1381</v>
      </c>
      <c r="D571" s="8" t="s">
        <v>101</v>
      </c>
      <c r="E571" s="8">
        <v>30294999</v>
      </c>
      <c r="F571" s="8" t="s">
        <v>1382</v>
      </c>
      <c r="G571" s="8" t="s">
        <v>118</v>
      </c>
      <c r="H571" s="10" t="s">
        <v>3797</v>
      </c>
    </row>
    <row r="572" spans="1:8" x14ac:dyDescent="0.2">
      <c r="A572" s="4">
        <v>22</v>
      </c>
      <c r="B572" s="8">
        <v>30295501</v>
      </c>
      <c r="C572" s="8" t="s">
        <v>1383</v>
      </c>
      <c r="D572" s="8" t="s">
        <v>37</v>
      </c>
      <c r="E572" s="8">
        <v>30295500</v>
      </c>
      <c r="F572" s="8" t="s">
        <v>1384</v>
      </c>
      <c r="G572" s="8" t="s">
        <v>107</v>
      </c>
      <c r="H572" s="10" t="s">
        <v>3797</v>
      </c>
    </row>
    <row r="573" spans="1:8" x14ac:dyDescent="0.2">
      <c r="A573" s="4">
        <v>22</v>
      </c>
      <c r="B573" s="8">
        <v>30296001</v>
      </c>
      <c r="C573" s="8" t="s">
        <v>80</v>
      </c>
      <c r="D573" s="8" t="s">
        <v>1385</v>
      </c>
      <c r="E573" s="8">
        <v>30296000</v>
      </c>
      <c r="F573" s="8" t="s">
        <v>30</v>
      </c>
      <c r="G573" s="8" t="s">
        <v>1386</v>
      </c>
      <c r="H573" s="10">
        <v>2</v>
      </c>
    </row>
    <row r="574" spans="1:8" x14ac:dyDescent="0.2">
      <c r="A574" s="4">
        <v>22</v>
      </c>
      <c r="B574" s="8">
        <v>30296501</v>
      </c>
      <c r="C574" s="8" t="s">
        <v>1387</v>
      </c>
      <c r="D574" s="8" t="s">
        <v>1388</v>
      </c>
      <c r="E574" s="8">
        <v>30296500</v>
      </c>
      <c r="F574" s="8" t="s">
        <v>1389</v>
      </c>
      <c r="G574" s="8" t="s">
        <v>914</v>
      </c>
      <c r="H574" s="10">
        <v>2</v>
      </c>
    </row>
    <row r="575" spans="1:8" x14ac:dyDescent="0.2">
      <c r="A575" s="4">
        <v>22</v>
      </c>
      <c r="B575" s="8">
        <v>30297001</v>
      </c>
      <c r="C575" s="8" t="s">
        <v>1390</v>
      </c>
      <c r="D575" s="8" t="s">
        <v>50</v>
      </c>
      <c r="E575" s="8">
        <v>30297000</v>
      </c>
      <c r="F575" s="8" t="s">
        <v>1320</v>
      </c>
      <c r="G575" s="8" t="s">
        <v>187</v>
      </c>
      <c r="H575" s="10">
        <v>2</v>
      </c>
    </row>
    <row r="576" spans="1:8" x14ac:dyDescent="0.2">
      <c r="A576" s="4">
        <v>22</v>
      </c>
      <c r="B576" s="8">
        <v>30297501</v>
      </c>
      <c r="C576" s="8" t="s">
        <v>50</v>
      </c>
      <c r="D576" s="8" t="s">
        <v>1391</v>
      </c>
      <c r="E576" s="8">
        <v>30297500</v>
      </c>
      <c r="F576" s="8" t="s">
        <v>240</v>
      </c>
      <c r="G576" s="8" t="s">
        <v>1392</v>
      </c>
      <c r="H576" s="10">
        <v>2</v>
      </c>
    </row>
    <row r="577" spans="1:8" x14ac:dyDescent="0.2">
      <c r="A577" s="4">
        <v>22</v>
      </c>
      <c r="B577" s="8">
        <v>30298001</v>
      </c>
      <c r="C577" s="8" t="s">
        <v>1393</v>
      </c>
      <c r="D577" s="8" t="s">
        <v>1394</v>
      </c>
      <c r="E577" s="8">
        <v>30298000</v>
      </c>
      <c r="F577" s="8" t="s">
        <v>1395</v>
      </c>
      <c r="G577" s="8" t="s">
        <v>1396</v>
      </c>
      <c r="H577" s="10">
        <v>2</v>
      </c>
    </row>
    <row r="578" spans="1:8" x14ac:dyDescent="0.2">
      <c r="A578" s="4">
        <v>22</v>
      </c>
      <c r="B578" s="8">
        <v>30298501</v>
      </c>
      <c r="C578" s="8" t="s">
        <v>277</v>
      </c>
      <c r="D578" s="8" t="s">
        <v>891</v>
      </c>
      <c r="E578" s="8">
        <v>30298502</v>
      </c>
      <c r="F578" s="8" t="s">
        <v>1397</v>
      </c>
      <c r="G578" s="8" t="s">
        <v>1398</v>
      </c>
      <c r="H578" s="10" t="s">
        <v>3797</v>
      </c>
    </row>
    <row r="579" spans="1:8" x14ac:dyDescent="0.2">
      <c r="A579" s="4">
        <v>22</v>
      </c>
      <c r="B579" s="8">
        <v>30299001</v>
      </c>
      <c r="C579" s="8" t="s">
        <v>1399</v>
      </c>
      <c r="D579" s="8" t="s">
        <v>1400</v>
      </c>
      <c r="E579" s="8">
        <v>30299000</v>
      </c>
      <c r="F579" s="8" t="s">
        <v>1401</v>
      </c>
      <c r="G579" s="8" t="s">
        <v>1402</v>
      </c>
      <c r="H579" s="10">
        <v>2</v>
      </c>
    </row>
    <row r="580" spans="1:8" x14ac:dyDescent="0.2">
      <c r="A580" s="4">
        <v>22</v>
      </c>
      <c r="B580" s="8">
        <v>30299501</v>
      </c>
      <c r="C580" s="8" t="s">
        <v>1403</v>
      </c>
      <c r="D580" s="8" t="s">
        <v>50</v>
      </c>
      <c r="E580" s="8">
        <v>30299500</v>
      </c>
      <c r="F580" s="8" t="s">
        <v>1404</v>
      </c>
      <c r="G580" s="8" t="s">
        <v>30</v>
      </c>
      <c r="H580" s="10">
        <v>2</v>
      </c>
    </row>
    <row r="581" spans="1:8" x14ac:dyDescent="0.2">
      <c r="A581" s="4">
        <v>22</v>
      </c>
      <c r="B581" s="8">
        <v>30300001</v>
      </c>
      <c r="C581" s="8" t="s">
        <v>58</v>
      </c>
      <c r="D581" s="8" t="s">
        <v>1405</v>
      </c>
      <c r="E581" s="8">
        <v>30300001</v>
      </c>
      <c r="F581" s="8" t="s">
        <v>526</v>
      </c>
      <c r="G581" s="8" t="s">
        <v>1406</v>
      </c>
      <c r="H581" s="10" t="s">
        <v>3797</v>
      </c>
    </row>
    <row r="582" spans="1:8" x14ac:dyDescent="0.2">
      <c r="A582" s="4">
        <v>22</v>
      </c>
      <c r="B582" s="8">
        <v>30300501</v>
      </c>
      <c r="C582" s="8" t="s">
        <v>50</v>
      </c>
      <c r="D582" s="8" t="s">
        <v>1407</v>
      </c>
      <c r="E582" s="8">
        <v>30300500</v>
      </c>
      <c r="F582" s="8" t="s">
        <v>118</v>
      </c>
      <c r="G582" s="8" t="s">
        <v>1408</v>
      </c>
      <c r="H582" s="10">
        <v>3</v>
      </c>
    </row>
    <row r="583" spans="1:8" x14ac:dyDescent="0.2">
      <c r="A583" s="4">
        <v>22</v>
      </c>
      <c r="B583" s="8">
        <v>30301001</v>
      </c>
      <c r="C583" s="8" t="s">
        <v>50</v>
      </c>
      <c r="D583" s="8" t="s">
        <v>1409</v>
      </c>
      <c r="E583" s="8">
        <v>30301000</v>
      </c>
      <c r="F583" s="8" t="s">
        <v>384</v>
      </c>
      <c r="G583" s="8" t="s">
        <v>1410</v>
      </c>
      <c r="H583" s="10">
        <v>2</v>
      </c>
    </row>
    <row r="584" spans="1:8" x14ac:dyDescent="0.2">
      <c r="A584" s="4">
        <v>22</v>
      </c>
      <c r="B584" s="8">
        <v>30301501</v>
      </c>
      <c r="C584" s="8" t="s">
        <v>50</v>
      </c>
      <c r="D584" s="8" t="s">
        <v>1411</v>
      </c>
      <c r="E584" s="8">
        <v>30301500</v>
      </c>
      <c r="F584" s="8" t="s">
        <v>16</v>
      </c>
      <c r="G584" s="8" t="s">
        <v>1412</v>
      </c>
      <c r="H584" s="10">
        <v>3</v>
      </c>
    </row>
    <row r="585" spans="1:8" x14ac:dyDescent="0.2">
      <c r="A585" s="4">
        <v>22</v>
      </c>
      <c r="B585" s="8">
        <v>30302001</v>
      </c>
      <c r="C585" s="8" t="s">
        <v>58</v>
      </c>
      <c r="D585" s="8" t="s">
        <v>37</v>
      </c>
      <c r="E585" s="8">
        <v>30302001</v>
      </c>
      <c r="F585" s="8" t="s">
        <v>58</v>
      </c>
      <c r="G585" s="8" t="s">
        <v>37</v>
      </c>
      <c r="H585" s="10">
        <v>1</v>
      </c>
    </row>
    <row r="586" spans="1:8" x14ac:dyDescent="0.2">
      <c r="A586" s="4">
        <v>22</v>
      </c>
      <c r="B586" s="8">
        <v>30302501</v>
      </c>
      <c r="C586" s="8" t="s">
        <v>1413</v>
      </c>
      <c r="D586" s="8" t="s">
        <v>50</v>
      </c>
      <c r="E586" s="8">
        <v>30302500</v>
      </c>
      <c r="F586" s="8" t="s">
        <v>1414</v>
      </c>
      <c r="G586" s="8" t="s">
        <v>52</v>
      </c>
      <c r="H586" s="10">
        <v>2</v>
      </c>
    </row>
    <row r="587" spans="1:8" x14ac:dyDescent="0.2">
      <c r="A587" s="4">
        <v>22</v>
      </c>
      <c r="B587" s="8">
        <v>30303001</v>
      </c>
      <c r="C587" s="8" t="s">
        <v>1415</v>
      </c>
      <c r="D587" s="8" t="s">
        <v>1416</v>
      </c>
      <c r="E587" s="8">
        <v>30303000</v>
      </c>
      <c r="F587" s="8" t="s">
        <v>1417</v>
      </c>
      <c r="G587" s="8" t="s">
        <v>1418</v>
      </c>
      <c r="H587" s="10">
        <v>2</v>
      </c>
    </row>
    <row r="588" spans="1:8" x14ac:dyDescent="0.2">
      <c r="A588" s="4">
        <v>22</v>
      </c>
      <c r="B588" s="8">
        <v>30303501</v>
      </c>
      <c r="C588" s="8" t="s">
        <v>603</v>
      </c>
      <c r="D588" s="8" t="s">
        <v>154</v>
      </c>
      <c r="E588" s="8">
        <v>30303500</v>
      </c>
      <c r="F588" s="8" t="s">
        <v>87</v>
      </c>
      <c r="G588" s="8" t="s">
        <v>684</v>
      </c>
      <c r="H588" s="10">
        <v>2</v>
      </c>
    </row>
    <row r="589" spans="1:8" x14ac:dyDescent="0.2">
      <c r="A589" s="4">
        <v>22</v>
      </c>
      <c r="B589" s="8">
        <v>30304001</v>
      </c>
      <c r="C589" s="8" t="s">
        <v>141</v>
      </c>
      <c r="D589" s="8" t="s">
        <v>1419</v>
      </c>
      <c r="E589" s="8">
        <v>30304001</v>
      </c>
      <c r="F589" s="8" t="s">
        <v>918</v>
      </c>
      <c r="G589" s="8" t="s">
        <v>1420</v>
      </c>
      <c r="H589" s="10">
        <v>2</v>
      </c>
    </row>
    <row r="590" spans="1:8" x14ac:dyDescent="0.2">
      <c r="A590" s="4">
        <v>22</v>
      </c>
      <c r="B590" s="8">
        <v>30304501</v>
      </c>
      <c r="C590" s="8" t="s">
        <v>58</v>
      </c>
      <c r="D590" s="8" t="s">
        <v>1129</v>
      </c>
      <c r="E590" s="8">
        <v>30304500</v>
      </c>
      <c r="F590" s="8" t="s">
        <v>90</v>
      </c>
      <c r="G590" s="8" t="s">
        <v>1421</v>
      </c>
      <c r="H590" s="10">
        <v>2</v>
      </c>
    </row>
    <row r="591" spans="1:8" x14ac:dyDescent="0.2">
      <c r="A591" s="4">
        <v>22</v>
      </c>
      <c r="B591" s="8">
        <v>30305001</v>
      </c>
      <c r="C591" s="8" t="s">
        <v>1422</v>
      </c>
      <c r="D591" s="8" t="s">
        <v>58</v>
      </c>
      <c r="E591" s="8">
        <v>30305000</v>
      </c>
      <c r="F591" s="8" t="s">
        <v>1423</v>
      </c>
      <c r="G591" s="8" t="s">
        <v>182</v>
      </c>
      <c r="H591" s="10" t="s">
        <v>3797</v>
      </c>
    </row>
    <row r="592" spans="1:8" x14ac:dyDescent="0.2">
      <c r="A592" s="4">
        <v>22</v>
      </c>
      <c r="B592" s="8">
        <v>30305501</v>
      </c>
      <c r="C592" s="8" t="s">
        <v>52</v>
      </c>
      <c r="D592" s="8" t="s">
        <v>14</v>
      </c>
      <c r="E592" s="8">
        <v>30305499</v>
      </c>
      <c r="F592" s="8" t="s">
        <v>1060</v>
      </c>
      <c r="G592" s="8" t="s">
        <v>1061</v>
      </c>
      <c r="H592" s="10" t="s">
        <v>3797</v>
      </c>
    </row>
    <row r="593" spans="1:8" x14ac:dyDescent="0.2">
      <c r="A593" s="4">
        <v>22</v>
      </c>
      <c r="B593" s="8">
        <v>30306001</v>
      </c>
      <c r="C593" s="8" t="s">
        <v>50</v>
      </c>
      <c r="D593" s="8" t="s">
        <v>1424</v>
      </c>
      <c r="E593" s="8">
        <v>30306000</v>
      </c>
      <c r="F593" s="8" t="s">
        <v>1425</v>
      </c>
      <c r="G593" s="8" t="s">
        <v>1426</v>
      </c>
      <c r="H593" s="10">
        <v>2</v>
      </c>
    </row>
    <row r="594" spans="1:8" x14ac:dyDescent="0.2">
      <c r="A594" s="4">
        <v>22</v>
      </c>
      <c r="B594" s="8">
        <v>30307001</v>
      </c>
      <c r="C594" s="8" t="s">
        <v>70</v>
      </c>
      <c r="D594" s="8" t="s">
        <v>1427</v>
      </c>
      <c r="E594" s="8">
        <v>30307002</v>
      </c>
      <c r="F594" s="8" t="s">
        <v>1428</v>
      </c>
      <c r="G594" s="8" t="s">
        <v>1429</v>
      </c>
      <c r="H594" s="10" t="s">
        <v>3798</v>
      </c>
    </row>
    <row r="595" spans="1:8" x14ac:dyDescent="0.2">
      <c r="A595" s="4">
        <v>22</v>
      </c>
      <c r="B595" s="8">
        <v>30307501</v>
      </c>
      <c r="C595" s="8" t="s">
        <v>1430</v>
      </c>
      <c r="D595" s="8" t="s">
        <v>95</v>
      </c>
      <c r="E595" s="8">
        <v>30307501</v>
      </c>
      <c r="F595" s="8" t="s">
        <v>1431</v>
      </c>
      <c r="G595" s="8" t="s">
        <v>450</v>
      </c>
      <c r="H595" s="10">
        <v>2</v>
      </c>
    </row>
    <row r="596" spans="1:8" x14ac:dyDescent="0.2">
      <c r="A596" s="4">
        <v>22</v>
      </c>
      <c r="B596" s="8">
        <v>30308001</v>
      </c>
      <c r="C596" s="8" t="s">
        <v>141</v>
      </c>
      <c r="D596" s="8" t="s">
        <v>1432</v>
      </c>
      <c r="E596" s="8">
        <v>30308001</v>
      </c>
      <c r="F596" s="8" t="s">
        <v>1433</v>
      </c>
      <c r="G596" s="8" t="s">
        <v>1434</v>
      </c>
      <c r="H596" s="10">
        <v>2</v>
      </c>
    </row>
    <row r="597" spans="1:8" x14ac:dyDescent="0.2">
      <c r="A597" s="4">
        <v>22</v>
      </c>
      <c r="B597" s="8">
        <v>30308501</v>
      </c>
      <c r="C597" s="8" t="s">
        <v>37</v>
      </c>
      <c r="D597" s="8" t="s">
        <v>373</v>
      </c>
      <c r="E597" s="8">
        <v>30308499</v>
      </c>
      <c r="F597" s="8" t="s">
        <v>601</v>
      </c>
      <c r="G597" s="8" t="s">
        <v>1435</v>
      </c>
      <c r="H597" s="10" t="s">
        <v>3797</v>
      </c>
    </row>
    <row r="598" spans="1:8" x14ac:dyDescent="0.2">
      <c r="A598" s="4">
        <v>22</v>
      </c>
      <c r="B598" s="8">
        <v>30309501</v>
      </c>
      <c r="C598" s="8" t="s">
        <v>1436</v>
      </c>
      <c r="D598" s="8" t="s">
        <v>1437</v>
      </c>
      <c r="E598" s="8">
        <v>30309502</v>
      </c>
      <c r="F598" s="8" t="s">
        <v>1438</v>
      </c>
      <c r="G598" s="8" t="s">
        <v>1439</v>
      </c>
      <c r="H598" s="10" t="s">
        <v>3798</v>
      </c>
    </row>
    <row r="599" spans="1:8" x14ac:dyDescent="0.2">
      <c r="A599" s="4">
        <v>22</v>
      </c>
      <c r="B599" s="8">
        <v>30310001</v>
      </c>
      <c r="C599" s="8" t="s">
        <v>261</v>
      </c>
      <c r="D599" s="8" t="s">
        <v>58</v>
      </c>
      <c r="E599" s="8">
        <v>30310000</v>
      </c>
      <c r="F599" s="8" t="s">
        <v>263</v>
      </c>
      <c r="G599" s="8" t="s">
        <v>90</v>
      </c>
      <c r="H599" s="10">
        <v>2</v>
      </c>
    </row>
    <row r="600" spans="1:8" x14ac:dyDescent="0.2">
      <c r="A600" s="4">
        <v>22</v>
      </c>
      <c r="B600" s="8">
        <v>30310501</v>
      </c>
      <c r="C600" s="8" t="s">
        <v>1440</v>
      </c>
      <c r="D600" s="8" t="s">
        <v>50</v>
      </c>
      <c r="E600" s="8">
        <v>30310500</v>
      </c>
      <c r="F600" s="8" t="s">
        <v>1441</v>
      </c>
      <c r="G600" s="8" t="s">
        <v>107</v>
      </c>
      <c r="H600" s="10">
        <v>2</v>
      </c>
    </row>
    <row r="601" spans="1:8" x14ac:dyDescent="0.2">
      <c r="A601" s="4">
        <v>22</v>
      </c>
      <c r="B601" s="8">
        <v>30311001</v>
      </c>
      <c r="C601" s="8" t="s">
        <v>1442</v>
      </c>
      <c r="D601" s="8" t="s">
        <v>1443</v>
      </c>
      <c r="E601" s="8">
        <v>30311000</v>
      </c>
      <c r="F601" s="8" t="s">
        <v>1444</v>
      </c>
      <c r="G601" s="8" t="s">
        <v>1445</v>
      </c>
      <c r="H601" s="10">
        <v>2</v>
      </c>
    </row>
    <row r="602" spans="1:8" x14ac:dyDescent="0.2">
      <c r="A602" s="4">
        <v>22</v>
      </c>
      <c r="B602" s="8">
        <v>30311501</v>
      </c>
      <c r="C602" s="8" t="s">
        <v>1446</v>
      </c>
      <c r="D602" s="8" t="s">
        <v>1447</v>
      </c>
      <c r="E602" s="8">
        <v>30311500</v>
      </c>
      <c r="F602" s="8" t="s">
        <v>1448</v>
      </c>
      <c r="G602" s="8" t="s">
        <v>1449</v>
      </c>
      <c r="H602" s="10" t="s">
        <v>3797</v>
      </c>
    </row>
    <row r="603" spans="1:8" x14ac:dyDescent="0.2">
      <c r="A603" s="4">
        <v>22</v>
      </c>
      <c r="B603" s="8">
        <v>30312501</v>
      </c>
      <c r="C603" s="8" t="s">
        <v>50</v>
      </c>
      <c r="D603" s="8" t="s">
        <v>1450</v>
      </c>
      <c r="E603" s="8">
        <v>30312500</v>
      </c>
      <c r="F603" s="8" t="s">
        <v>1451</v>
      </c>
      <c r="G603" s="8" t="s">
        <v>1452</v>
      </c>
      <c r="H603" s="10">
        <v>3</v>
      </c>
    </row>
    <row r="604" spans="1:8" x14ac:dyDescent="0.2">
      <c r="A604" s="4">
        <v>22</v>
      </c>
      <c r="B604" s="8">
        <v>30313001</v>
      </c>
      <c r="C604" s="8" t="s">
        <v>1453</v>
      </c>
      <c r="D604" s="8" t="s">
        <v>156</v>
      </c>
      <c r="E604" s="8">
        <v>30312999</v>
      </c>
      <c r="F604" s="8" t="s">
        <v>1454</v>
      </c>
      <c r="G604" s="8" t="s">
        <v>1455</v>
      </c>
      <c r="H604" s="10">
        <v>2</v>
      </c>
    </row>
    <row r="605" spans="1:8" x14ac:dyDescent="0.2">
      <c r="A605" s="4">
        <v>22</v>
      </c>
      <c r="B605" s="8">
        <v>30313501</v>
      </c>
      <c r="C605" s="8" t="s">
        <v>1456</v>
      </c>
      <c r="D605" s="8" t="s">
        <v>50</v>
      </c>
      <c r="E605" s="8">
        <v>30313500</v>
      </c>
      <c r="F605" s="8" t="s">
        <v>1457</v>
      </c>
      <c r="G605" s="8" t="s">
        <v>90</v>
      </c>
      <c r="H605" s="10">
        <v>2</v>
      </c>
    </row>
    <row r="606" spans="1:8" x14ac:dyDescent="0.2">
      <c r="A606" s="4">
        <v>22</v>
      </c>
      <c r="B606" s="8">
        <v>30314001</v>
      </c>
      <c r="C606" s="8" t="s">
        <v>1458</v>
      </c>
      <c r="D606" s="8" t="s">
        <v>1459</v>
      </c>
      <c r="E606" s="8">
        <v>30314000</v>
      </c>
      <c r="F606" s="8" t="s">
        <v>1460</v>
      </c>
      <c r="G606" s="8" t="s">
        <v>1461</v>
      </c>
      <c r="H606" s="10">
        <v>2</v>
      </c>
    </row>
    <row r="607" spans="1:8" x14ac:dyDescent="0.2">
      <c r="A607" s="4">
        <v>22</v>
      </c>
      <c r="B607" s="8">
        <v>30315001</v>
      </c>
      <c r="C607" s="8" t="s">
        <v>1462</v>
      </c>
      <c r="D607" s="8" t="s">
        <v>1463</v>
      </c>
      <c r="E607" s="8">
        <v>30315000</v>
      </c>
      <c r="F607" s="8" t="s">
        <v>1464</v>
      </c>
      <c r="G607" s="8" t="s">
        <v>944</v>
      </c>
      <c r="H607" s="10" t="s">
        <v>3797</v>
      </c>
    </row>
    <row r="608" spans="1:8" x14ac:dyDescent="0.2">
      <c r="A608" s="4">
        <v>22</v>
      </c>
      <c r="B608" s="8">
        <v>30315501</v>
      </c>
      <c r="C608" s="8" t="s">
        <v>887</v>
      </c>
      <c r="D608" s="8" t="s">
        <v>371</v>
      </c>
      <c r="E608" s="8">
        <v>30315500</v>
      </c>
      <c r="F608" s="8" t="s">
        <v>82</v>
      </c>
      <c r="G608" s="8" t="s">
        <v>8</v>
      </c>
      <c r="H608" s="10" t="s">
        <v>3797</v>
      </c>
    </row>
    <row r="609" spans="1:8" x14ac:dyDescent="0.2">
      <c r="A609" s="4">
        <v>22</v>
      </c>
      <c r="B609" s="8">
        <v>30316001</v>
      </c>
      <c r="C609" s="8" t="s">
        <v>316</v>
      </c>
      <c r="D609" s="8" t="s">
        <v>14</v>
      </c>
      <c r="E609" s="8">
        <v>30316001</v>
      </c>
      <c r="F609" s="8" t="s">
        <v>1465</v>
      </c>
      <c r="G609" s="8" t="s">
        <v>7</v>
      </c>
      <c r="H609" s="10" t="s">
        <v>3797</v>
      </c>
    </row>
    <row r="610" spans="1:8" x14ac:dyDescent="0.2">
      <c r="A610" s="4">
        <v>22</v>
      </c>
      <c r="B610" s="8">
        <v>30316501</v>
      </c>
      <c r="C610" s="8" t="s">
        <v>80</v>
      </c>
      <c r="D610" s="8" t="s">
        <v>686</v>
      </c>
      <c r="E610" s="8">
        <v>30316500</v>
      </c>
      <c r="F610" s="8" t="s">
        <v>82</v>
      </c>
      <c r="G610" s="8" t="s">
        <v>1466</v>
      </c>
      <c r="H610" s="10">
        <v>2</v>
      </c>
    </row>
    <row r="611" spans="1:8" x14ac:dyDescent="0.2">
      <c r="A611" s="4">
        <v>22</v>
      </c>
      <c r="B611" s="8">
        <v>30317001</v>
      </c>
      <c r="C611" s="8" t="s">
        <v>14</v>
      </c>
      <c r="D611" s="8" t="s">
        <v>1467</v>
      </c>
      <c r="E611" s="8">
        <v>30317000</v>
      </c>
      <c r="F611" s="8" t="s">
        <v>439</v>
      </c>
      <c r="G611" s="8" t="s">
        <v>1468</v>
      </c>
      <c r="H611" s="10" t="s">
        <v>3797</v>
      </c>
    </row>
    <row r="612" spans="1:8" x14ac:dyDescent="0.2">
      <c r="A612" s="4">
        <v>22</v>
      </c>
      <c r="B612" s="8">
        <v>30317501</v>
      </c>
      <c r="C612" s="8" t="s">
        <v>1469</v>
      </c>
      <c r="D612" s="8" t="s">
        <v>507</v>
      </c>
      <c r="E612" s="8">
        <v>30317501</v>
      </c>
      <c r="F612" s="8" t="s">
        <v>1469</v>
      </c>
      <c r="G612" s="8" t="s">
        <v>507</v>
      </c>
      <c r="H612" s="10">
        <v>1</v>
      </c>
    </row>
    <row r="613" spans="1:8" x14ac:dyDescent="0.2">
      <c r="A613" s="4">
        <v>22</v>
      </c>
      <c r="B613" s="8">
        <v>30318001</v>
      </c>
      <c r="C613" s="8" t="s">
        <v>1470</v>
      </c>
      <c r="D613" s="8" t="s">
        <v>33</v>
      </c>
      <c r="E613" s="8">
        <v>30317999</v>
      </c>
      <c r="F613" s="8" t="s">
        <v>1471</v>
      </c>
      <c r="G613" s="8" t="s">
        <v>1472</v>
      </c>
      <c r="H613" s="10">
        <v>2</v>
      </c>
    </row>
    <row r="614" spans="1:8" x14ac:dyDescent="0.2">
      <c r="A614" s="4">
        <v>22</v>
      </c>
      <c r="B614" s="8">
        <v>30318501</v>
      </c>
      <c r="C614" s="8" t="s">
        <v>99</v>
      </c>
      <c r="D614" s="8" t="s">
        <v>30</v>
      </c>
      <c r="E614" s="8">
        <v>30318501</v>
      </c>
      <c r="F614" s="8" t="s">
        <v>99</v>
      </c>
      <c r="G614" s="8" t="s">
        <v>30</v>
      </c>
      <c r="H614" s="10">
        <v>1</v>
      </c>
    </row>
    <row r="615" spans="1:8" x14ac:dyDescent="0.2">
      <c r="A615" s="4">
        <v>22</v>
      </c>
      <c r="B615" s="8">
        <v>30319001</v>
      </c>
      <c r="C615" s="8" t="s">
        <v>58</v>
      </c>
      <c r="D615" s="8" t="s">
        <v>746</v>
      </c>
      <c r="E615" s="8">
        <v>30319000</v>
      </c>
      <c r="F615" s="8" t="s">
        <v>1473</v>
      </c>
      <c r="G615" s="8" t="s">
        <v>1474</v>
      </c>
      <c r="H615" s="10" t="s">
        <v>3797</v>
      </c>
    </row>
    <row r="616" spans="1:8" x14ac:dyDescent="0.2">
      <c r="A616" s="4">
        <v>22</v>
      </c>
      <c r="B616" s="8">
        <v>30319501</v>
      </c>
      <c r="C616" s="8" t="s">
        <v>141</v>
      </c>
      <c r="D616" s="8" t="s">
        <v>37</v>
      </c>
      <c r="E616" s="8">
        <v>30319499</v>
      </c>
      <c r="F616" s="8" t="s">
        <v>1429</v>
      </c>
      <c r="G616" s="8" t="s">
        <v>169</v>
      </c>
      <c r="H616" s="10">
        <v>2</v>
      </c>
    </row>
    <row r="617" spans="1:8" x14ac:dyDescent="0.2">
      <c r="A617" s="4">
        <v>22</v>
      </c>
      <c r="B617" s="8">
        <v>30320001</v>
      </c>
      <c r="C617" s="8" t="s">
        <v>1475</v>
      </c>
      <c r="D617" s="8" t="s">
        <v>1476</v>
      </c>
      <c r="E617" s="8">
        <v>30320000</v>
      </c>
      <c r="F617" s="8" t="s">
        <v>1477</v>
      </c>
      <c r="G617" s="8" t="s">
        <v>1478</v>
      </c>
      <c r="H617" s="10">
        <v>2</v>
      </c>
    </row>
    <row r="618" spans="1:8" x14ac:dyDescent="0.2">
      <c r="A618" s="4">
        <v>22</v>
      </c>
      <c r="B618" s="8">
        <v>30320501</v>
      </c>
      <c r="C618" s="8" t="s">
        <v>50</v>
      </c>
      <c r="D618" s="8" t="s">
        <v>201</v>
      </c>
      <c r="E618" s="8">
        <v>30320497</v>
      </c>
      <c r="F618" s="8" t="s">
        <v>1479</v>
      </c>
      <c r="G618" s="8" t="s">
        <v>1480</v>
      </c>
      <c r="H618" s="10">
        <v>2</v>
      </c>
    </row>
    <row r="619" spans="1:8" x14ac:dyDescent="0.2">
      <c r="A619" s="4">
        <v>22</v>
      </c>
      <c r="B619" s="8">
        <v>30321001</v>
      </c>
      <c r="C619" s="8" t="s">
        <v>90</v>
      </c>
      <c r="D619" s="8" t="s">
        <v>14</v>
      </c>
      <c r="E619" s="8">
        <v>30320998</v>
      </c>
      <c r="F619" s="8" t="s">
        <v>328</v>
      </c>
      <c r="G619" s="8" t="s">
        <v>1481</v>
      </c>
      <c r="H619" s="10">
        <v>2</v>
      </c>
    </row>
    <row r="620" spans="1:8" x14ac:dyDescent="0.2">
      <c r="A620" s="4">
        <v>22</v>
      </c>
      <c r="B620" s="8">
        <v>30321501</v>
      </c>
      <c r="C620" s="8" t="s">
        <v>30</v>
      </c>
      <c r="D620" s="8" t="s">
        <v>1482</v>
      </c>
      <c r="E620" s="8">
        <v>30321500</v>
      </c>
      <c r="F620" s="8" t="s">
        <v>240</v>
      </c>
      <c r="G620" s="8" t="s">
        <v>1483</v>
      </c>
      <c r="H620" s="10">
        <v>2</v>
      </c>
    </row>
    <row r="621" spans="1:8" x14ac:dyDescent="0.2">
      <c r="A621" s="4">
        <v>22</v>
      </c>
      <c r="B621" s="8">
        <v>30322001</v>
      </c>
      <c r="C621" s="8" t="s">
        <v>82</v>
      </c>
      <c r="D621" s="8" t="s">
        <v>1484</v>
      </c>
      <c r="E621" s="8">
        <v>30322000</v>
      </c>
      <c r="F621" s="8" t="s">
        <v>316</v>
      </c>
      <c r="G621" s="8" t="s">
        <v>1485</v>
      </c>
      <c r="H621" s="10" t="s">
        <v>3797</v>
      </c>
    </row>
    <row r="622" spans="1:8" x14ac:dyDescent="0.2">
      <c r="A622" s="4">
        <v>22</v>
      </c>
      <c r="B622" s="8">
        <v>30322501</v>
      </c>
      <c r="C622" s="8" t="s">
        <v>1481</v>
      </c>
      <c r="D622" s="8" t="s">
        <v>1486</v>
      </c>
      <c r="E622" s="8">
        <v>30322500</v>
      </c>
      <c r="F622" s="8" t="s">
        <v>1487</v>
      </c>
      <c r="G622" s="8" t="s">
        <v>1488</v>
      </c>
      <c r="H622" s="10">
        <v>2</v>
      </c>
    </row>
    <row r="623" spans="1:8" x14ac:dyDescent="0.2">
      <c r="A623" s="4">
        <v>22</v>
      </c>
      <c r="B623" s="8">
        <v>30323001</v>
      </c>
      <c r="C623" s="8" t="s">
        <v>1489</v>
      </c>
      <c r="D623" s="8" t="s">
        <v>90</v>
      </c>
      <c r="E623" s="8">
        <v>30323000</v>
      </c>
      <c r="F623" s="8" t="s">
        <v>1490</v>
      </c>
      <c r="G623" s="8" t="s">
        <v>92</v>
      </c>
      <c r="H623" s="10">
        <v>2</v>
      </c>
    </row>
    <row r="624" spans="1:8" x14ac:dyDescent="0.2">
      <c r="A624" s="4">
        <v>22</v>
      </c>
      <c r="B624" s="8">
        <v>30323501</v>
      </c>
      <c r="C624" s="8" t="s">
        <v>1491</v>
      </c>
      <c r="D624" s="8" t="s">
        <v>472</v>
      </c>
      <c r="E624" s="8">
        <v>30323500</v>
      </c>
      <c r="F624" s="8" t="s">
        <v>1492</v>
      </c>
      <c r="G624" s="8" t="s">
        <v>1493</v>
      </c>
      <c r="H624" s="10">
        <v>2</v>
      </c>
    </row>
    <row r="625" spans="1:8" x14ac:dyDescent="0.2">
      <c r="A625" s="4">
        <v>22</v>
      </c>
      <c r="B625" s="8">
        <v>30324001</v>
      </c>
      <c r="C625" s="8" t="s">
        <v>1494</v>
      </c>
      <c r="D625" s="8" t="s">
        <v>182</v>
      </c>
      <c r="E625" s="8">
        <v>30324001</v>
      </c>
      <c r="F625" s="8" t="s">
        <v>1494</v>
      </c>
      <c r="G625" s="8" t="s">
        <v>182</v>
      </c>
      <c r="H625" s="10">
        <v>1</v>
      </c>
    </row>
    <row r="626" spans="1:8" x14ac:dyDescent="0.2">
      <c r="A626" s="4">
        <v>22</v>
      </c>
      <c r="B626" s="8">
        <v>30324501</v>
      </c>
      <c r="C626" s="8" t="s">
        <v>1495</v>
      </c>
      <c r="D626" s="8" t="s">
        <v>1496</v>
      </c>
      <c r="E626" s="8">
        <v>30324500</v>
      </c>
      <c r="F626" s="8" t="s">
        <v>1497</v>
      </c>
      <c r="G626" s="8" t="s">
        <v>1498</v>
      </c>
      <c r="H626" s="10" t="s">
        <v>3797</v>
      </c>
    </row>
    <row r="627" spans="1:8" x14ac:dyDescent="0.2">
      <c r="A627" s="4">
        <v>22</v>
      </c>
      <c r="B627" s="8">
        <v>30325001</v>
      </c>
      <c r="C627" s="8" t="s">
        <v>50</v>
      </c>
      <c r="D627" s="8" t="s">
        <v>1499</v>
      </c>
      <c r="E627" s="8">
        <v>30325000</v>
      </c>
      <c r="F627" s="8" t="s">
        <v>439</v>
      </c>
      <c r="G627" s="8" t="s">
        <v>1500</v>
      </c>
      <c r="H627" s="10">
        <v>2</v>
      </c>
    </row>
    <row r="628" spans="1:8" x14ac:dyDescent="0.2">
      <c r="A628" s="4">
        <v>22</v>
      </c>
      <c r="B628" s="8">
        <v>30325501</v>
      </c>
      <c r="C628" s="8" t="s">
        <v>261</v>
      </c>
      <c r="D628" s="8" t="s">
        <v>50</v>
      </c>
      <c r="E628" s="8">
        <v>30325500</v>
      </c>
      <c r="F628" s="8" t="s">
        <v>1501</v>
      </c>
      <c r="G628" s="8" t="s">
        <v>68</v>
      </c>
      <c r="H628" s="10">
        <v>2</v>
      </c>
    </row>
    <row r="629" spans="1:8" x14ac:dyDescent="0.2">
      <c r="A629" s="4">
        <v>22</v>
      </c>
      <c r="B629" s="8">
        <v>30326001</v>
      </c>
      <c r="C629" s="8" t="s">
        <v>50</v>
      </c>
      <c r="D629" s="8" t="s">
        <v>1200</v>
      </c>
      <c r="E629" s="8">
        <v>30325999</v>
      </c>
      <c r="F629" s="8" t="s">
        <v>18</v>
      </c>
      <c r="G629" s="8" t="s">
        <v>1502</v>
      </c>
      <c r="H629" s="10">
        <v>2</v>
      </c>
    </row>
    <row r="630" spans="1:8" x14ac:dyDescent="0.2">
      <c r="A630" s="4">
        <v>22</v>
      </c>
      <c r="B630" s="8">
        <v>30326501</v>
      </c>
      <c r="C630" s="8" t="s">
        <v>50</v>
      </c>
      <c r="D630" s="8" t="s">
        <v>1503</v>
      </c>
      <c r="E630" s="8">
        <v>30326499</v>
      </c>
      <c r="F630" s="8" t="s">
        <v>240</v>
      </c>
      <c r="G630" s="8" t="s">
        <v>1504</v>
      </c>
      <c r="H630" s="10">
        <v>3</v>
      </c>
    </row>
    <row r="631" spans="1:8" x14ac:dyDescent="0.2">
      <c r="A631" s="4">
        <v>22</v>
      </c>
      <c r="B631" s="8">
        <v>30327001</v>
      </c>
      <c r="C631" s="8" t="s">
        <v>50</v>
      </c>
      <c r="D631" s="8" t="s">
        <v>1505</v>
      </c>
      <c r="E631" s="8">
        <v>30327000</v>
      </c>
      <c r="F631" s="8" t="s">
        <v>1506</v>
      </c>
      <c r="G631" s="8" t="s">
        <v>1507</v>
      </c>
      <c r="H631" s="10">
        <v>3</v>
      </c>
    </row>
    <row r="632" spans="1:8" x14ac:dyDescent="0.2">
      <c r="A632" s="4">
        <v>22</v>
      </c>
      <c r="B632" s="8">
        <v>30327501</v>
      </c>
      <c r="C632" s="8" t="s">
        <v>1508</v>
      </c>
      <c r="D632" s="8" t="s">
        <v>1509</v>
      </c>
      <c r="E632" s="8">
        <v>30327498</v>
      </c>
      <c r="F632" s="8" t="s">
        <v>1510</v>
      </c>
      <c r="G632" s="8" t="s">
        <v>1511</v>
      </c>
      <c r="H632" s="10">
        <v>2</v>
      </c>
    </row>
    <row r="633" spans="1:8" x14ac:dyDescent="0.2">
      <c r="A633" s="4">
        <v>22</v>
      </c>
      <c r="B633" s="8">
        <v>30328001</v>
      </c>
      <c r="C633" s="8" t="s">
        <v>7</v>
      </c>
      <c r="D633" s="8" t="s">
        <v>80</v>
      </c>
      <c r="E633" s="8">
        <v>30328000</v>
      </c>
      <c r="F633" s="8" t="s">
        <v>101</v>
      </c>
      <c r="G633" s="8" t="s">
        <v>30</v>
      </c>
      <c r="H633" s="10">
        <v>2</v>
      </c>
    </row>
    <row r="634" spans="1:8" x14ac:dyDescent="0.2">
      <c r="A634" s="4">
        <v>22</v>
      </c>
      <c r="B634" s="8">
        <v>30328501</v>
      </c>
      <c r="C634" s="8" t="s">
        <v>1512</v>
      </c>
      <c r="D634" s="8" t="s">
        <v>1513</v>
      </c>
      <c r="E634" s="8">
        <v>30328501</v>
      </c>
      <c r="F634" s="8" t="s">
        <v>1512</v>
      </c>
      <c r="G634" s="8" t="s">
        <v>1513</v>
      </c>
      <c r="H634" s="10">
        <v>1</v>
      </c>
    </row>
    <row r="635" spans="1:8" x14ac:dyDescent="0.2">
      <c r="A635" s="4">
        <v>22</v>
      </c>
      <c r="B635" s="8">
        <v>30329001</v>
      </c>
      <c r="C635" s="8" t="s">
        <v>1514</v>
      </c>
      <c r="D635" s="8" t="s">
        <v>50</v>
      </c>
      <c r="E635" s="8">
        <v>30329000</v>
      </c>
      <c r="F635" s="8" t="s">
        <v>1515</v>
      </c>
      <c r="G635" s="8" t="s">
        <v>99</v>
      </c>
      <c r="H635" s="10">
        <v>2</v>
      </c>
    </row>
    <row r="636" spans="1:8" x14ac:dyDescent="0.2">
      <c r="A636" s="4">
        <v>22</v>
      </c>
      <c r="B636" s="8">
        <v>30329501</v>
      </c>
      <c r="C636" s="8" t="s">
        <v>1516</v>
      </c>
      <c r="D636" s="8" t="s">
        <v>1517</v>
      </c>
      <c r="E636" s="8">
        <v>30329501</v>
      </c>
      <c r="F636" s="8" t="s">
        <v>68</v>
      </c>
      <c r="G636" s="8" t="s">
        <v>267</v>
      </c>
      <c r="H636" s="10" t="s">
        <v>3798</v>
      </c>
    </row>
    <row r="637" spans="1:8" x14ac:dyDescent="0.2">
      <c r="A637" s="4">
        <v>22</v>
      </c>
      <c r="B637" s="8">
        <v>30330001</v>
      </c>
      <c r="C637" s="8" t="s">
        <v>1518</v>
      </c>
      <c r="D637" s="8" t="s">
        <v>439</v>
      </c>
      <c r="E637" s="8">
        <v>30330000</v>
      </c>
      <c r="F637" s="8" t="s">
        <v>1519</v>
      </c>
      <c r="G637" s="8" t="s">
        <v>1157</v>
      </c>
      <c r="H637" s="10">
        <v>2</v>
      </c>
    </row>
    <row r="638" spans="1:8" x14ac:dyDescent="0.2">
      <c r="A638" s="4">
        <v>22</v>
      </c>
      <c r="B638" s="8">
        <v>30330501</v>
      </c>
      <c r="C638" s="8" t="s">
        <v>1520</v>
      </c>
      <c r="D638" s="8" t="s">
        <v>472</v>
      </c>
      <c r="E638" s="8">
        <v>30330499</v>
      </c>
      <c r="F638" s="8" t="s">
        <v>1521</v>
      </c>
      <c r="G638" s="8" t="s">
        <v>1013</v>
      </c>
      <c r="H638" s="10">
        <v>2</v>
      </c>
    </row>
    <row r="639" spans="1:8" x14ac:dyDescent="0.2">
      <c r="A639" s="4">
        <v>22</v>
      </c>
      <c r="B639" s="8">
        <v>30331001</v>
      </c>
      <c r="C639" s="8" t="s">
        <v>1522</v>
      </c>
      <c r="D639" s="8" t="s">
        <v>1523</v>
      </c>
      <c r="E639" s="8">
        <v>30331002</v>
      </c>
      <c r="F639" s="8" t="s">
        <v>1524</v>
      </c>
      <c r="G639" s="8" t="s">
        <v>1429</v>
      </c>
      <c r="H639" s="10" t="s">
        <v>3797</v>
      </c>
    </row>
    <row r="640" spans="1:8" x14ac:dyDescent="0.2">
      <c r="A640" s="4">
        <v>22</v>
      </c>
      <c r="B640" s="8">
        <v>30331501</v>
      </c>
      <c r="C640" s="8" t="s">
        <v>50</v>
      </c>
      <c r="D640" s="8" t="s">
        <v>141</v>
      </c>
      <c r="E640" s="8">
        <v>30331500</v>
      </c>
      <c r="F640" s="8" t="s">
        <v>562</v>
      </c>
      <c r="G640" s="8" t="s">
        <v>1525</v>
      </c>
      <c r="H640" s="10">
        <v>2</v>
      </c>
    </row>
    <row r="641" spans="1:8" x14ac:dyDescent="0.2">
      <c r="A641" s="4">
        <v>22</v>
      </c>
      <c r="B641" s="8">
        <v>30332001</v>
      </c>
      <c r="C641" s="8" t="s">
        <v>95</v>
      </c>
      <c r="D641" s="8" t="s">
        <v>1526</v>
      </c>
      <c r="E641" s="8">
        <v>30331999</v>
      </c>
      <c r="F641" s="8" t="s">
        <v>1527</v>
      </c>
      <c r="G641" s="8" t="s">
        <v>1528</v>
      </c>
      <c r="H641" s="10">
        <v>2</v>
      </c>
    </row>
    <row r="642" spans="1:8" x14ac:dyDescent="0.2">
      <c r="A642" s="4">
        <v>22</v>
      </c>
      <c r="B642" s="8">
        <v>30332501</v>
      </c>
      <c r="C642" s="8" t="s">
        <v>169</v>
      </c>
      <c r="D642" s="8" t="s">
        <v>68</v>
      </c>
      <c r="E642" s="8">
        <v>30332501</v>
      </c>
      <c r="F642" s="8" t="s">
        <v>169</v>
      </c>
      <c r="G642" s="8" t="s">
        <v>68</v>
      </c>
      <c r="H642" s="10">
        <v>1</v>
      </c>
    </row>
    <row r="643" spans="1:8" x14ac:dyDescent="0.2">
      <c r="A643" s="4">
        <v>22</v>
      </c>
      <c r="B643" s="8">
        <v>30333001</v>
      </c>
      <c r="C643" s="8" t="s">
        <v>1390</v>
      </c>
      <c r="D643" s="8" t="s">
        <v>269</v>
      </c>
      <c r="E643" s="8">
        <v>30333001</v>
      </c>
      <c r="F643" s="8" t="s">
        <v>1529</v>
      </c>
      <c r="G643" s="8" t="s">
        <v>18</v>
      </c>
      <c r="H643" s="10">
        <v>2</v>
      </c>
    </row>
    <row r="644" spans="1:8" x14ac:dyDescent="0.2">
      <c r="A644" s="4">
        <v>22</v>
      </c>
      <c r="B644" s="8">
        <v>30333501</v>
      </c>
      <c r="C644" s="8" t="s">
        <v>50</v>
      </c>
      <c r="D644" s="8" t="s">
        <v>1530</v>
      </c>
      <c r="E644" s="8">
        <v>30333500</v>
      </c>
      <c r="F644" s="8" t="s">
        <v>101</v>
      </c>
      <c r="G644" s="8" t="s">
        <v>1531</v>
      </c>
      <c r="H644" s="10">
        <v>3</v>
      </c>
    </row>
    <row r="645" spans="1:8" x14ac:dyDescent="0.2">
      <c r="A645" s="4">
        <v>22</v>
      </c>
      <c r="B645" s="8">
        <v>30334001</v>
      </c>
      <c r="C645" s="8" t="s">
        <v>271</v>
      </c>
      <c r="D645" s="8" t="s">
        <v>50</v>
      </c>
      <c r="E645" s="8">
        <v>30334000</v>
      </c>
      <c r="F645" s="8" t="s">
        <v>1532</v>
      </c>
      <c r="G645" s="8" t="s">
        <v>52</v>
      </c>
      <c r="H645" s="10">
        <v>2</v>
      </c>
    </row>
    <row r="646" spans="1:8" x14ac:dyDescent="0.2">
      <c r="A646" s="4">
        <v>22</v>
      </c>
      <c r="B646" s="8">
        <v>30334501</v>
      </c>
      <c r="C646" s="8" t="s">
        <v>91</v>
      </c>
      <c r="D646" s="8" t="s">
        <v>50</v>
      </c>
      <c r="E646" s="8">
        <v>30334499</v>
      </c>
      <c r="F646" s="8" t="s">
        <v>1533</v>
      </c>
      <c r="G646" s="8" t="s">
        <v>107</v>
      </c>
      <c r="H646" s="10">
        <v>2</v>
      </c>
    </row>
    <row r="647" spans="1:8" x14ac:dyDescent="0.2">
      <c r="A647" s="4">
        <v>22</v>
      </c>
      <c r="B647" s="8">
        <v>30335001</v>
      </c>
      <c r="C647" s="8" t="s">
        <v>1534</v>
      </c>
      <c r="D647" s="8" t="s">
        <v>37</v>
      </c>
      <c r="E647" s="8">
        <v>30335000</v>
      </c>
      <c r="F647" s="8" t="s">
        <v>1535</v>
      </c>
      <c r="G647" s="8" t="s">
        <v>107</v>
      </c>
      <c r="H647" s="10">
        <v>2</v>
      </c>
    </row>
    <row r="648" spans="1:8" x14ac:dyDescent="0.2">
      <c r="A648" s="4">
        <v>22</v>
      </c>
      <c r="B648" s="8">
        <v>30335501</v>
      </c>
      <c r="C648" s="8" t="s">
        <v>156</v>
      </c>
      <c r="D648" s="8" t="s">
        <v>1536</v>
      </c>
      <c r="E648" s="8">
        <v>30335500</v>
      </c>
      <c r="F648" s="8" t="s">
        <v>472</v>
      </c>
      <c r="G648" s="8" t="s">
        <v>235</v>
      </c>
      <c r="H648" s="10" t="s">
        <v>3797</v>
      </c>
    </row>
    <row r="649" spans="1:8" x14ac:dyDescent="0.2">
      <c r="A649" s="4">
        <v>22</v>
      </c>
      <c r="B649" s="8">
        <v>30336001</v>
      </c>
      <c r="C649" s="8" t="s">
        <v>219</v>
      </c>
      <c r="D649" s="8" t="s">
        <v>1537</v>
      </c>
      <c r="E649" s="8">
        <v>30336000</v>
      </c>
      <c r="F649" s="8" t="s">
        <v>221</v>
      </c>
      <c r="G649" s="8" t="s">
        <v>1538</v>
      </c>
      <c r="H649" s="10">
        <v>2</v>
      </c>
    </row>
    <row r="650" spans="1:8" x14ac:dyDescent="0.2">
      <c r="A650" s="4">
        <v>22</v>
      </c>
      <c r="B650" s="8">
        <v>30336501</v>
      </c>
      <c r="C650" s="8" t="s">
        <v>50</v>
      </c>
      <c r="D650" s="8" t="s">
        <v>844</v>
      </c>
      <c r="E650" s="8">
        <v>30336499</v>
      </c>
      <c r="F650" s="8" t="s">
        <v>1539</v>
      </c>
      <c r="G650" s="8" t="s">
        <v>1540</v>
      </c>
      <c r="H650" s="10">
        <v>3</v>
      </c>
    </row>
    <row r="651" spans="1:8" x14ac:dyDescent="0.2">
      <c r="A651" s="4">
        <v>22</v>
      </c>
      <c r="B651" s="8">
        <v>30337001</v>
      </c>
      <c r="C651" s="8" t="s">
        <v>1541</v>
      </c>
      <c r="D651" s="8" t="s">
        <v>1046</v>
      </c>
      <c r="E651" s="8">
        <v>30337000</v>
      </c>
      <c r="F651" s="8" t="s">
        <v>1542</v>
      </c>
      <c r="G651" s="8" t="s">
        <v>1296</v>
      </c>
      <c r="H651" s="10">
        <v>2</v>
      </c>
    </row>
    <row r="652" spans="1:8" x14ac:dyDescent="0.2">
      <c r="A652" s="4">
        <v>22</v>
      </c>
      <c r="B652" s="8">
        <v>30337501</v>
      </c>
      <c r="C652" s="8" t="s">
        <v>1543</v>
      </c>
      <c r="D652" s="8" t="s">
        <v>384</v>
      </c>
      <c r="E652" s="8">
        <v>30337503</v>
      </c>
      <c r="F652" s="8" t="s">
        <v>1544</v>
      </c>
      <c r="G652" s="8" t="s">
        <v>871</v>
      </c>
      <c r="H652" s="10" t="s">
        <v>3797</v>
      </c>
    </row>
    <row r="653" spans="1:8" x14ac:dyDescent="0.2">
      <c r="A653" s="4">
        <v>22</v>
      </c>
      <c r="B653" s="8">
        <v>30338001</v>
      </c>
      <c r="C653" s="8" t="s">
        <v>1545</v>
      </c>
      <c r="D653" s="8" t="s">
        <v>1546</v>
      </c>
      <c r="E653" s="8">
        <v>30338000</v>
      </c>
      <c r="F653" s="8" t="s">
        <v>1547</v>
      </c>
      <c r="G653" s="8" t="s">
        <v>1548</v>
      </c>
      <c r="H653" s="10">
        <v>2</v>
      </c>
    </row>
    <row r="654" spans="1:8" x14ac:dyDescent="0.2">
      <c r="A654" s="4">
        <v>22</v>
      </c>
      <c r="B654" s="8">
        <v>30338501</v>
      </c>
      <c r="C654" s="8" t="s">
        <v>58</v>
      </c>
      <c r="D654" s="8" t="s">
        <v>1549</v>
      </c>
      <c r="E654" s="8">
        <v>30338499</v>
      </c>
      <c r="F654" s="8" t="s">
        <v>398</v>
      </c>
      <c r="G654" s="8" t="s">
        <v>1550</v>
      </c>
      <c r="H654" s="10" t="s">
        <v>3797</v>
      </c>
    </row>
    <row r="655" spans="1:8" x14ac:dyDescent="0.2">
      <c r="A655" s="4">
        <v>22</v>
      </c>
      <c r="B655" s="8">
        <v>30339001</v>
      </c>
      <c r="C655" s="8" t="s">
        <v>1551</v>
      </c>
      <c r="D655" s="8" t="s">
        <v>389</v>
      </c>
      <c r="E655" s="8">
        <v>30338998</v>
      </c>
      <c r="F655" s="8" t="s">
        <v>1552</v>
      </c>
      <c r="G655" s="8" t="s">
        <v>7</v>
      </c>
      <c r="H655" s="10">
        <v>3</v>
      </c>
    </row>
    <row r="656" spans="1:8" x14ac:dyDescent="0.2">
      <c r="A656" s="4">
        <v>22</v>
      </c>
      <c r="B656" s="8">
        <v>30339501</v>
      </c>
      <c r="C656" s="8" t="s">
        <v>1553</v>
      </c>
      <c r="D656" s="8" t="s">
        <v>1554</v>
      </c>
      <c r="E656" s="8">
        <v>30339500</v>
      </c>
      <c r="F656" s="8" t="s">
        <v>1555</v>
      </c>
      <c r="G656" s="8" t="s">
        <v>1556</v>
      </c>
      <c r="H656" s="10" t="s">
        <v>3797</v>
      </c>
    </row>
    <row r="657" spans="1:8" x14ac:dyDescent="0.2">
      <c r="A657" s="4">
        <v>22</v>
      </c>
      <c r="B657" s="8">
        <v>30340001</v>
      </c>
      <c r="C657" s="8" t="s">
        <v>1557</v>
      </c>
      <c r="D657" s="8" t="s">
        <v>373</v>
      </c>
      <c r="E657" s="8">
        <v>30340000</v>
      </c>
      <c r="F657" s="8" t="s">
        <v>1558</v>
      </c>
      <c r="G657" s="8" t="s">
        <v>961</v>
      </c>
      <c r="H657" s="10">
        <v>2</v>
      </c>
    </row>
    <row r="658" spans="1:8" x14ac:dyDescent="0.2">
      <c r="A658" s="4">
        <v>22</v>
      </c>
      <c r="B658" s="8">
        <v>30340501</v>
      </c>
      <c r="C658" s="8" t="s">
        <v>50</v>
      </c>
      <c r="D658" s="8" t="s">
        <v>1052</v>
      </c>
      <c r="E658" s="8">
        <v>30340500</v>
      </c>
      <c r="F658" s="8" t="s">
        <v>68</v>
      </c>
      <c r="G658" s="8" t="s">
        <v>1559</v>
      </c>
      <c r="H658" s="10">
        <v>2</v>
      </c>
    </row>
    <row r="659" spans="1:8" x14ac:dyDescent="0.2">
      <c r="A659" s="4">
        <v>22</v>
      </c>
      <c r="B659" s="8">
        <v>30341001</v>
      </c>
      <c r="C659" s="8" t="s">
        <v>1560</v>
      </c>
      <c r="D659" s="8" t="s">
        <v>601</v>
      </c>
      <c r="E659" s="8">
        <v>30340999</v>
      </c>
      <c r="F659" s="8" t="s">
        <v>1561</v>
      </c>
      <c r="G659" s="8" t="s">
        <v>1562</v>
      </c>
      <c r="H659" s="10">
        <v>2</v>
      </c>
    </row>
    <row r="660" spans="1:8" x14ac:dyDescent="0.2">
      <c r="A660" s="4">
        <v>22</v>
      </c>
      <c r="B660" s="8">
        <v>30341501</v>
      </c>
      <c r="C660" s="8" t="s">
        <v>50</v>
      </c>
      <c r="D660" s="8" t="s">
        <v>82</v>
      </c>
      <c r="E660" s="8">
        <v>30341498</v>
      </c>
      <c r="F660" s="8" t="s">
        <v>310</v>
      </c>
      <c r="G660" s="8" t="s">
        <v>1563</v>
      </c>
      <c r="H660" s="10">
        <v>2</v>
      </c>
    </row>
    <row r="661" spans="1:8" x14ac:dyDescent="0.2">
      <c r="A661" s="4">
        <v>22</v>
      </c>
      <c r="B661" s="8">
        <v>30342001</v>
      </c>
      <c r="C661" s="8" t="s">
        <v>58</v>
      </c>
      <c r="D661" s="8" t="s">
        <v>458</v>
      </c>
      <c r="E661" s="8">
        <v>30342000</v>
      </c>
      <c r="F661" s="8" t="s">
        <v>1564</v>
      </c>
      <c r="G661" s="8" t="s">
        <v>1565</v>
      </c>
      <c r="H661" s="10" t="s">
        <v>3797</v>
      </c>
    </row>
    <row r="662" spans="1:8" x14ac:dyDescent="0.2">
      <c r="A662" s="4">
        <v>22</v>
      </c>
      <c r="B662" s="8">
        <v>30342501</v>
      </c>
      <c r="C662" s="8" t="s">
        <v>1566</v>
      </c>
      <c r="D662" s="8" t="s">
        <v>1567</v>
      </c>
      <c r="E662" s="8">
        <v>30342499</v>
      </c>
      <c r="F662" s="8" t="s">
        <v>1568</v>
      </c>
      <c r="G662" s="8" t="s">
        <v>1569</v>
      </c>
      <c r="H662" s="10">
        <v>2</v>
      </c>
    </row>
    <row r="663" spans="1:8" x14ac:dyDescent="0.2">
      <c r="A663" s="4">
        <v>22</v>
      </c>
      <c r="B663" s="8">
        <v>30343501</v>
      </c>
      <c r="C663" s="8" t="s">
        <v>1570</v>
      </c>
      <c r="D663" s="8" t="s">
        <v>1571</v>
      </c>
      <c r="E663" s="8">
        <v>30343499</v>
      </c>
      <c r="F663" s="8" t="s">
        <v>1572</v>
      </c>
      <c r="G663" s="8" t="s">
        <v>1573</v>
      </c>
      <c r="H663" s="10" t="s">
        <v>3797</v>
      </c>
    </row>
    <row r="664" spans="1:8" x14ac:dyDescent="0.2">
      <c r="A664" s="4">
        <v>22</v>
      </c>
      <c r="B664" s="8">
        <v>30344001</v>
      </c>
      <c r="C664" s="8" t="s">
        <v>37</v>
      </c>
      <c r="D664" s="8" t="s">
        <v>1574</v>
      </c>
      <c r="E664" s="8">
        <v>30344000</v>
      </c>
      <c r="F664" s="8" t="s">
        <v>159</v>
      </c>
      <c r="G664" s="8" t="s">
        <v>1575</v>
      </c>
      <c r="H664" s="10">
        <v>2</v>
      </c>
    </row>
    <row r="665" spans="1:8" x14ac:dyDescent="0.2">
      <c r="A665" s="4">
        <v>22</v>
      </c>
      <c r="B665" s="8">
        <v>30344501</v>
      </c>
      <c r="C665" s="8" t="s">
        <v>938</v>
      </c>
      <c r="D665" s="8" t="s">
        <v>50</v>
      </c>
      <c r="E665" s="8">
        <v>30344500</v>
      </c>
      <c r="F665" s="8" t="s">
        <v>1576</v>
      </c>
      <c r="G665" s="8" t="s">
        <v>187</v>
      </c>
      <c r="H665" s="10">
        <v>2</v>
      </c>
    </row>
    <row r="666" spans="1:8" x14ac:dyDescent="0.2">
      <c r="A666" s="4">
        <v>22</v>
      </c>
      <c r="B666" s="8">
        <v>30345001</v>
      </c>
      <c r="C666" s="8" t="s">
        <v>1157</v>
      </c>
      <c r="D666" s="8" t="s">
        <v>1047</v>
      </c>
      <c r="E666" s="8">
        <v>30345001</v>
      </c>
      <c r="F666" s="8" t="s">
        <v>1157</v>
      </c>
      <c r="G666" s="8" t="s">
        <v>1047</v>
      </c>
      <c r="H666" s="10">
        <v>1</v>
      </c>
    </row>
    <row r="667" spans="1:8" x14ac:dyDescent="0.2">
      <c r="A667" s="4">
        <v>22</v>
      </c>
      <c r="B667" s="8">
        <v>30345501</v>
      </c>
      <c r="C667" s="8" t="s">
        <v>9</v>
      </c>
      <c r="D667" s="8" t="s">
        <v>681</v>
      </c>
      <c r="E667" s="8">
        <v>30345500</v>
      </c>
      <c r="F667" s="8" t="s">
        <v>1577</v>
      </c>
      <c r="G667" s="8" t="s">
        <v>1578</v>
      </c>
      <c r="H667" s="10">
        <v>2</v>
      </c>
    </row>
    <row r="668" spans="1:8" x14ac:dyDescent="0.2">
      <c r="A668" s="4">
        <v>22</v>
      </c>
      <c r="B668" s="8">
        <v>30346001</v>
      </c>
      <c r="C668" s="8" t="s">
        <v>1579</v>
      </c>
      <c r="D668" s="8" t="s">
        <v>450</v>
      </c>
      <c r="E668" s="8">
        <v>30346001</v>
      </c>
      <c r="F668" s="8" t="s">
        <v>1580</v>
      </c>
      <c r="G668" s="8" t="s">
        <v>42</v>
      </c>
      <c r="H668" s="10">
        <v>2</v>
      </c>
    </row>
    <row r="669" spans="1:8" x14ac:dyDescent="0.2">
      <c r="A669" s="4">
        <v>22</v>
      </c>
      <c r="B669" s="8">
        <v>30346501</v>
      </c>
      <c r="C669" s="8" t="s">
        <v>95</v>
      </c>
      <c r="D669" s="8" t="s">
        <v>1581</v>
      </c>
      <c r="E669" s="8">
        <v>30346501</v>
      </c>
      <c r="F669" s="8" t="s">
        <v>1582</v>
      </c>
      <c r="G669" s="8" t="s">
        <v>1583</v>
      </c>
      <c r="H669" s="10">
        <v>2</v>
      </c>
    </row>
    <row r="670" spans="1:8" x14ac:dyDescent="0.2">
      <c r="A670" s="4">
        <v>22</v>
      </c>
      <c r="B670" s="8">
        <v>30347001</v>
      </c>
      <c r="C670" s="8" t="s">
        <v>1584</v>
      </c>
      <c r="D670" s="8" t="s">
        <v>1585</v>
      </c>
      <c r="E670" s="8">
        <v>30347000</v>
      </c>
      <c r="F670" s="8" t="s">
        <v>1586</v>
      </c>
      <c r="G670" s="8" t="s">
        <v>1587</v>
      </c>
      <c r="H670" s="10">
        <v>2</v>
      </c>
    </row>
    <row r="671" spans="1:8" x14ac:dyDescent="0.2">
      <c r="A671" s="4">
        <v>22</v>
      </c>
      <c r="B671" s="8">
        <v>30347501</v>
      </c>
      <c r="C671" s="8" t="s">
        <v>50</v>
      </c>
      <c r="D671" s="8" t="s">
        <v>1588</v>
      </c>
      <c r="E671" s="8">
        <v>30347500</v>
      </c>
      <c r="F671" s="8" t="s">
        <v>156</v>
      </c>
      <c r="G671" s="8" t="s">
        <v>1589</v>
      </c>
      <c r="H671" s="10">
        <v>2</v>
      </c>
    </row>
    <row r="672" spans="1:8" x14ac:dyDescent="0.2">
      <c r="A672" s="4">
        <v>22</v>
      </c>
      <c r="B672" s="8">
        <v>30348001</v>
      </c>
      <c r="C672" s="8" t="s">
        <v>14</v>
      </c>
      <c r="D672" s="8" t="s">
        <v>90</v>
      </c>
      <c r="E672" s="8">
        <v>30347999</v>
      </c>
      <c r="F672" s="8" t="s">
        <v>16</v>
      </c>
      <c r="G672" s="8" t="s">
        <v>994</v>
      </c>
      <c r="H672" s="10">
        <v>2</v>
      </c>
    </row>
    <row r="673" spans="1:8" x14ac:dyDescent="0.2">
      <c r="A673" s="4">
        <v>22</v>
      </c>
      <c r="B673" s="8">
        <v>30348501</v>
      </c>
      <c r="C673" s="8" t="s">
        <v>95</v>
      </c>
      <c r="D673" s="8" t="s">
        <v>1590</v>
      </c>
      <c r="E673" s="8">
        <v>30348499</v>
      </c>
      <c r="F673" s="8" t="s">
        <v>855</v>
      </c>
      <c r="G673" s="8" t="s">
        <v>1591</v>
      </c>
      <c r="H673" s="10">
        <v>2</v>
      </c>
    </row>
    <row r="674" spans="1:8" x14ac:dyDescent="0.2">
      <c r="A674" s="4">
        <v>22</v>
      </c>
      <c r="B674" s="8">
        <v>30349001</v>
      </c>
      <c r="C674" s="8" t="s">
        <v>1592</v>
      </c>
      <c r="D674" s="8" t="s">
        <v>531</v>
      </c>
      <c r="E674" s="8">
        <v>30349001</v>
      </c>
      <c r="F674" s="8" t="s">
        <v>1593</v>
      </c>
      <c r="G674" s="8" t="s">
        <v>855</v>
      </c>
      <c r="H674" s="10">
        <v>2</v>
      </c>
    </row>
    <row r="675" spans="1:8" x14ac:dyDescent="0.2">
      <c r="A675" s="4">
        <v>22</v>
      </c>
      <c r="B675" s="8">
        <v>30349501</v>
      </c>
      <c r="C675" s="8" t="s">
        <v>1594</v>
      </c>
      <c r="D675" s="8" t="s">
        <v>1595</v>
      </c>
      <c r="E675" s="8">
        <v>30349501</v>
      </c>
      <c r="F675" s="8" t="s">
        <v>1596</v>
      </c>
      <c r="G675" s="8" t="s">
        <v>1597</v>
      </c>
      <c r="H675" s="10">
        <v>2</v>
      </c>
    </row>
    <row r="676" spans="1:8" x14ac:dyDescent="0.2">
      <c r="A676" s="4">
        <v>22</v>
      </c>
      <c r="B676" s="8">
        <v>30350001</v>
      </c>
      <c r="C676" s="8" t="s">
        <v>831</v>
      </c>
      <c r="D676" s="8" t="s">
        <v>1598</v>
      </c>
      <c r="E676" s="8">
        <v>30350001</v>
      </c>
      <c r="F676" s="8" t="s">
        <v>831</v>
      </c>
      <c r="G676" s="8" t="s">
        <v>1598</v>
      </c>
      <c r="H676" s="10">
        <v>1</v>
      </c>
    </row>
    <row r="677" spans="1:8" x14ac:dyDescent="0.2">
      <c r="A677" s="4">
        <v>22</v>
      </c>
      <c r="B677" s="8">
        <v>30350501</v>
      </c>
      <c r="C677" s="8" t="s">
        <v>50</v>
      </c>
      <c r="D677" s="8" t="s">
        <v>7</v>
      </c>
      <c r="E677" s="8">
        <v>30350500</v>
      </c>
      <c r="F677" s="8" t="s">
        <v>1155</v>
      </c>
      <c r="G677" s="8" t="s">
        <v>1599</v>
      </c>
      <c r="H677" s="10">
        <v>2</v>
      </c>
    </row>
    <row r="678" spans="1:8" x14ac:dyDescent="0.2">
      <c r="A678" s="4">
        <v>22</v>
      </c>
      <c r="B678" s="8">
        <v>30351501</v>
      </c>
      <c r="C678" s="8" t="s">
        <v>821</v>
      </c>
      <c r="D678" s="8" t="s">
        <v>1600</v>
      </c>
      <c r="E678" s="8">
        <v>30351501</v>
      </c>
      <c r="F678" s="8" t="s">
        <v>1601</v>
      </c>
      <c r="G678" s="8" t="s">
        <v>1602</v>
      </c>
      <c r="H678" s="10" t="s">
        <v>3797</v>
      </c>
    </row>
    <row r="679" spans="1:8" x14ac:dyDescent="0.2">
      <c r="A679" s="4">
        <v>22</v>
      </c>
      <c r="B679" s="8">
        <v>30352001</v>
      </c>
      <c r="C679" s="8" t="s">
        <v>107</v>
      </c>
      <c r="D679" s="8" t="s">
        <v>507</v>
      </c>
      <c r="E679" s="8">
        <v>30352001</v>
      </c>
      <c r="F679" s="8" t="s">
        <v>1603</v>
      </c>
      <c r="G679" s="8" t="s">
        <v>1604</v>
      </c>
      <c r="H679" s="10">
        <v>2</v>
      </c>
    </row>
    <row r="680" spans="1:8" x14ac:dyDescent="0.2">
      <c r="A680" s="4">
        <v>22</v>
      </c>
      <c r="B680" s="8">
        <v>30352501</v>
      </c>
      <c r="C680" s="8" t="s">
        <v>397</v>
      </c>
      <c r="D680" s="8" t="s">
        <v>50</v>
      </c>
      <c r="E680" s="8">
        <v>30352498</v>
      </c>
      <c r="F680" s="8" t="s">
        <v>1605</v>
      </c>
      <c r="G680" s="8" t="s">
        <v>1606</v>
      </c>
      <c r="H680" s="10">
        <v>3</v>
      </c>
    </row>
    <row r="681" spans="1:8" x14ac:dyDescent="0.2">
      <c r="A681" s="4">
        <v>22</v>
      </c>
      <c r="B681" s="8">
        <v>30353501</v>
      </c>
      <c r="C681" s="8" t="s">
        <v>18</v>
      </c>
      <c r="D681" s="8" t="s">
        <v>1607</v>
      </c>
      <c r="E681" s="8">
        <v>30353499</v>
      </c>
      <c r="F681" s="8" t="s">
        <v>1608</v>
      </c>
      <c r="G681" s="8" t="s">
        <v>1609</v>
      </c>
      <c r="H681" s="10">
        <v>2</v>
      </c>
    </row>
    <row r="682" spans="1:8" x14ac:dyDescent="0.2">
      <c r="A682" s="4">
        <v>22</v>
      </c>
      <c r="B682" s="8">
        <v>30354001</v>
      </c>
      <c r="C682" s="8" t="s">
        <v>1166</v>
      </c>
      <c r="D682" s="8" t="s">
        <v>245</v>
      </c>
      <c r="E682" s="8">
        <v>30353999</v>
      </c>
      <c r="F682" s="8" t="s">
        <v>1610</v>
      </c>
      <c r="G682" s="8" t="s">
        <v>1611</v>
      </c>
      <c r="H682" s="10" t="s">
        <v>3797</v>
      </c>
    </row>
    <row r="683" spans="1:8" x14ac:dyDescent="0.2">
      <c r="A683" s="4">
        <v>22</v>
      </c>
      <c r="B683" s="8">
        <v>30354501</v>
      </c>
      <c r="C683" s="8" t="s">
        <v>1612</v>
      </c>
      <c r="D683" s="8" t="s">
        <v>8</v>
      </c>
      <c r="E683" s="8">
        <v>30354500</v>
      </c>
      <c r="F683" s="8" t="s">
        <v>1613</v>
      </c>
      <c r="G683" s="8" t="s">
        <v>333</v>
      </c>
      <c r="H683" s="10">
        <v>2</v>
      </c>
    </row>
    <row r="684" spans="1:8" x14ac:dyDescent="0.2">
      <c r="A684" s="4">
        <v>22</v>
      </c>
      <c r="B684" s="8">
        <v>30355001</v>
      </c>
      <c r="C684" s="8" t="s">
        <v>182</v>
      </c>
      <c r="D684" s="8" t="s">
        <v>1614</v>
      </c>
      <c r="E684" s="8">
        <v>30355000</v>
      </c>
      <c r="F684" s="8" t="s">
        <v>1615</v>
      </c>
      <c r="G684" s="8" t="s">
        <v>1616</v>
      </c>
      <c r="H684" s="10">
        <v>2</v>
      </c>
    </row>
    <row r="685" spans="1:8" x14ac:dyDescent="0.2">
      <c r="A685" s="4">
        <v>22</v>
      </c>
      <c r="B685" s="8">
        <v>30355501</v>
      </c>
      <c r="C685" s="8" t="s">
        <v>58</v>
      </c>
      <c r="D685" s="8" t="s">
        <v>1617</v>
      </c>
      <c r="E685" s="8">
        <v>30355500</v>
      </c>
      <c r="F685" s="8" t="s">
        <v>7</v>
      </c>
      <c r="G685" s="8" t="s">
        <v>1618</v>
      </c>
      <c r="H685" s="10">
        <v>2</v>
      </c>
    </row>
    <row r="686" spans="1:8" x14ac:dyDescent="0.2">
      <c r="A686" s="4">
        <v>22</v>
      </c>
      <c r="B686" s="8">
        <v>30356001</v>
      </c>
      <c r="C686" s="8" t="s">
        <v>50</v>
      </c>
      <c r="D686" s="8" t="s">
        <v>1619</v>
      </c>
      <c r="E686" s="8">
        <v>30356000</v>
      </c>
      <c r="F686" s="8" t="s">
        <v>450</v>
      </c>
      <c r="G686" s="8" t="s">
        <v>1620</v>
      </c>
      <c r="H686" s="10">
        <v>3</v>
      </c>
    </row>
    <row r="687" spans="1:8" x14ac:dyDescent="0.2">
      <c r="A687" s="4">
        <v>22</v>
      </c>
      <c r="B687" s="8">
        <v>30356501</v>
      </c>
      <c r="C687" s="8" t="s">
        <v>36</v>
      </c>
      <c r="D687" s="8" t="s">
        <v>1621</v>
      </c>
      <c r="E687" s="8">
        <v>30356501</v>
      </c>
      <c r="F687" s="8" t="s">
        <v>36</v>
      </c>
      <c r="G687" s="8" t="s">
        <v>1621</v>
      </c>
      <c r="H687" s="10">
        <v>1</v>
      </c>
    </row>
    <row r="688" spans="1:8" x14ac:dyDescent="0.2">
      <c r="A688" s="4">
        <v>22</v>
      </c>
      <c r="B688" s="8">
        <v>30357001</v>
      </c>
      <c r="C688" s="8" t="s">
        <v>53</v>
      </c>
      <c r="D688" s="8" t="s">
        <v>1622</v>
      </c>
      <c r="E688" s="8">
        <v>30357000</v>
      </c>
      <c r="F688" s="8" t="s">
        <v>1623</v>
      </c>
      <c r="G688" s="8" t="s">
        <v>1624</v>
      </c>
      <c r="H688" s="10" t="s">
        <v>3797</v>
      </c>
    </row>
    <row r="689" spans="1:8" x14ac:dyDescent="0.2">
      <c r="A689" s="4">
        <v>22</v>
      </c>
      <c r="B689" s="8">
        <v>30357501</v>
      </c>
      <c r="C689" s="8" t="s">
        <v>14</v>
      </c>
      <c r="D689" s="8" t="s">
        <v>1625</v>
      </c>
      <c r="E689" s="8">
        <v>30357499</v>
      </c>
      <c r="F689" s="8" t="s">
        <v>562</v>
      </c>
      <c r="G689" s="8" t="s">
        <v>1626</v>
      </c>
      <c r="H689" s="10">
        <v>2</v>
      </c>
    </row>
    <row r="690" spans="1:8" x14ac:dyDescent="0.2">
      <c r="A690" s="4">
        <v>22</v>
      </c>
      <c r="B690" s="8">
        <v>30358001</v>
      </c>
      <c r="C690" s="8" t="s">
        <v>1627</v>
      </c>
      <c r="D690" s="8" t="s">
        <v>18</v>
      </c>
      <c r="E690" s="8">
        <v>30358001</v>
      </c>
      <c r="F690" s="8" t="s">
        <v>1628</v>
      </c>
      <c r="G690" s="8" t="s">
        <v>1140</v>
      </c>
      <c r="H690" s="10" t="s">
        <v>3797</v>
      </c>
    </row>
    <row r="691" spans="1:8" x14ac:dyDescent="0.2">
      <c r="A691" s="4">
        <v>22</v>
      </c>
      <c r="B691" s="8">
        <v>30358501</v>
      </c>
      <c r="C691" s="8" t="s">
        <v>722</v>
      </c>
      <c r="D691" s="8" t="s">
        <v>1629</v>
      </c>
      <c r="E691" s="8">
        <v>30358501</v>
      </c>
      <c r="F691" s="8" t="s">
        <v>722</v>
      </c>
      <c r="G691" s="8" t="s">
        <v>1629</v>
      </c>
      <c r="H691" s="10">
        <v>1</v>
      </c>
    </row>
    <row r="692" spans="1:8" x14ac:dyDescent="0.2">
      <c r="A692" s="4">
        <v>22</v>
      </c>
      <c r="B692" s="8">
        <v>30359001</v>
      </c>
      <c r="C692" s="8" t="s">
        <v>14</v>
      </c>
      <c r="D692" s="8" t="s">
        <v>1630</v>
      </c>
      <c r="E692" s="8">
        <v>30359000</v>
      </c>
      <c r="F692" s="8" t="s">
        <v>439</v>
      </c>
      <c r="G692" s="8" t="s">
        <v>1631</v>
      </c>
      <c r="H692" s="10" t="s">
        <v>3797</v>
      </c>
    </row>
    <row r="693" spans="1:8" x14ac:dyDescent="0.2">
      <c r="A693" s="4">
        <v>22</v>
      </c>
      <c r="B693" s="8">
        <v>30360001</v>
      </c>
      <c r="C693" s="8" t="s">
        <v>1632</v>
      </c>
      <c r="D693" s="8" t="s">
        <v>1633</v>
      </c>
      <c r="E693" s="8">
        <v>30360000</v>
      </c>
      <c r="F693" s="8" t="s">
        <v>1634</v>
      </c>
      <c r="G693" s="8" t="s">
        <v>726</v>
      </c>
      <c r="H693" s="10" t="s">
        <v>3797</v>
      </c>
    </row>
    <row r="694" spans="1:8" x14ac:dyDescent="0.2">
      <c r="A694" s="4">
        <v>22</v>
      </c>
      <c r="B694" s="8">
        <v>30360501</v>
      </c>
      <c r="C694" s="8" t="s">
        <v>1635</v>
      </c>
      <c r="D694" s="8" t="s">
        <v>67</v>
      </c>
      <c r="E694" s="8">
        <v>30360500</v>
      </c>
      <c r="F694" s="8" t="s">
        <v>1636</v>
      </c>
      <c r="G694" s="8" t="s">
        <v>1637</v>
      </c>
      <c r="H694" s="10" t="s">
        <v>3797</v>
      </c>
    </row>
    <row r="695" spans="1:8" x14ac:dyDescent="0.2">
      <c r="A695" s="4">
        <v>22</v>
      </c>
      <c r="B695" s="8">
        <v>30361001</v>
      </c>
      <c r="C695" s="8" t="s">
        <v>58</v>
      </c>
      <c r="D695" s="8" t="s">
        <v>35</v>
      </c>
      <c r="E695" s="8">
        <v>30361000</v>
      </c>
      <c r="F695" s="8" t="s">
        <v>175</v>
      </c>
      <c r="G695" s="8" t="s">
        <v>1090</v>
      </c>
      <c r="H695" s="10" t="s">
        <v>3797</v>
      </c>
    </row>
    <row r="696" spans="1:8" x14ac:dyDescent="0.2">
      <c r="A696" s="4">
        <v>22</v>
      </c>
      <c r="B696" s="8">
        <v>30361501</v>
      </c>
      <c r="C696" s="8" t="s">
        <v>1638</v>
      </c>
      <c r="D696" s="8" t="s">
        <v>1639</v>
      </c>
      <c r="E696" s="8">
        <v>30361501</v>
      </c>
      <c r="F696" s="8" t="s">
        <v>1640</v>
      </c>
      <c r="G696" s="8" t="s">
        <v>1641</v>
      </c>
      <c r="H696" s="10" t="s">
        <v>3797</v>
      </c>
    </row>
    <row r="697" spans="1:8" x14ac:dyDescent="0.2">
      <c r="A697" s="4">
        <v>22</v>
      </c>
      <c r="B697" s="8">
        <v>30362001</v>
      </c>
      <c r="C697" s="8" t="s">
        <v>1182</v>
      </c>
      <c r="D697" s="8" t="s">
        <v>219</v>
      </c>
      <c r="E697" s="8">
        <v>30362001</v>
      </c>
      <c r="F697" s="8" t="s">
        <v>1182</v>
      </c>
      <c r="G697" s="8" t="s">
        <v>219</v>
      </c>
      <c r="H697" s="10">
        <v>1</v>
      </c>
    </row>
    <row r="698" spans="1:8" x14ac:dyDescent="0.2">
      <c r="A698" s="4">
        <v>22</v>
      </c>
      <c r="B698" s="8">
        <v>30362501</v>
      </c>
      <c r="C698" s="8" t="s">
        <v>1642</v>
      </c>
      <c r="D698" s="8" t="s">
        <v>50</v>
      </c>
      <c r="E698" s="8">
        <v>30362500</v>
      </c>
      <c r="F698" s="8" t="s">
        <v>1643</v>
      </c>
      <c r="G698" s="8" t="s">
        <v>35</v>
      </c>
      <c r="H698" s="10">
        <v>2</v>
      </c>
    </row>
    <row r="699" spans="1:8" x14ac:dyDescent="0.2">
      <c r="A699" s="4">
        <v>22</v>
      </c>
      <c r="B699" s="8">
        <v>30363001</v>
      </c>
      <c r="C699" s="8" t="s">
        <v>1182</v>
      </c>
      <c r="D699" s="8" t="s">
        <v>14</v>
      </c>
      <c r="E699" s="8">
        <v>30363000</v>
      </c>
      <c r="F699" s="8" t="s">
        <v>508</v>
      </c>
      <c r="G699" s="8" t="s">
        <v>52</v>
      </c>
      <c r="H699" s="10">
        <v>2</v>
      </c>
    </row>
    <row r="700" spans="1:8" x14ac:dyDescent="0.2">
      <c r="A700" s="4">
        <v>22</v>
      </c>
      <c r="B700" s="8">
        <v>30363501</v>
      </c>
      <c r="C700" s="8" t="s">
        <v>52</v>
      </c>
      <c r="D700" s="8" t="s">
        <v>50</v>
      </c>
      <c r="E700" s="8">
        <v>30363500</v>
      </c>
      <c r="F700" s="8" t="s">
        <v>1644</v>
      </c>
      <c r="G700" s="8" t="s">
        <v>30</v>
      </c>
      <c r="H700" s="10">
        <v>2</v>
      </c>
    </row>
    <row r="701" spans="1:8" x14ac:dyDescent="0.2">
      <c r="A701" s="4">
        <v>22</v>
      </c>
      <c r="B701" s="8">
        <v>30364001</v>
      </c>
      <c r="C701" s="8" t="s">
        <v>290</v>
      </c>
      <c r="D701" s="8" t="s">
        <v>50</v>
      </c>
      <c r="E701" s="8">
        <v>30363999</v>
      </c>
      <c r="F701" s="8" t="s">
        <v>1645</v>
      </c>
      <c r="G701" s="8" t="s">
        <v>1646</v>
      </c>
      <c r="H701" s="10">
        <v>2</v>
      </c>
    </row>
    <row r="702" spans="1:8" x14ac:dyDescent="0.2">
      <c r="A702" s="4">
        <v>22</v>
      </c>
      <c r="B702" s="8">
        <v>30364501</v>
      </c>
      <c r="C702" s="8" t="s">
        <v>11</v>
      </c>
      <c r="D702" s="8" t="s">
        <v>1647</v>
      </c>
      <c r="E702" s="8">
        <v>30364502</v>
      </c>
      <c r="F702" s="8" t="s">
        <v>9</v>
      </c>
      <c r="G702" s="8" t="s">
        <v>175</v>
      </c>
      <c r="H702" s="10" t="s">
        <v>3798</v>
      </c>
    </row>
    <row r="703" spans="1:8" x14ac:dyDescent="0.2">
      <c r="A703" s="4">
        <v>22</v>
      </c>
      <c r="B703" s="8">
        <v>30365001</v>
      </c>
      <c r="C703" s="8" t="s">
        <v>1061</v>
      </c>
      <c r="D703" s="8" t="s">
        <v>95</v>
      </c>
      <c r="E703" s="8">
        <v>30365000</v>
      </c>
      <c r="F703" s="8" t="s">
        <v>266</v>
      </c>
      <c r="G703" s="8" t="s">
        <v>613</v>
      </c>
      <c r="H703" s="10">
        <v>2</v>
      </c>
    </row>
    <row r="704" spans="1:8" x14ac:dyDescent="0.2">
      <c r="A704" s="4">
        <v>22</v>
      </c>
      <c r="B704" s="8">
        <v>30365501</v>
      </c>
      <c r="C704" s="8" t="s">
        <v>1648</v>
      </c>
      <c r="D704" s="8" t="s">
        <v>50</v>
      </c>
      <c r="E704" s="8">
        <v>30365500</v>
      </c>
      <c r="F704" s="8" t="s">
        <v>1649</v>
      </c>
      <c r="G704" s="8" t="s">
        <v>187</v>
      </c>
      <c r="H704" s="10">
        <v>3</v>
      </c>
    </row>
    <row r="705" spans="1:8" x14ac:dyDescent="0.2">
      <c r="A705" s="4">
        <v>22</v>
      </c>
      <c r="B705" s="8">
        <v>30366001</v>
      </c>
      <c r="C705" s="8" t="s">
        <v>52</v>
      </c>
      <c r="D705" s="8" t="s">
        <v>1650</v>
      </c>
      <c r="E705" s="8">
        <v>30366000</v>
      </c>
      <c r="F705" s="8" t="s">
        <v>887</v>
      </c>
      <c r="G705" s="8" t="s">
        <v>1651</v>
      </c>
      <c r="H705" s="10" t="s">
        <v>3797</v>
      </c>
    </row>
    <row r="706" spans="1:8" x14ac:dyDescent="0.2">
      <c r="A706" s="4">
        <v>22</v>
      </c>
      <c r="B706" s="8">
        <v>30366501</v>
      </c>
      <c r="C706" s="8" t="s">
        <v>1652</v>
      </c>
      <c r="D706" s="8" t="s">
        <v>602</v>
      </c>
      <c r="E706" s="8">
        <v>30366501</v>
      </c>
      <c r="F706" s="8" t="s">
        <v>1652</v>
      </c>
      <c r="G706" s="8" t="s">
        <v>602</v>
      </c>
      <c r="H706" s="10">
        <v>1</v>
      </c>
    </row>
    <row r="707" spans="1:8" x14ac:dyDescent="0.2">
      <c r="A707" s="4">
        <v>22</v>
      </c>
      <c r="B707" s="8">
        <v>30367001</v>
      </c>
      <c r="C707" s="8" t="s">
        <v>1653</v>
      </c>
      <c r="D707" s="8" t="s">
        <v>1654</v>
      </c>
      <c r="E707" s="8">
        <v>30367001</v>
      </c>
      <c r="F707" s="8" t="s">
        <v>1655</v>
      </c>
      <c r="G707" s="8" t="s">
        <v>1656</v>
      </c>
      <c r="H707" s="10" t="s">
        <v>3797</v>
      </c>
    </row>
    <row r="708" spans="1:8" x14ac:dyDescent="0.2">
      <c r="A708" s="4">
        <v>22</v>
      </c>
      <c r="B708" s="8">
        <v>30367501</v>
      </c>
      <c r="C708" s="8" t="s">
        <v>1657</v>
      </c>
      <c r="D708" s="8" t="s">
        <v>487</v>
      </c>
      <c r="E708" s="8">
        <v>30367500</v>
      </c>
      <c r="F708" s="8" t="s">
        <v>1658</v>
      </c>
      <c r="G708" s="8" t="s">
        <v>1659</v>
      </c>
      <c r="H708" s="10">
        <v>2</v>
      </c>
    </row>
    <row r="709" spans="1:8" x14ac:dyDescent="0.2">
      <c r="A709" s="4">
        <v>22</v>
      </c>
      <c r="B709" s="8">
        <v>30368001</v>
      </c>
      <c r="C709" s="8" t="s">
        <v>37</v>
      </c>
      <c r="D709" s="8" t="s">
        <v>187</v>
      </c>
      <c r="E709" s="8">
        <v>30368000</v>
      </c>
      <c r="F709" s="8" t="s">
        <v>159</v>
      </c>
      <c r="G709" s="8" t="s">
        <v>117</v>
      </c>
      <c r="H709" s="10">
        <v>2</v>
      </c>
    </row>
    <row r="710" spans="1:8" x14ac:dyDescent="0.2">
      <c r="A710" s="4">
        <v>22</v>
      </c>
      <c r="B710" s="8">
        <v>30368501</v>
      </c>
      <c r="C710" s="8" t="s">
        <v>269</v>
      </c>
      <c r="D710" s="8" t="s">
        <v>50</v>
      </c>
      <c r="E710" s="8">
        <v>30368500</v>
      </c>
      <c r="F710" s="8" t="s">
        <v>1660</v>
      </c>
      <c r="G710" s="8" t="s">
        <v>35</v>
      </c>
      <c r="H710" s="10">
        <v>2</v>
      </c>
    </row>
    <row r="711" spans="1:8" x14ac:dyDescent="0.2">
      <c r="A711" s="4">
        <v>22</v>
      </c>
      <c r="B711" s="8">
        <v>30369001</v>
      </c>
      <c r="C711" s="8" t="s">
        <v>99</v>
      </c>
      <c r="D711" s="8" t="s">
        <v>50</v>
      </c>
      <c r="E711" s="8">
        <v>30369000</v>
      </c>
      <c r="F711" s="8" t="s">
        <v>1661</v>
      </c>
      <c r="G711" s="8" t="s">
        <v>107</v>
      </c>
      <c r="H711" s="10">
        <v>2</v>
      </c>
    </row>
    <row r="712" spans="1:8" x14ac:dyDescent="0.2">
      <c r="A712" s="4">
        <v>22</v>
      </c>
      <c r="B712" s="8">
        <v>30369501</v>
      </c>
      <c r="C712" s="8" t="s">
        <v>1662</v>
      </c>
      <c r="D712" s="8" t="s">
        <v>30</v>
      </c>
      <c r="E712" s="8">
        <v>30369500</v>
      </c>
      <c r="F712" s="8" t="s">
        <v>1663</v>
      </c>
      <c r="G712" s="8" t="s">
        <v>107</v>
      </c>
      <c r="H712" s="10" t="s">
        <v>3797</v>
      </c>
    </row>
    <row r="713" spans="1:8" x14ac:dyDescent="0.2">
      <c r="A713" s="4">
        <v>22</v>
      </c>
      <c r="B713" s="8">
        <v>30370001</v>
      </c>
      <c r="C713" s="8" t="s">
        <v>1664</v>
      </c>
      <c r="D713" s="8" t="s">
        <v>1598</v>
      </c>
      <c r="E713" s="8">
        <v>30370000</v>
      </c>
      <c r="F713" s="8" t="s">
        <v>1665</v>
      </c>
      <c r="G713" s="8" t="s">
        <v>1666</v>
      </c>
      <c r="H713" s="10">
        <v>2</v>
      </c>
    </row>
    <row r="714" spans="1:8" x14ac:dyDescent="0.2">
      <c r="A714" s="4">
        <v>22</v>
      </c>
      <c r="B714" s="8">
        <v>30370501</v>
      </c>
      <c r="C714" s="8" t="s">
        <v>1667</v>
      </c>
      <c r="D714" s="8" t="s">
        <v>1668</v>
      </c>
      <c r="E714" s="8">
        <v>30370500</v>
      </c>
      <c r="F714" s="8" t="s">
        <v>1669</v>
      </c>
      <c r="G714" s="8" t="s">
        <v>1670</v>
      </c>
      <c r="H714" s="10" t="s">
        <v>3797</v>
      </c>
    </row>
    <row r="715" spans="1:8" x14ac:dyDescent="0.2">
      <c r="A715" s="4">
        <v>22</v>
      </c>
      <c r="B715" s="8">
        <v>30371001</v>
      </c>
      <c r="C715" s="8" t="s">
        <v>1671</v>
      </c>
      <c r="D715" s="8" t="s">
        <v>32</v>
      </c>
      <c r="E715" s="8">
        <v>30371002</v>
      </c>
      <c r="F715" s="8" t="s">
        <v>1672</v>
      </c>
      <c r="G715" s="8" t="s">
        <v>39</v>
      </c>
      <c r="H715" s="10" t="s">
        <v>3797</v>
      </c>
    </row>
    <row r="716" spans="1:8" x14ac:dyDescent="0.2">
      <c r="A716" s="4">
        <v>22</v>
      </c>
      <c r="B716" s="8">
        <v>30371501</v>
      </c>
      <c r="C716" s="8" t="s">
        <v>1673</v>
      </c>
      <c r="D716" s="8" t="s">
        <v>92</v>
      </c>
      <c r="E716" s="8">
        <v>30371501</v>
      </c>
      <c r="F716" s="8" t="s">
        <v>1673</v>
      </c>
      <c r="G716" s="8" t="s">
        <v>92</v>
      </c>
      <c r="H716" s="10">
        <v>1</v>
      </c>
    </row>
    <row r="717" spans="1:8" x14ac:dyDescent="0.2">
      <c r="A717" s="4">
        <v>22</v>
      </c>
      <c r="B717" s="8">
        <v>30372001</v>
      </c>
      <c r="C717" s="8" t="s">
        <v>1674</v>
      </c>
      <c r="D717" s="8" t="s">
        <v>1675</v>
      </c>
      <c r="E717" s="8">
        <v>30372000</v>
      </c>
      <c r="F717" s="8" t="s">
        <v>1676</v>
      </c>
      <c r="G717" s="8" t="s">
        <v>1677</v>
      </c>
      <c r="H717" s="10">
        <v>2</v>
      </c>
    </row>
    <row r="718" spans="1:8" x14ac:dyDescent="0.2">
      <c r="A718" s="4">
        <v>22</v>
      </c>
      <c r="B718" s="8">
        <v>30372501</v>
      </c>
      <c r="C718" s="8" t="s">
        <v>58</v>
      </c>
      <c r="D718" s="8" t="s">
        <v>107</v>
      </c>
      <c r="E718" s="8">
        <v>30372501</v>
      </c>
      <c r="F718" s="8" t="s">
        <v>33</v>
      </c>
      <c r="G718" s="8" t="s">
        <v>258</v>
      </c>
      <c r="H718" s="10" t="s">
        <v>3797</v>
      </c>
    </row>
    <row r="719" spans="1:8" x14ac:dyDescent="0.2">
      <c r="A719" s="4">
        <v>22</v>
      </c>
      <c r="B719" s="8">
        <v>30373001</v>
      </c>
      <c r="C719" s="8" t="s">
        <v>1276</v>
      </c>
      <c r="D719" s="8" t="s">
        <v>603</v>
      </c>
      <c r="E719" s="8">
        <v>30373001</v>
      </c>
      <c r="F719" s="8" t="s">
        <v>1276</v>
      </c>
      <c r="G719" s="8" t="s">
        <v>603</v>
      </c>
      <c r="H719" s="10">
        <v>1</v>
      </c>
    </row>
    <row r="720" spans="1:8" x14ac:dyDescent="0.2">
      <c r="A720" s="4">
        <v>22</v>
      </c>
      <c r="B720" s="8">
        <v>30373501</v>
      </c>
      <c r="C720" s="8" t="s">
        <v>1678</v>
      </c>
      <c r="D720" s="8" t="s">
        <v>1679</v>
      </c>
      <c r="E720" s="8">
        <v>30373499</v>
      </c>
      <c r="F720" s="8" t="s">
        <v>1680</v>
      </c>
      <c r="G720" s="8" t="s">
        <v>1681</v>
      </c>
      <c r="H720" s="10">
        <v>2</v>
      </c>
    </row>
    <row r="721" spans="1:8" x14ac:dyDescent="0.2">
      <c r="A721" s="4">
        <v>22</v>
      </c>
      <c r="B721" s="8">
        <v>30374001</v>
      </c>
      <c r="C721" s="8" t="s">
        <v>1682</v>
      </c>
      <c r="D721" s="8" t="s">
        <v>1683</v>
      </c>
      <c r="E721" s="8">
        <v>30374001</v>
      </c>
      <c r="F721" s="8" t="s">
        <v>1684</v>
      </c>
      <c r="G721" s="8" t="s">
        <v>1685</v>
      </c>
      <c r="H721" s="10" t="s">
        <v>3798</v>
      </c>
    </row>
    <row r="722" spans="1:8" x14ac:dyDescent="0.2">
      <c r="A722" s="4">
        <v>22</v>
      </c>
      <c r="B722" s="8">
        <v>30374501</v>
      </c>
      <c r="C722" s="8" t="s">
        <v>1686</v>
      </c>
      <c r="D722" s="8" t="s">
        <v>1687</v>
      </c>
      <c r="E722" s="8">
        <v>30374503</v>
      </c>
      <c r="F722" s="8" t="s">
        <v>1229</v>
      </c>
      <c r="G722" s="8" t="s">
        <v>1688</v>
      </c>
      <c r="H722" s="10" t="s">
        <v>3797</v>
      </c>
    </row>
    <row r="723" spans="1:8" x14ac:dyDescent="0.2">
      <c r="A723" s="4">
        <v>22</v>
      </c>
      <c r="B723" s="8">
        <v>30375001</v>
      </c>
      <c r="C723" s="8" t="s">
        <v>1689</v>
      </c>
      <c r="D723" s="8" t="s">
        <v>489</v>
      </c>
      <c r="E723" s="8">
        <v>30375000</v>
      </c>
      <c r="F723" s="8" t="s">
        <v>238</v>
      </c>
      <c r="G723" s="8" t="s">
        <v>1690</v>
      </c>
      <c r="H723" s="10" t="s">
        <v>3797</v>
      </c>
    </row>
    <row r="724" spans="1:8" x14ac:dyDescent="0.2">
      <c r="A724" s="4">
        <v>22</v>
      </c>
      <c r="B724" s="8">
        <v>30375501</v>
      </c>
      <c r="C724" s="8" t="s">
        <v>52</v>
      </c>
      <c r="D724" s="8" t="s">
        <v>1691</v>
      </c>
      <c r="E724" s="8">
        <v>30375500</v>
      </c>
      <c r="F724" s="8" t="s">
        <v>999</v>
      </c>
      <c r="G724" s="8" t="s">
        <v>1692</v>
      </c>
      <c r="H724" s="10">
        <v>2</v>
      </c>
    </row>
    <row r="725" spans="1:8" x14ac:dyDescent="0.2">
      <c r="A725" s="4">
        <v>22</v>
      </c>
      <c r="B725" s="8">
        <v>30376001</v>
      </c>
      <c r="C725" s="8" t="s">
        <v>1693</v>
      </c>
      <c r="D725" s="8" t="s">
        <v>1694</v>
      </c>
      <c r="E725" s="8">
        <v>30376000</v>
      </c>
      <c r="F725" s="8" t="s">
        <v>1695</v>
      </c>
      <c r="G725" s="8" t="s">
        <v>1696</v>
      </c>
      <c r="H725" s="10">
        <v>2</v>
      </c>
    </row>
    <row r="726" spans="1:8" x14ac:dyDescent="0.2">
      <c r="A726" s="4">
        <v>22</v>
      </c>
      <c r="B726" s="8">
        <v>30376501</v>
      </c>
      <c r="C726" s="8" t="s">
        <v>1697</v>
      </c>
      <c r="D726" s="8" t="s">
        <v>118</v>
      </c>
      <c r="E726" s="8">
        <v>30376502</v>
      </c>
      <c r="F726" s="8" t="s">
        <v>1698</v>
      </c>
      <c r="G726" s="8" t="s">
        <v>107</v>
      </c>
      <c r="H726" s="10" t="s">
        <v>3797</v>
      </c>
    </row>
    <row r="727" spans="1:8" x14ac:dyDescent="0.2">
      <c r="A727" s="4">
        <v>22</v>
      </c>
      <c r="B727" s="8">
        <v>30377001</v>
      </c>
      <c r="C727" s="8" t="s">
        <v>80</v>
      </c>
      <c r="D727" s="8" t="s">
        <v>401</v>
      </c>
      <c r="E727" s="8">
        <v>30377000</v>
      </c>
      <c r="F727" s="8" t="s">
        <v>30</v>
      </c>
      <c r="G727" s="8" t="s">
        <v>1699</v>
      </c>
      <c r="H727" s="10">
        <v>2</v>
      </c>
    </row>
    <row r="728" spans="1:8" x14ac:dyDescent="0.2">
      <c r="A728" s="4">
        <v>22</v>
      </c>
      <c r="B728" s="8">
        <v>30377501</v>
      </c>
      <c r="C728" s="8" t="s">
        <v>1700</v>
      </c>
      <c r="D728" s="8" t="s">
        <v>58</v>
      </c>
      <c r="E728" s="8">
        <v>30377500</v>
      </c>
      <c r="F728" s="8" t="s">
        <v>1701</v>
      </c>
      <c r="G728" s="8" t="s">
        <v>182</v>
      </c>
      <c r="H728" s="10">
        <v>2</v>
      </c>
    </row>
    <row r="729" spans="1:8" x14ac:dyDescent="0.2">
      <c r="A729" s="4">
        <v>22</v>
      </c>
      <c r="B729" s="8">
        <v>30378501</v>
      </c>
      <c r="C729" s="8" t="s">
        <v>269</v>
      </c>
      <c r="D729" s="8" t="s">
        <v>50</v>
      </c>
      <c r="E729" s="8">
        <v>30378499</v>
      </c>
      <c r="F729" s="8" t="s">
        <v>271</v>
      </c>
      <c r="G729" s="8" t="s">
        <v>52</v>
      </c>
      <c r="H729" s="10">
        <v>2</v>
      </c>
    </row>
    <row r="730" spans="1:8" x14ac:dyDescent="0.2">
      <c r="A730" s="4">
        <v>22</v>
      </c>
      <c r="B730" s="8">
        <v>30379001</v>
      </c>
      <c r="C730" s="8" t="s">
        <v>50</v>
      </c>
      <c r="D730" s="8" t="s">
        <v>1702</v>
      </c>
      <c r="E730" s="8">
        <v>30378999</v>
      </c>
      <c r="F730" s="8" t="s">
        <v>1703</v>
      </c>
      <c r="G730" s="8" t="s">
        <v>1704</v>
      </c>
      <c r="H730" s="10">
        <v>2</v>
      </c>
    </row>
    <row r="731" spans="1:8" x14ac:dyDescent="0.2">
      <c r="A731" s="4">
        <v>22</v>
      </c>
      <c r="B731" s="8">
        <v>30379501</v>
      </c>
      <c r="C731" s="8" t="s">
        <v>1705</v>
      </c>
      <c r="D731" s="8" t="s">
        <v>433</v>
      </c>
      <c r="E731" s="8">
        <v>30379501</v>
      </c>
      <c r="F731" s="8" t="s">
        <v>1705</v>
      </c>
      <c r="G731" s="8" t="s">
        <v>433</v>
      </c>
      <c r="H731" s="10">
        <v>1</v>
      </c>
    </row>
    <row r="732" spans="1:8" x14ac:dyDescent="0.2">
      <c r="A732" s="4">
        <v>22</v>
      </c>
      <c r="B732" s="8">
        <v>30380001</v>
      </c>
      <c r="C732" s="8" t="s">
        <v>37</v>
      </c>
      <c r="D732" s="8" t="s">
        <v>1706</v>
      </c>
      <c r="E732" s="8">
        <v>30379999</v>
      </c>
      <c r="F732" s="8" t="s">
        <v>118</v>
      </c>
      <c r="G732" s="8" t="s">
        <v>1707</v>
      </c>
      <c r="H732" s="10">
        <v>2</v>
      </c>
    </row>
    <row r="733" spans="1:8" x14ac:dyDescent="0.2">
      <c r="A733" s="4">
        <v>22</v>
      </c>
      <c r="B733" s="8">
        <v>30380501</v>
      </c>
      <c r="C733" s="8" t="s">
        <v>37</v>
      </c>
      <c r="D733" s="8" t="s">
        <v>1708</v>
      </c>
      <c r="E733" s="8">
        <v>30380501</v>
      </c>
      <c r="F733" s="8" t="s">
        <v>428</v>
      </c>
      <c r="G733" s="8" t="s">
        <v>1709</v>
      </c>
      <c r="H733" s="10" t="s">
        <v>3797</v>
      </c>
    </row>
    <row r="734" spans="1:8" x14ac:dyDescent="0.2">
      <c r="A734" s="4">
        <v>22</v>
      </c>
      <c r="B734" s="8">
        <v>30381001</v>
      </c>
      <c r="C734" s="8" t="s">
        <v>1710</v>
      </c>
      <c r="D734" s="8" t="s">
        <v>1711</v>
      </c>
      <c r="E734" s="8">
        <v>30380999</v>
      </c>
      <c r="F734" s="8" t="s">
        <v>1712</v>
      </c>
      <c r="G734" s="8" t="s">
        <v>1713</v>
      </c>
      <c r="H734" s="10">
        <v>2</v>
      </c>
    </row>
    <row r="735" spans="1:8" x14ac:dyDescent="0.2">
      <c r="A735" s="4">
        <v>22</v>
      </c>
      <c r="B735" s="8">
        <v>30381501</v>
      </c>
      <c r="C735" s="8" t="s">
        <v>1714</v>
      </c>
      <c r="D735" s="8" t="s">
        <v>187</v>
      </c>
      <c r="E735" s="8">
        <v>30381501</v>
      </c>
      <c r="F735" s="8" t="s">
        <v>1715</v>
      </c>
      <c r="G735" s="8" t="s">
        <v>489</v>
      </c>
      <c r="H735" s="10">
        <v>2</v>
      </c>
    </row>
    <row r="736" spans="1:8" x14ac:dyDescent="0.2">
      <c r="A736" s="4">
        <v>22</v>
      </c>
      <c r="B736" s="8">
        <v>30382001</v>
      </c>
      <c r="C736" s="8" t="s">
        <v>1716</v>
      </c>
      <c r="D736" s="8" t="s">
        <v>1717</v>
      </c>
      <c r="E736" s="8">
        <v>30382001</v>
      </c>
      <c r="F736" s="8" t="s">
        <v>1718</v>
      </c>
      <c r="G736" s="8" t="s">
        <v>863</v>
      </c>
      <c r="H736" s="10" t="s">
        <v>3797</v>
      </c>
    </row>
    <row r="737" spans="1:8" x14ac:dyDescent="0.2">
      <c r="A737" s="4">
        <v>22</v>
      </c>
      <c r="B737" s="8">
        <v>30382501</v>
      </c>
      <c r="C737" s="8" t="s">
        <v>1229</v>
      </c>
      <c r="D737" s="8" t="s">
        <v>187</v>
      </c>
      <c r="E737" s="8">
        <v>30382501</v>
      </c>
      <c r="F737" s="8" t="s">
        <v>1229</v>
      </c>
      <c r="G737" s="8" t="s">
        <v>187</v>
      </c>
      <c r="H737" s="10">
        <v>1</v>
      </c>
    </row>
    <row r="738" spans="1:8" x14ac:dyDescent="0.2">
      <c r="A738" s="4">
        <v>22</v>
      </c>
      <c r="B738" s="8">
        <v>30383501</v>
      </c>
      <c r="C738" s="8" t="s">
        <v>1719</v>
      </c>
      <c r="D738" s="8" t="s">
        <v>1720</v>
      </c>
      <c r="E738" s="8">
        <v>30383500</v>
      </c>
      <c r="F738" s="8" t="s">
        <v>1721</v>
      </c>
      <c r="G738" s="8" t="s">
        <v>1722</v>
      </c>
      <c r="H738" s="10" t="s">
        <v>3797</v>
      </c>
    </row>
    <row r="739" spans="1:8" x14ac:dyDescent="0.2">
      <c r="A739" s="4">
        <v>22</v>
      </c>
      <c r="B739" s="8">
        <v>30384001</v>
      </c>
      <c r="C739" s="8" t="s">
        <v>602</v>
      </c>
      <c r="D739" s="8" t="s">
        <v>80</v>
      </c>
      <c r="E739" s="8">
        <v>30384001</v>
      </c>
      <c r="F739" s="8" t="s">
        <v>1723</v>
      </c>
      <c r="G739" s="8" t="s">
        <v>159</v>
      </c>
      <c r="H739" s="10" t="s">
        <v>3797</v>
      </c>
    </row>
    <row r="740" spans="1:8" x14ac:dyDescent="0.2">
      <c r="A740" s="4">
        <v>22</v>
      </c>
      <c r="B740" s="8">
        <v>30384501</v>
      </c>
      <c r="C740" s="8" t="s">
        <v>30</v>
      </c>
      <c r="D740" s="8" t="s">
        <v>1724</v>
      </c>
      <c r="E740" s="8">
        <v>30384500</v>
      </c>
      <c r="F740" s="8" t="s">
        <v>159</v>
      </c>
      <c r="G740" s="8" t="s">
        <v>1725</v>
      </c>
      <c r="H740" s="10" t="s">
        <v>3797</v>
      </c>
    </row>
    <row r="741" spans="1:8" x14ac:dyDescent="0.2">
      <c r="A741" s="4">
        <v>22</v>
      </c>
      <c r="B741" s="8">
        <v>30385001</v>
      </c>
      <c r="C741" s="8" t="s">
        <v>50</v>
      </c>
      <c r="D741" s="8" t="s">
        <v>1726</v>
      </c>
      <c r="E741" s="8">
        <v>30385000</v>
      </c>
      <c r="F741" s="8" t="s">
        <v>74</v>
      </c>
      <c r="G741" s="8" t="s">
        <v>1727</v>
      </c>
      <c r="H741" s="10">
        <v>2</v>
      </c>
    </row>
    <row r="742" spans="1:8" x14ac:dyDescent="0.2">
      <c r="A742" s="4">
        <v>22</v>
      </c>
      <c r="B742" s="8">
        <v>30385501</v>
      </c>
      <c r="C742" s="8" t="s">
        <v>80</v>
      </c>
      <c r="D742" s="8" t="s">
        <v>1728</v>
      </c>
      <c r="E742" s="8">
        <v>30385500</v>
      </c>
      <c r="F742" s="8" t="s">
        <v>493</v>
      </c>
      <c r="G742" s="8" t="s">
        <v>1729</v>
      </c>
      <c r="H742" s="10">
        <v>3</v>
      </c>
    </row>
    <row r="743" spans="1:8" x14ac:dyDescent="0.2">
      <c r="A743" s="4">
        <v>22</v>
      </c>
      <c r="B743" s="8">
        <v>30386001</v>
      </c>
      <c r="C743" s="8" t="s">
        <v>1730</v>
      </c>
      <c r="D743" s="8" t="s">
        <v>50</v>
      </c>
      <c r="E743" s="8">
        <v>30386000</v>
      </c>
      <c r="F743" s="8" t="s">
        <v>1731</v>
      </c>
      <c r="G743" s="8" t="s">
        <v>30</v>
      </c>
      <c r="H743" s="10">
        <v>2</v>
      </c>
    </row>
    <row r="744" spans="1:8" x14ac:dyDescent="0.2">
      <c r="A744" s="4">
        <v>22</v>
      </c>
      <c r="B744" s="8">
        <v>30386501</v>
      </c>
      <c r="C744" s="8" t="s">
        <v>58</v>
      </c>
      <c r="D744" s="8" t="s">
        <v>1732</v>
      </c>
      <c r="E744" s="8">
        <v>30386500</v>
      </c>
      <c r="F744" s="8" t="s">
        <v>182</v>
      </c>
      <c r="G744" s="8" t="s">
        <v>1331</v>
      </c>
      <c r="H744" s="10">
        <v>2</v>
      </c>
    </row>
    <row r="745" spans="1:8" x14ac:dyDescent="0.2">
      <c r="A745" s="4">
        <v>22</v>
      </c>
      <c r="B745" s="8">
        <v>30387001</v>
      </c>
      <c r="C745" s="8" t="s">
        <v>514</v>
      </c>
      <c r="D745" s="8" t="s">
        <v>1733</v>
      </c>
      <c r="E745" s="8">
        <v>30386999</v>
      </c>
      <c r="F745" s="8" t="s">
        <v>1734</v>
      </c>
      <c r="G745" s="8" t="s">
        <v>1735</v>
      </c>
      <c r="H745" s="10">
        <v>2</v>
      </c>
    </row>
    <row r="746" spans="1:8" x14ac:dyDescent="0.2">
      <c r="A746" s="4">
        <v>22</v>
      </c>
      <c r="B746" s="8">
        <v>30387501</v>
      </c>
      <c r="C746" s="8" t="s">
        <v>1736</v>
      </c>
      <c r="D746" s="8" t="s">
        <v>201</v>
      </c>
      <c r="E746" s="8">
        <v>30387500</v>
      </c>
      <c r="F746" s="8" t="s">
        <v>1737</v>
      </c>
      <c r="G746" s="8" t="s">
        <v>603</v>
      </c>
      <c r="H746" s="10">
        <v>2</v>
      </c>
    </row>
    <row r="747" spans="1:8" x14ac:dyDescent="0.2">
      <c r="A747" s="4">
        <v>22</v>
      </c>
      <c r="B747" s="8">
        <v>30388001</v>
      </c>
      <c r="C747" s="8" t="s">
        <v>50</v>
      </c>
      <c r="D747" s="8" t="s">
        <v>1738</v>
      </c>
      <c r="E747" s="8">
        <v>30388000</v>
      </c>
      <c r="F747" s="8" t="s">
        <v>1739</v>
      </c>
      <c r="G747" s="8" t="s">
        <v>1740</v>
      </c>
      <c r="H747" s="10">
        <v>2</v>
      </c>
    </row>
    <row r="748" spans="1:8" x14ac:dyDescent="0.2">
      <c r="A748" s="4">
        <v>22</v>
      </c>
      <c r="B748" s="8">
        <v>30388501</v>
      </c>
      <c r="C748" s="8" t="s">
        <v>373</v>
      </c>
      <c r="D748" s="8" t="s">
        <v>1741</v>
      </c>
      <c r="E748" s="8">
        <v>30388499</v>
      </c>
      <c r="F748" s="8" t="s">
        <v>780</v>
      </c>
      <c r="G748" s="8" t="s">
        <v>1742</v>
      </c>
      <c r="H748" s="10" t="s">
        <v>3797</v>
      </c>
    </row>
    <row r="749" spans="1:8" x14ac:dyDescent="0.2">
      <c r="A749" s="4">
        <v>22</v>
      </c>
      <c r="B749" s="8">
        <v>30389001</v>
      </c>
      <c r="C749" s="8" t="s">
        <v>514</v>
      </c>
      <c r="D749" s="8" t="s">
        <v>1743</v>
      </c>
      <c r="E749" s="8">
        <v>30389001</v>
      </c>
      <c r="F749" s="8" t="s">
        <v>514</v>
      </c>
      <c r="G749" s="8" t="s">
        <v>1743</v>
      </c>
      <c r="H749" s="10">
        <v>1</v>
      </c>
    </row>
    <row r="750" spans="1:8" x14ac:dyDescent="0.2">
      <c r="A750" s="4">
        <v>22</v>
      </c>
      <c r="B750" s="8">
        <v>30389501</v>
      </c>
      <c r="C750" s="8" t="s">
        <v>7</v>
      </c>
      <c r="D750" s="8" t="s">
        <v>1744</v>
      </c>
      <c r="E750" s="8">
        <v>30389502</v>
      </c>
      <c r="F750" s="8" t="s">
        <v>780</v>
      </c>
      <c r="G750" s="8" t="s">
        <v>1745</v>
      </c>
      <c r="H750" s="10" t="s">
        <v>3797</v>
      </c>
    </row>
    <row r="751" spans="1:8" x14ac:dyDescent="0.2">
      <c r="A751" s="4">
        <v>22</v>
      </c>
      <c r="B751" s="8">
        <v>30390001</v>
      </c>
      <c r="C751" s="8" t="s">
        <v>1746</v>
      </c>
      <c r="D751" s="8" t="s">
        <v>245</v>
      </c>
      <c r="E751" s="8">
        <v>30390001</v>
      </c>
      <c r="F751" s="8" t="s">
        <v>1746</v>
      </c>
      <c r="G751" s="8" t="s">
        <v>245</v>
      </c>
      <c r="H751" s="10">
        <v>1</v>
      </c>
    </row>
    <row r="752" spans="1:8" x14ac:dyDescent="0.2">
      <c r="A752" s="4">
        <v>22</v>
      </c>
      <c r="B752" s="8">
        <v>30390501</v>
      </c>
      <c r="C752" s="8" t="s">
        <v>1747</v>
      </c>
      <c r="D752" s="8" t="s">
        <v>21</v>
      </c>
      <c r="E752" s="8">
        <v>30390500</v>
      </c>
      <c r="F752" s="8" t="s">
        <v>1748</v>
      </c>
      <c r="G752" s="8" t="s">
        <v>1749</v>
      </c>
      <c r="H752" s="10">
        <v>2</v>
      </c>
    </row>
    <row r="753" spans="1:8" x14ac:dyDescent="0.2">
      <c r="A753" s="4">
        <v>22</v>
      </c>
      <c r="B753" s="8">
        <v>30391001</v>
      </c>
      <c r="C753" s="8" t="s">
        <v>50</v>
      </c>
      <c r="D753" s="8" t="s">
        <v>1750</v>
      </c>
      <c r="E753" s="8">
        <v>30391000</v>
      </c>
      <c r="F753" s="8" t="s">
        <v>308</v>
      </c>
      <c r="G753" s="8" t="s">
        <v>1751</v>
      </c>
      <c r="H753" s="10">
        <v>2</v>
      </c>
    </row>
    <row r="754" spans="1:8" x14ac:dyDescent="0.2">
      <c r="A754" s="4">
        <v>22</v>
      </c>
      <c r="B754" s="8">
        <v>30391501</v>
      </c>
      <c r="C754" s="8" t="s">
        <v>37</v>
      </c>
      <c r="D754" s="8" t="s">
        <v>1752</v>
      </c>
      <c r="E754" s="8">
        <v>30391501</v>
      </c>
      <c r="F754" s="8" t="s">
        <v>1753</v>
      </c>
      <c r="G754" s="8" t="s">
        <v>1754</v>
      </c>
      <c r="H754" s="10" t="s">
        <v>3797</v>
      </c>
    </row>
    <row r="755" spans="1:8" x14ac:dyDescent="0.2">
      <c r="A755" s="4">
        <v>22</v>
      </c>
      <c r="B755" s="8">
        <v>30392001</v>
      </c>
      <c r="C755" s="8" t="s">
        <v>30</v>
      </c>
      <c r="D755" s="8" t="s">
        <v>1691</v>
      </c>
      <c r="E755" s="8">
        <v>30392001</v>
      </c>
      <c r="F755" s="8" t="s">
        <v>1755</v>
      </c>
      <c r="G755" s="8" t="s">
        <v>1756</v>
      </c>
      <c r="H755" s="10">
        <v>2</v>
      </c>
    </row>
    <row r="756" spans="1:8" x14ac:dyDescent="0.2">
      <c r="A756" s="4">
        <v>22</v>
      </c>
      <c r="B756" s="8">
        <v>30392501</v>
      </c>
      <c r="C756" s="8" t="s">
        <v>1757</v>
      </c>
      <c r="D756" s="8" t="s">
        <v>1758</v>
      </c>
      <c r="E756" s="8">
        <v>30392500</v>
      </c>
      <c r="F756" s="8" t="s">
        <v>1759</v>
      </c>
      <c r="G756" s="8" t="s">
        <v>1760</v>
      </c>
      <c r="H756" s="10">
        <v>2</v>
      </c>
    </row>
    <row r="757" spans="1:8" x14ac:dyDescent="0.2">
      <c r="A757" s="4">
        <v>22</v>
      </c>
      <c r="B757" s="8">
        <v>30393001</v>
      </c>
      <c r="C757" s="8" t="s">
        <v>33</v>
      </c>
      <c r="D757" s="8" t="s">
        <v>1761</v>
      </c>
      <c r="E757" s="8">
        <v>30393000</v>
      </c>
      <c r="F757" s="8" t="s">
        <v>1762</v>
      </c>
      <c r="G757" s="8" t="s">
        <v>1763</v>
      </c>
      <c r="H757" s="10">
        <v>2</v>
      </c>
    </row>
    <row r="758" spans="1:8" x14ac:dyDescent="0.2">
      <c r="A758" s="4">
        <v>22</v>
      </c>
      <c r="B758" s="8">
        <v>30393501</v>
      </c>
      <c r="C758" s="8" t="s">
        <v>80</v>
      </c>
      <c r="D758" s="8" t="s">
        <v>58</v>
      </c>
      <c r="E758" s="8">
        <v>30393501</v>
      </c>
      <c r="F758" s="8" t="s">
        <v>80</v>
      </c>
      <c r="G758" s="8" t="s">
        <v>58</v>
      </c>
      <c r="H758" s="10">
        <v>1</v>
      </c>
    </row>
    <row r="759" spans="1:8" x14ac:dyDescent="0.2">
      <c r="A759" s="4">
        <v>22</v>
      </c>
      <c r="B759" s="8">
        <v>30394001</v>
      </c>
      <c r="C759" s="8" t="s">
        <v>514</v>
      </c>
      <c r="D759" s="8" t="s">
        <v>1764</v>
      </c>
      <c r="E759" s="8">
        <v>30394000</v>
      </c>
      <c r="F759" s="8" t="s">
        <v>1765</v>
      </c>
      <c r="G759" s="8" t="s">
        <v>1766</v>
      </c>
      <c r="H759" s="10">
        <v>2</v>
      </c>
    </row>
    <row r="760" spans="1:8" x14ac:dyDescent="0.2">
      <c r="A760" s="4">
        <v>22</v>
      </c>
      <c r="B760" s="8">
        <v>30394501</v>
      </c>
      <c r="C760" s="8" t="s">
        <v>37</v>
      </c>
      <c r="D760" s="8" t="s">
        <v>159</v>
      </c>
      <c r="E760" s="8">
        <v>30394500</v>
      </c>
      <c r="F760" s="8" t="s">
        <v>240</v>
      </c>
      <c r="G760" s="8" t="s">
        <v>462</v>
      </c>
      <c r="H760" s="10" t="s">
        <v>3797</v>
      </c>
    </row>
    <row r="761" spans="1:8" x14ac:dyDescent="0.2">
      <c r="A761" s="4">
        <v>22</v>
      </c>
      <c r="B761" s="8">
        <v>30395501</v>
      </c>
      <c r="C761" s="8" t="s">
        <v>456</v>
      </c>
      <c r="D761" s="8" t="s">
        <v>1767</v>
      </c>
      <c r="E761" s="8">
        <v>30395499</v>
      </c>
      <c r="F761" s="8" t="s">
        <v>1768</v>
      </c>
      <c r="G761" s="8" t="s">
        <v>1769</v>
      </c>
      <c r="H761" s="10">
        <v>2</v>
      </c>
    </row>
    <row r="762" spans="1:8" x14ac:dyDescent="0.2">
      <c r="A762" s="4">
        <v>22</v>
      </c>
      <c r="B762" s="8">
        <v>30396001</v>
      </c>
      <c r="C762" s="8" t="s">
        <v>95</v>
      </c>
      <c r="D762" s="8" t="s">
        <v>50</v>
      </c>
      <c r="E762" s="8">
        <v>30396000</v>
      </c>
      <c r="F762" s="8" t="s">
        <v>1770</v>
      </c>
      <c r="G762" s="8" t="s">
        <v>765</v>
      </c>
      <c r="H762" s="10">
        <v>2</v>
      </c>
    </row>
    <row r="763" spans="1:8" x14ac:dyDescent="0.2">
      <c r="A763" s="4">
        <v>22</v>
      </c>
      <c r="B763" s="8">
        <v>30397001</v>
      </c>
      <c r="C763" s="8" t="s">
        <v>90</v>
      </c>
      <c r="D763" s="8" t="s">
        <v>1771</v>
      </c>
      <c r="E763" s="8">
        <v>30397001</v>
      </c>
      <c r="F763" s="8" t="s">
        <v>90</v>
      </c>
      <c r="G763" s="8" t="s">
        <v>1771</v>
      </c>
      <c r="H763" s="10">
        <v>1</v>
      </c>
    </row>
    <row r="764" spans="1:8" x14ac:dyDescent="0.2">
      <c r="A764" s="4">
        <v>22</v>
      </c>
      <c r="B764" s="8">
        <v>30397501</v>
      </c>
      <c r="C764" s="8" t="s">
        <v>1772</v>
      </c>
      <c r="D764" s="8" t="s">
        <v>1773</v>
      </c>
      <c r="E764" s="8">
        <v>30397501</v>
      </c>
      <c r="F764" s="8" t="s">
        <v>1774</v>
      </c>
      <c r="G764" s="8" t="s">
        <v>1775</v>
      </c>
      <c r="H764" s="10" t="s">
        <v>3797</v>
      </c>
    </row>
    <row r="765" spans="1:8" x14ac:dyDescent="0.2">
      <c r="A765" s="4">
        <v>22</v>
      </c>
      <c r="B765" s="8">
        <v>30398001</v>
      </c>
      <c r="C765" s="8" t="s">
        <v>1776</v>
      </c>
      <c r="D765" s="8" t="s">
        <v>1777</v>
      </c>
      <c r="E765" s="8">
        <v>30398000</v>
      </c>
      <c r="F765" s="8" t="s">
        <v>1778</v>
      </c>
      <c r="G765" s="8" t="s">
        <v>1779</v>
      </c>
      <c r="H765" s="10">
        <v>2</v>
      </c>
    </row>
    <row r="766" spans="1:8" x14ac:dyDescent="0.2">
      <c r="A766" s="4">
        <v>22</v>
      </c>
      <c r="B766" s="8">
        <v>30398501</v>
      </c>
      <c r="C766" s="8" t="s">
        <v>1780</v>
      </c>
      <c r="D766" s="8" t="s">
        <v>450</v>
      </c>
      <c r="E766" s="8">
        <v>30398499</v>
      </c>
      <c r="F766" s="8" t="s">
        <v>1781</v>
      </c>
      <c r="G766" s="8" t="s">
        <v>521</v>
      </c>
      <c r="H766" s="10" t="s">
        <v>3797</v>
      </c>
    </row>
    <row r="767" spans="1:8" x14ac:dyDescent="0.2">
      <c r="A767" s="4">
        <v>22</v>
      </c>
      <c r="B767" s="8">
        <v>30399001</v>
      </c>
      <c r="C767" s="8" t="s">
        <v>949</v>
      </c>
      <c r="D767" s="8" t="s">
        <v>1782</v>
      </c>
      <c r="E767" s="8">
        <v>30398999</v>
      </c>
      <c r="F767" s="8" t="s">
        <v>1783</v>
      </c>
      <c r="G767" s="8" t="s">
        <v>1784</v>
      </c>
      <c r="H767" s="10">
        <v>2</v>
      </c>
    </row>
    <row r="768" spans="1:8" x14ac:dyDescent="0.2">
      <c r="A768" s="4">
        <v>22</v>
      </c>
      <c r="B768" s="8">
        <v>30399501</v>
      </c>
      <c r="C768" s="8" t="s">
        <v>50</v>
      </c>
      <c r="D768" s="8" t="s">
        <v>1785</v>
      </c>
      <c r="E768" s="8">
        <v>30399500</v>
      </c>
      <c r="F768" s="8" t="s">
        <v>1691</v>
      </c>
      <c r="G768" s="8" t="s">
        <v>1786</v>
      </c>
      <c r="H768" s="10">
        <v>2</v>
      </c>
    </row>
    <row r="769" spans="1:8" x14ac:dyDescent="0.2">
      <c r="A769" s="4">
        <v>22</v>
      </c>
      <c r="B769" s="8">
        <v>30400001</v>
      </c>
      <c r="C769" s="8" t="s">
        <v>52</v>
      </c>
      <c r="D769" s="8" t="s">
        <v>1787</v>
      </c>
      <c r="E769" s="8">
        <v>30400000</v>
      </c>
      <c r="F769" s="8" t="s">
        <v>107</v>
      </c>
      <c r="G769" s="8" t="s">
        <v>1788</v>
      </c>
      <c r="H769" s="10" t="s">
        <v>3797</v>
      </c>
    </row>
    <row r="770" spans="1:8" x14ac:dyDescent="0.2">
      <c r="A770" s="4">
        <v>22</v>
      </c>
      <c r="B770" s="8">
        <v>30401001</v>
      </c>
      <c r="C770" s="8" t="s">
        <v>1789</v>
      </c>
      <c r="D770" s="8" t="s">
        <v>1790</v>
      </c>
      <c r="E770" s="8">
        <v>30401001</v>
      </c>
      <c r="F770" s="8" t="s">
        <v>1789</v>
      </c>
      <c r="G770" s="8" t="s">
        <v>1790</v>
      </c>
      <c r="H770" s="10">
        <v>1</v>
      </c>
    </row>
    <row r="771" spans="1:8" x14ac:dyDescent="0.2">
      <c r="A771" s="4">
        <v>22</v>
      </c>
      <c r="B771" s="8">
        <v>30401501</v>
      </c>
      <c r="C771" s="8" t="s">
        <v>39</v>
      </c>
      <c r="D771" s="8" t="s">
        <v>159</v>
      </c>
      <c r="E771" s="8">
        <v>30401501</v>
      </c>
      <c r="F771" s="8" t="s">
        <v>14</v>
      </c>
      <c r="G771" s="8" t="s">
        <v>80</v>
      </c>
      <c r="H771" s="10" t="s">
        <v>3798</v>
      </c>
    </row>
    <row r="772" spans="1:8" x14ac:dyDescent="0.2">
      <c r="A772" s="4">
        <v>22</v>
      </c>
      <c r="B772" s="8">
        <v>30402001</v>
      </c>
      <c r="C772" s="8" t="s">
        <v>35</v>
      </c>
      <c r="D772" s="8" t="s">
        <v>95</v>
      </c>
      <c r="E772" s="8">
        <v>30402001</v>
      </c>
      <c r="F772" s="8" t="s">
        <v>35</v>
      </c>
      <c r="G772" s="8" t="s">
        <v>95</v>
      </c>
      <c r="H772" s="10">
        <v>1</v>
      </c>
    </row>
    <row r="773" spans="1:8" x14ac:dyDescent="0.2">
      <c r="A773" s="4">
        <v>22</v>
      </c>
      <c r="B773" s="8">
        <v>30403001</v>
      </c>
      <c r="C773" s="8" t="s">
        <v>1791</v>
      </c>
      <c r="D773" s="8" t="s">
        <v>80</v>
      </c>
      <c r="E773" s="8">
        <v>30403000</v>
      </c>
      <c r="F773" s="8" t="s">
        <v>1792</v>
      </c>
      <c r="G773" s="8" t="s">
        <v>82</v>
      </c>
      <c r="H773" s="10">
        <v>2</v>
      </c>
    </row>
    <row r="774" spans="1:8" x14ac:dyDescent="0.2">
      <c r="A774" s="4">
        <v>22</v>
      </c>
      <c r="B774" s="8">
        <v>30403501</v>
      </c>
      <c r="C774" s="8" t="s">
        <v>50</v>
      </c>
      <c r="D774" s="8" t="s">
        <v>68</v>
      </c>
      <c r="E774" s="8">
        <v>30403500</v>
      </c>
      <c r="F774" s="8" t="s">
        <v>541</v>
      </c>
      <c r="G774" s="8" t="s">
        <v>1793</v>
      </c>
      <c r="H774" s="10">
        <v>3</v>
      </c>
    </row>
    <row r="775" spans="1:8" x14ac:dyDescent="0.2">
      <c r="A775" s="4">
        <v>22</v>
      </c>
      <c r="B775" s="8">
        <v>30404001</v>
      </c>
      <c r="C775" s="8" t="s">
        <v>1794</v>
      </c>
      <c r="D775" s="8" t="s">
        <v>50</v>
      </c>
      <c r="E775" s="8">
        <v>30404000</v>
      </c>
      <c r="F775" s="8" t="s">
        <v>1795</v>
      </c>
      <c r="G775" s="8" t="s">
        <v>52</v>
      </c>
      <c r="H775" s="10">
        <v>2</v>
      </c>
    </row>
    <row r="776" spans="1:8" x14ac:dyDescent="0.2">
      <c r="A776" s="4">
        <v>22</v>
      </c>
      <c r="B776" s="8">
        <v>30404501</v>
      </c>
      <c r="C776" s="8" t="s">
        <v>1796</v>
      </c>
      <c r="D776" s="8" t="s">
        <v>1797</v>
      </c>
      <c r="E776" s="8">
        <v>30404502</v>
      </c>
      <c r="F776" s="8" t="s">
        <v>1798</v>
      </c>
      <c r="G776" s="8" t="s">
        <v>1799</v>
      </c>
      <c r="H776" s="10" t="s">
        <v>3797</v>
      </c>
    </row>
    <row r="777" spans="1:8" x14ac:dyDescent="0.2">
      <c r="A777" s="4">
        <v>22</v>
      </c>
      <c r="B777" s="8">
        <v>30405001</v>
      </c>
      <c r="C777" s="8" t="s">
        <v>50</v>
      </c>
      <c r="D777" s="8" t="s">
        <v>1800</v>
      </c>
      <c r="E777" s="8">
        <v>30405000</v>
      </c>
      <c r="F777" s="8" t="s">
        <v>373</v>
      </c>
      <c r="G777" s="8" t="s">
        <v>1801</v>
      </c>
      <c r="H777" s="10">
        <v>2</v>
      </c>
    </row>
    <row r="778" spans="1:8" x14ac:dyDescent="0.2">
      <c r="A778" s="4">
        <v>22</v>
      </c>
      <c r="B778" s="8">
        <v>30405501</v>
      </c>
      <c r="C778" s="8" t="s">
        <v>1802</v>
      </c>
      <c r="D778" s="8" t="s">
        <v>428</v>
      </c>
      <c r="E778" s="8">
        <v>30405501</v>
      </c>
      <c r="F778" s="8" t="s">
        <v>1803</v>
      </c>
      <c r="G778" s="8" t="s">
        <v>1804</v>
      </c>
      <c r="H778" s="10" t="s">
        <v>3797</v>
      </c>
    </row>
    <row r="779" spans="1:8" x14ac:dyDescent="0.2">
      <c r="A779" s="4">
        <v>22</v>
      </c>
      <c r="B779" s="8">
        <v>30406001</v>
      </c>
      <c r="C779" s="8" t="s">
        <v>1805</v>
      </c>
      <c r="D779" s="8" t="s">
        <v>101</v>
      </c>
      <c r="E779" s="8">
        <v>30406000</v>
      </c>
      <c r="F779" s="8" t="s">
        <v>1806</v>
      </c>
      <c r="G779" s="8" t="s">
        <v>999</v>
      </c>
      <c r="H779" s="10" t="s">
        <v>3797</v>
      </c>
    </row>
    <row r="780" spans="1:8" x14ac:dyDescent="0.2">
      <c r="A780" s="4">
        <v>22</v>
      </c>
      <c r="B780" s="8">
        <v>30406501</v>
      </c>
      <c r="C780" s="8" t="s">
        <v>182</v>
      </c>
      <c r="D780" s="8" t="s">
        <v>722</v>
      </c>
      <c r="E780" s="8">
        <v>30406499</v>
      </c>
      <c r="F780" s="8" t="s">
        <v>1623</v>
      </c>
      <c r="G780" s="8" t="s">
        <v>1807</v>
      </c>
      <c r="H780" s="10">
        <v>2</v>
      </c>
    </row>
    <row r="781" spans="1:8" x14ac:dyDescent="0.2">
      <c r="A781" s="4">
        <v>22</v>
      </c>
      <c r="B781" s="8">
        <v>30407001</v>
      </c>
      <c r="C781" s="8" t="s">
        <v>245</v>
      </c>
      <c r="D781" s="8" t="s">
        <v>1808</v>
      </c>
      <c r="E781" s="8">
        <v>30407000</v>
      </c>
      <c r="F781" s="8" t="s">
        <v>1809</v>
      </c>
      <c r="G781" s="8" t="s">
        <v>1810</v>
      </c>
      <c r="H781" s="10">
        <v>2</v>
      </c>
    </row>
    <row r="782" spans="1:8" x14ac:dyDescent="0.2">
      <c r="A782" s="4">
        <v>22</v>
      </c>
      <c r="B782" s="8">
        <v>30407501</v>
      </c>
      <c r="C782" s="8" t="s">
        <v>1811</v>
      </c>
      <c r="D782" s="8" t="s">
        <v>50</v>
      </c>
      <c r="E782" s="8">
        <v>30407499</v>
      </c>
      <c r="F782" s="8" t="s">
        <v>1812</v>
      </c>
      <c r="G782" s="8" t="s">
        <v>159</v>
      </c>
      <c r="H782" s="10">
        <v>2</v>
      </c>
    </row>
    <row r="783" spans="1:8" x14ac:dyDescent="0.2">
      <c r="A783" s="4">
        <v>22</v>
      </c>
      <c r="B783" s="8">
        <v>30408001</v>
      </c>
      <c r="C783" s="8" t="s">
        <v>1683</v>
      </c>
      <c r="D783" s="8" t="s">
        <v>1813</v>
      </c>
      <c r="E783" s="8">
        <v>30408000</v>
      </c>
      <c r="F783" s="8" t="s">
        <v>1814</v>
      </c>
      <c r="G783" s="8" t="s">
        <v>1815</v>
      </c>
      <c r="H783" s="10">
        <v>2</v>
      </c>
    </row>
    <row r="784" spans="1:8" x14ac:dyDescent="0.2">
      <c r="A784" s="4">
        <v>22</v>
      </c>
      <c r="B784" s="8">
        <v>30408501</v>
      </c>
      <c r="C784" s="8" t="s">
        <v>1094</v>
      </c>
      <c r="D784" s="8" t="s">
        <v>1816</v>
      </c>
      <c r="E784" s="8">
        <v>30408500</v>
      </c>
      <c r="F784" s="8" t="s">
        <v>1817</v>
      </c>
      <c r="G784" s="8" t="s">
        <v>1818</v>
      </c>
      <c r="H784" s="10">
        <v>2</v>
      </c>
    </row>
    <row r="785" spans="1:8" x14ac:dyDescent="0.2">
      <c r="A785" s="4">
        <v>22</v>
      </c>
      <c r="B785" s="8">
        <v>30409001</v>
      </c>
      <c r="C785" s="8" t="s">
        <v>603</v>
      </c>
      <c r="D785" s="8" t="s">
        <v>1819</v>
      </c>
      <c r="E785" s="8">
        <v>30409001</v>
      </c>
      <c r="F785" s="8" t="s">
        <v>603</v>
      </c>
      <c r="G785" s="8" t="s">
        <v>1819</v>
      </c>
      <c r="H785" s="10">
        <v>1</v>
      </c>
    </row>
    <row r="786" spans="1:8" x14ac:dyDescent="0.2">
      <c r="A786" s="4">
        <v>22</v>
      </c>
      <c r="B786" s="8">
        <v>30409501</v>
      </c>
      <c r="C786" s="8" t="s">
        <v>1820</v>
      </c>
      <c r="D786" s="8" t="s">
        <v>1821</v>
      </c>
      <c r="E786" s="8">
        <v>30409499</v>
      </c>
      <c r="F786" s="8" t="s">
        <v>1822</v>
      </c>
      <c r="G786" s="8" t="s">
        <v>1823</v>
      </c>
      <c r="H786" s="10">
        <v>2</v>
      </c>
    </row>
    <row r="787" spans="1:8" x14ac:dyDescent="0.2">
      <c r="A787" s="4">
        <v>22</v>
      </c>
      <c r="B787" s="8">
        <v>30410001</v>
      </c>
      <c r="C787" s="8" t="s">
        <v>1824</v>
      </c>
      <c r="D787" s="8" t="s">
        <v>80</v>
      </c>
      <c r="E787" s="8">
        <v>30410000</v>
      </c>
      <c r="F787" s="8" t="s">
        <v>1825</v>
      </c>
      <c r="G787" s="8" t="s">
        <v>187</v>
      </c>
      <c r="H787" s="10" t="s">
        <v>3797</v>
      </c>
    </row>
    <row r="788" spans="1:8" x14ac:dyDescent="0.2">
      <c r="A788" s="4">
        <v>22</v>
      </c>
      <c r="B788" s="8">
        <v>30410501</v>
      </c>
      <c r="C788" s="8" t="s">
        <v>1826</v>
      </c>
      <c r="D788" s="8" t="s">
        <v>1827</v>
      </c>
      <c r="E788" s="8">
        <v>30410501</v>
      </c>
      <c r="F788" s="8" t="s">
        <v>1828</v>
      </c>
      <c r="G788" s="8" t="s">
        <v>1829</v>
      </c>
      <c r="H788" s="10" t="s">
        <v>3797</v>
      </c>
    </row>
    <row r="789" spans="1:8" x14ac:dyDescent="0.2">
      <c r="A789" s="4">
        <v>22</v>
      </c>
      <c r="B789" s="8">
        <v>30411001</v>
      </c>
      <c r="C789" s="8" t="s">
        <v>1830</v>
      </c>
      <c r="D789" s="8" t="s">
        <v>50</v>
      </c>
      <c r="E789" s="8">
        <v>30411000</v>
      </c>
      <c r="F789" s="8" t="s">
        <v>1831</v>
      </c>
      <c r="G789" s="8" t="s">
        <v>99</v>
      </c>
      <c r="H789" s="10">
        <v>2</v>
      </c>
    </row>
    <row r="790" spans="1:8" x14ac:dyDescent="0.2">
      <c r="A790" s="4">
        <v>22</v>
      </c>
      <c r="B790" s="8">
        <v>30411501</v>
      </c>
      <c r="C790" s="8" t="s">
        <v>1832</v>
      </c>
      <c r="D790" s="8" t="s">
        <v>99</v>
      </c>
      <c r="E790" s="8">
        <v>30411501</v>
      </c>
      <c r="F790" s="8" t="s">
        <v>1236</v>
      </c>
      <c r="G790" s="8" t="s">
        <v>439</v>
      </c>
      <c r="H790" s="10">
        <v>2</v>
      </c>
    </row>
    <row r="791" spans="1:8" x14ac:dyDescent="0.2">
      <c r="A791" s="4">
        <v>22</v>
      </c>
      <c r="B791" s="8">
        <v>30412001</v>
      </c>
      <c r="C791" s="8" t="s">
        <v>1833</v>
      </c>
      <c r="D791" s="8" t="s">
        <v>50</v>
      </c>
      <c r="E791" s="8">
        <v>30412000</v>
      </c>
      <c r="F791" s="8" t="s">
        <v>1834</v>
      </c>
      <c r="G791" s="8" t="s">
        <v>39</v>
      </c>
      <c r="H791" s="10">
        <v>2</v>
      </c>
    </row>
    <row r="792" spans="1:8" x14ac:dyDescent="0.2">
      <c r="A792" s="4">
        <v>22</v>
      </c>
      <c r="B792" s="8">
        <v>30412501</v>
      </c>
      <c r="C792" s="8" t="s">
        <v>80</v>
      </c>
      <c r="D792" s="8" t="s">
        <v>143</v>
      </c>
      <c r="E792" s="8">
        <v>30412500</v>
      </c>
      <c r="F792" s="8" t="s">
        <v>402</v>
      </c>
      <c r="G792" s="8" t="s">
        <v>794</v>
      </c>
      <c r="H792" s="10" t="s">
        <v>3797</v>
      </c>
    </row>
    <row r="793" spans="1:8" x14ac:dyDescent="0.2">
      <c r="A793" s="4">
        <v>22</v>
      </c>
      <c r="B793" s="8">
        <v>30413001</v>
      </c>
      <c r="C793" s="8" t="s">
        <v>290</v>
      </c>
      <c r="D793" s="8" t="s">
        <v>37</v>
      </c>
      <c r="E793" s="8">
        <v>30412999</v>
      </c>
      <c r="F793" s="8" t="s">
        <v>1835</v>
      </c>
      <c r="G793" s="8" t="s">
        <v>341</v>
      </c>
      <c r="H793" s="10" t="s">
        <v>3797</v>
      </c>
    </row>
    <row r="794" spans="1:8" x14ac:dyDescent="0.2">
      <c r="A794" s="4">
        <v>22</v>
      </c>
      <c r="B794" s="8">
        <v>30413501</v>
      </c>
      <c r="C794" s="8" t="s">
        <v>99</v>
      </c>
      <c r="D794" s="8" t="s">
        <v>1836</v>
      </c>
      <c r="E794" s="8">
        <v>30413501</v>
      </c>
      <c r="F794" s="8" t="s">
        <v>99</v>
      </c>
      <c r="G794" s="8" t="s">
        <v>1836</v>
      </c>
      <c r="H794" s="10">
        <v>1</v>
      </c>
    </row>
    <row r="795" spans="1:8" x14ac:dyDescent="0.2">
      <c r="A795" s="4">
        <v>22</v>
      </c>
      <c r="B795" s="8">
        <v>30414001</v>
      </c>
      <c r="C795" s="8" t="s">
        <v>95</v>
      </c>
      <c r="D795" s="8" t="s">
        <v>961</v>
      </c>
      <c r="E795" s="8">
        <v>30414001</v>
      </c>
      <c r="F795" s="8" t="s">
        <v>95</v>
      </c>
      <c r="G795" s="8" t="s">
        <v>961</v>
      </c>
      <c r="H795" s="10">
        <v>1</v>
      </c>
    </row>
    <row r="796" spans="1:8" x14ac:dyDescent="0.2">
      <c r="A796" s="4">
        <v>22</v>
      </c>
      <c r="B796" s="8">
        <v>30414501</v>
      </c>
      <c r="C796" s="8" t="s">
        <v>50</v>
      </c>
      <c r="D796" s="8" t="s">
        <v>1255</v>
      </c>
      <c r="E796" s="8">
        <v>30414500</v>
      </c>
      <c r="F796" s="8" t="s">
        <v>541</v>
      </c>
      <c r="G796" s="8" t="s">
        <v>1837</v>
      </c>
      <c r="H796" s="10">
        <v>2</v>
      </c>
    </row>
    <row r="797" spans="1:8" x14ac:dyDescent="0.2">
      <c r="A797" s="4">
        <v>22</v>
      </c>
      <c r="B797" s="8">
        <v>30415001</v>
      </c>
      <c r="C797" s="8" t="s">
        <v>1838</v>
      </c>
      <c r="D797" s="8" t="s">
        <v>1839</v>
      </c>
      <c r="E797" s="8">
        <v>30415000</v>
      </c>
      <c r="F797" s="8" t="s">
        <v>1840</v>
      </c>
      <c r="G797" s="8" t="s">
        <v>1841</v>
      </c>
      <c r="H797" s="10">
        <v>2</v>
      </c>
    </row>
    <row r="798" spans="1:8" x14ac:dyDescent="0.2">
      <c r="A798" s="4">
        <v>22</v>
      </c>
      <c r="B798" s="8">
        <v>30415501</v>
      </c>
      <c r="C798" s="8" t="s">
        <v>33</v>
      </c>
      <c r="D798" s="8" t="s">
        <v>82</v>
      </c>
      <c r="E798" s="8">
        <v>30415500</v>
      </c>
      <c r="F798" s="8" t="s">
        <v>1762</v>
      </c>
      <c r="G798" s="8" t="s">
        <v>316</v>
      </c>
      <c r="H798" s="10">
        <v>2</v>
      </c>
    </row>
    <row r="799" spans="1:8" x14ac:dyDescent="0.2">
      <c r="A799" s="4">
        <v>22</v>
      </c>
      <c r="B799" s="8">
        <v>30416001</v>
      </c>
      <c r="C799" s="8" t="s">
        <v>1842</v>
      </c>
      <c r="D799" s="8" t="s">
        <v>1843</v>
      </c>
      <c r="E799" s="8">
        <v>30416000</v>
      </c>
      <c r="F799" s="8" t="s">
        <v>1844</v>
      </c>
      <c r="G799" s="8" t="s">
        <v>1845</v>
      </c>
      <c r="H799" s="10">
        <v>2</v>
      </c>
    </row>
    <row r="800" spans="1:8" x14ac:dyDescent="0.2">
      <c r="A800" s="4">
        <v>22</v>
      </c>
      <c r="B800" s="8">
        <v>30416501</v>
      </c>
      <c r="C800" s="8" t="s">
        <v>50</v>
      </c>
      <c r="D800" s="8" t="s">
        <v>1846</v>
      </c>
      <c r="E800" s="8">
        <v>30416500</v>
      </c>
      <c r="F800" s="8" t="s">
        <v>402</v>
      </c>
      <c r="G800" s="8" t="s">
        <v>1847</v>
      </c>
      <c r="H800" s="10">
        <v>3</v>
      </c>
    </row>
    <row r="801" spans="1:8" x14ac:dyDescent="0.2">
      <c r="A801" s="4">
        <v>22</v>
      </c>
      <c r="B801" s="8">
        <v>30417001</v>
      </c>
      <c r="C801" s="8" t="s">
        <v>87</v>
      </c>
      <c r="D801" s="8" t="s">
        <v>37</v>
      </c>
      <c r="E801" s="8">
        <v>30417000</v>
      </c>
      <c r="F801" s="8" t="s">
        <v>973</v>
      </c>
      <c r="G801" s="8" t="s">
        <v>107</v>
      </c>
      <c r="H801" s="10" t="s">
        <v>3797</v>
      </c>
    </row>
    <row r="802" spans="1:8" x14ac:dyDescent="0.2">
      <c r="A802" s="4">
        <v>22</v>
      </c>
      <c r="B802" s="8">
        <v>30417501</v>
      </c>
      <c r="C802" s="8" t="s">
        <v>80</v>
      </c>
      <c r="D802" s="8" t="s">
        <v>52</v>
      </c>
      <c r="E802" s="8">
        <v>30417497</v>
      </c>
      <c r="F802" s="8" t="s">
        <v>1848</v>
      </c>
      <c r="G802" s="8" t="s">
        <v>1849</v>
      </c>
      <c r="H802" s="10">
        <v>2</v>
      </c>
    </row>
    <row r="803" spans="1:8" x14ac:dyDescent="0.2">
      <c r="A803" s="4">
        <v>22</v>
      </c>
      <c r="B803" s="8">
        <v>30418001</v>
      </c>
      <c r="C803" s="8" t="s">
        <v>1850</v>
      </c>
      <c r="D803" s="8" t="s">
        <v>50</v>
      </c>
      <c r="E803" s="8">
        <v>30418000</v>
      </c>
      <c r="F803" s="8" t="s">
        <v>1851</v>
      </c>
      <c r="G803" s="8" t="s">
        <v>30</v>
      </c>
      <c r="H803" s="10">
        <v>3</v>
      </c>
    </row>
    <row r="804" spans="1:8" x14ac:dyDescent="0.2">
      <c r="A804" s="4">
        <v>22</v>
      </c>
      <c r="B804" s="8">
        <v>30418501</v>
      </c>
      <c r="C804" s="8" t="s">
        <v>1852</v>
      </c>
      <c r="D804" s="8" t="s">
        <v>1853</v>
      </c>
      <c r="E804" s="8">
        <v>30418504</v>
      </c>
      <c r="F804" s="8" t="s">
        <v>344</v>
      </c>
      <c r="G804" s="8" t="s">
        <v>52</v>
      </c>
      <c r="H804" s="10" t="s">
        <v>3797</v>
      </c>
    </row>
    <row r="805" spans="1:8" x14ac:dyDescent="0.2">
      <c r="A805" s="4">
        <v>22</v>
      </c>
      <c r="B805" s="8">
        <v>30419001</v>
      </c>
      <c r="C805" s="8" t="s">
        <v>1854</v>
      </c>
      <c r="D805" s="8" t="s">
        <v>50</v>
      </c>
      <c r="E805" s="8">
        <v>30419000</v>
      </c>
      <c r="F805" s="8" t="s">
        <v>1855</v>
      </c>
      <c r="G805" s="8" t="s">
        <v>82</v>
      </c>
      <c r="H805" s="10">
        <v>2</v>
      </c>
    </row>
    <row r="806" spans="1:8" x14ac:dyDescent="0.2">
      <c r="A806" s="4">
        <v>22</v>
      </c>
      <c r="B806" s="8">
        <v>30419501</v>
      </c>
      <c r="C806" s="8" t="s">
        <v>118</v>
      </c>
      <c r="D806" s="8" t="s">
        <v>1529</v>
      </c>
      <c r="E806" s="8">
        <v>30419501</v>
      </c>
      <c r="F806" s="8" t="s">
        <v>1856</v>
      </c>
      <c r="G806" s="8" t="s">
        <v>1857</v>
      </c>
      <c r="H806" s="10" t="s">
        <v>3797</v>
      </c>
    </row>
    <row r="807" spans="1:8" x14ac:dyDescent="0.2">
      <c r="A807" s="4">
        <v>22</v>
      </c>
      <c r="B807" s="8">
        <v>30420001</v>
      </c>
      <c r="C807" s="8" t="s">
        <v>82</v>
      </c>
      <c r="D807" s="8" t="s">
        <v>14</v>
      </c>
      <c r="E807" s="8">
        <v>30420001</v>
      </c>
      <c r="F807" s="8" t="s">
        <v>1858</v>
      </c>
      <c r="G807" s="8" t="s">
        <v>793</v>
      </c>
      <c r="H807" s="10" t="s">
        <v>3797</v>
      </c>
    </row>
    <row r="808" spans="1:8" x14ac:dyDescent="0.2">
      <c r="A808" s="4">
        <v>22</v>
      </c>
      <c r="B808" s="8">
        <v>30420501</v>
      </c>
      <c r="C808" s="8" t="s">
        <v>201</v>
      </c>
      <c r="D808" s="8" t="s">
        <v>1518</v>
      </c>
      <c r="E808" s="8">
        <v>30420501</v>
      </c>
      <c r="F808" s="8" t="s">
        <v>1644</v>
      </c>
      <c r="G808" s="8" t="s">
        <v>1859</v>
      </c>
      <c r="H808" s="10">
        <v>2</v>
      </c>
    </row>
    <row r="809" spans="1:8" x14ac:dyDescent="0.2">
      <c r="A809" s="4">
        <v>22</v>
      </c>
      <c r="B809" s="8">
        <v>30421001</v>
      </c>
      <c r="C809" s="8" t="s">
        <v>1860</v>
      </c>
      <c r="D809" s="8" t="s">
        <v>382</v>
      </c>
      <c r="E809" s="8">
        <v>30421000</v>
      </c>
      <c r="F809" s="8" t="s">
        <v>1861</v>
      </c>
      <c r="G809" s="8" t="s">
        <v>483</v>
      </c>
      <c r="H809" s="10">
        <v>2</v>
      </c>
    </row>
    <row r="810" spans="1:8" x14ac:dyDescent="0.2">
      <c r="A810" s="4">
        <v>22</v>
      </c>
      <c r="B810" s="8">
        <v>30421501</v>
      </c>
      <c r="C810" s="8" t="s">
        <v>1862</v>
      </c>
      <c r="D810" s="8" t="s">
        <v>58</v>
      </c>
      <c r="E810" s="8">
        <v>30421501</v>
      </c>
      <c r="F810" s="8" t="s">
        <v>1863</v>
      </c>
      <c r="G810" s="8" t="s">
        <v>99</v>
      </c>
      <c r="H810" s="10" t="s">
        <v>3797</v>
      </c>
    </row>
    <row r="811" spans="1:8" x14ac:dyDescent="0.2">
      <c r="A811" s="4">
        <v>22</v>
      </c>
      <c r="B811" s="8">
        <v>30422001</v>
      </c>
      <c r="C811" s="8" t="s">
        <v>1864</v>
      </c>
      <c r="D811" s="8" t="s">
        <v>107</v>
      </c>
      <c r="E811" s="8">
        <v>30422001</v>
      </c>
      <c r="F811" s="8" t="s">
        <v>1864</v>
      </c>
      <c r="G811" s="8" t="s">
        <v>107</v>
      </c>
      <c r="H811" s="10">
        <v>1</v>
      </c>
    </row>
    <row r="812" spans="1:8" x14ac:dyDescent="0.2">
      <c r="A812" s="4">
        <v>22</v>
      </c>
      <c r="B812" s="8">
        <v>30422501</v>
      </c>
      <c r="C812" s="8" t="s">
        <v>1865</v>
      </c>
      <c r="D812" s="8" t="s">
        <v>1866</v>
      </c>
      <c r="E812" s="8">
        <v>30422501</v>
      </c>
      <c r="F812" s="8" t="s">
        <v>1865</v>
      </c>
      <c r="G812" s="8" t="s">
        <v>1866</v>
      </c>
      <c r="H812" s="10">
        <v>1</v>
      </c>
    </row>
    <row r="813" spans="1:8" x14ac:dyDescent="0.2">
      <c r="A813" s="4">
        <v>22</v>
      </c>
      <c r="B813" s="8">
        <v>30423001</v>
      </c>
      <c r="C813" s="8" t="s">
        <v>1867</v>
      </c>
      <c r="D813" s="8" t="s">
        <v>269</v>
      </c>
      <c r="E813" s="8">
        <v>30423001</v>
      </c>
      <c r="F813" s="8" t="s">
        <v>1867</v>
      </c>
      <c r="G813" s="8" t="s">
        <v>269</v>
      </c>
      <c r="H813" s="10">
        <v>1</v>
      </c>
    </row>
    <row r="814" spans="1:8" x14ac:dyDescent="0.2">
      <c r="A814" s="4">
        <v>22</v>
      </c>
      <c r="B814" s="8">
        <v>30423501</v>
      </c>
      <c r="C814" s="8" t="s">
        <v>58</v>
      </c>
      <c r="D814" s="8" t="s">
        <v>1868</v>
      </c>
      <c r="E814" s="8">
        <v>30423499</v>
      </c>
      <c r="F814" s="8" t="s">
        <v>790</v>
      </c>
      <c r="G814" s="8" t="s">
        <v>1869</v>
      </c>
      <c r="H814" s="10">
        <v>2</v>
      </c>
    </row>
    <row r="815" spans="1:8" x14ac:dyDescent="0.2">
      <c r="A815" s="4">
        <v>22</v>
      </c>
      <c r="B815" s="8">
        <v>30424001</v>
      </c>
      <c r="C815" s="8" t="s">
        <v>50</v>
      </c>
      <c r="D815" s="8" t="s">
        <v>95</v>
      </c>
      <c r="E815" s="8">
        <v>30424000</v>
      </c>
      <c r="F815" s="8" t="s">
        <v>118</v>
      </c>
      <c r="G815" s="8" t="s">
        <v>1870</v>
      </c>
      <c r="H815" s="10">
        <v>2</v>
      </c>
    </row>
    <row r="816" spans="1:8" x14ac:dyDescent="0.2">
      <c r="A816" s="4">
        <v>22</v>
      </c>
      <c r="B816" s="8">
        <v>30424501</v>
      </c>
      <c r="C816" s="8" t="s">
        <v>50</v>
      </c>
      <c r="D816" s="8" t="s">
        <v>175</v>
      </c>
      <c r="E816" s="8">
        <v>30424500</v>
      </c>
      <c r="F816" s="8" t="s">
        <v>477</v>
      </c>
      <c r="G816" s="8" t="s">
        <v>1871</v>
      </c>
      <c r="H816" s="10">
        <v>3</v>
      </c>
    </row>
    <row r="817" spans="1:8" x14ac:dyDescent="0.2">
      <c r="A817" s="4">
        <v>22</v>
      </c>
      <c r="B817" s="8">
        <v>30425501</v>
      </c>
      <c r="C817" s="8" t="s">
        <v>35</v>
      </c>
      <c r="D817" s="8" t="s">
        <v>1872</v>
      </c>
      <c r="E817" s="8">
        <v>30425501</v>
      </c>
      <c r="F817" s="8" t="s">
        <v>1481</v>
      </c>
      <c r="G817" s="8" t="s">
        <v>1873</v>
      </c>
      <c r="H817" s="10">
        <v>2</v>
      </c>
    </row>
    <row r="818" spans="1:8" x14ac:dyDescent="0.2">
      <c r="A818" s="4">
        <v>22</v>
      </c>
      <c r="B818" s="8">
        <v>30426001</v>
      </c>
      <c r="C818" s="8" t="s">
        <v>141</v>
      </c>
      <c r="D818" s="8" t="s">
        <v>1874</v>
      </c>
      <c r="E818" s="8">
        <v>30426001</v>
      </c>
      <c r="F818" s="8" t="s">
        <v>1875</v>
      </c>
      <c r="G818" s="8" t="s">
        <v>1876</v>
      </c>
      <c r="H818" s="10">
        <v>2</v>
      </c>
    </row>
    <row r="819" spans="1:8" x14ac:dyDescent="0.2">
      <c r="A819" s="4">
        <v>22</v>
      </c>
      <c r="B819" s="8">
        <v>30426501</v>
      </c>
      <c r="C819" s="8" t="s">
        <v>1839</v>
      </c>
      <c r="D819" s="8" t="s">
        <v>118</v>
      </c>
      <c r="E819" s="8">
        <v>30426501</v>
      </c>
      <c r="F819" s="8" t="s">
        <v>1877</v>
      </c>
      <c r="G819" s="8" t="s">
        <v>1878</v>
      </c>
      <c r="H819" s="10">
        <v>2</v>
      </c>
    </row>
    <row r="820" spans="1:8" x14ac:dyDescent="0.2">
      <c r="A820" s="4">
        <v>22</v>
      </c>
      <c r="B820" s="8">
        <v>30427001</v>
      </c>
      <c r="C820" s="8" t="s">
        <v>58</v>
      </c>
      <c r="D820" s="8" t="s">
        <v>1879</v>
      </c>
      <c r="E820" s="8">
        <v>30427000</v>
      </c>
      <c r="F820" s="8" t="s">
        <v>182</v>
      </c>
      <c r="G820" s="8" t="s">
        <v>1880</v>
      </c>
      <c r="H820" s="10">
        <v>2</v>
      </c>
    </row>
    <row r="821" spans="1:8" x14ac:dyDescent="0.2">
      <c r="A821" s="4">
        <v>22</v>
      </c>
      <c r="B821" s="8">
        <v>30427501</v>
      </c>
      <c r="C821" s="8" t="s">
        <v>1881</v>
      </c>
      <c r="D821" s="8" t="s">
        <v>1882</v>
      </c>
      <c r="E821" s="8">
        <v>30427501</v>
      </c>
      <c r="F821" s="8" t="s">
        <v>1881</v>
      </c>
      <c r="G821" s="8" t="s">
        <v>1882</v>
      </c>
      <c r="H821" s="10">
        <v>1</v>
      </c>
    </row>
    <row r="822" spans="1:8" x14ac:dyDescent="0.2">
      <c r="A822" s="4">
        <v>22</v>
      </c>
      <c r="B822" s="8">
        <v>30428001</v>
      </c>
      <c r="C822" s="8" t="s">
        <v>1883</v>
      </c>
      <c r="D822" s="8" t="s">
        <v>37</v>
      </c>
      <c r="E822" s="8">
        <v>30428000</v>
      </c>
      <c r="F822" s="8" t="s">
        <v>1884</v>
      </c>
      <c r="G822" s="8" t="s">
        <v>39</v>
      </c>
      <c r="H822" s="10">
        <v>2</v>
      </c>
    </row>
    <row r="823" spans="1:8" x14ac:dyDescent="0.2">
      <c r="A823" s="4">
        <v>22</v>
      </c>
      <c r="B823" s="8">
        <v>30428501</v>
      </c>
      <c r="C823" s="8" t="s">
        <v>58</v>
      </c>
      <c r="D823" s="8" t="s">
        <v>1885</v>
      </c>
      <c r="E823" s="8">
        <v>30428500</v>
      </c>
      <c r="F823" s="8" t="s">
        <v>382</v>
      </c>
      <c r="G823" s="8" t="s">
        <v>1886</v>
      </c>
      <c r="H823" s="10" t="s">
        <v>3797</v>
      </c>
    </row>
    <row r="824" spans="1:8" x14ac:dyDescent="0.2">
      <c r="A824" s="4">
        <v>22</v>
      </c>
      <c r="B824" s="8">
        <v>30429001</v>
      </c>
      <c r="C824" s="8" t="s">
        <v>1182</v>
      </c>
      <c r="D824" s="8" t="s">
        <v>576</v>
      </c>
      <c r="E824" s="8">
        <v>30429001</v>
      </c>
      <c r="F824" s="8" t="s">
        <v>37</v>
      </c>
      <c r="G824" s="8" t="s">
        <v>80</v>
      </c>
      <c r="H824" s="10" t="s">
        <v>3798</v>
      </c>
    </row>
    <row r="825" spans="1:8" x14ac:dyDescent="0.2">
      <c r="A825" s="4">
        <v>22</v>
      </c>
      <c r="B825" s="8">
        <v>30429501</v>
      </c>
      <c r="C825" s="8" t="s">
        <v>1887</v>
      </c>
      <c r="D825" s="8" t="s">
        <v>1888</v>
      </c>
      <c r="E825" s="8">
        <v>30429504</v>
      </c>
      <c r="F825" s="8" t="s">
        <v>37</v>
      </c>
      <c r="G825" s="8" t="s">
        <v>14</v>
      </c>
      <c r="H825" s="10" t="s">
        <v>3798</v>
      </c>
    </row>
    <row r="826" spans="1:8" x14ac:dyDescent="0.2">
      <c r="A826" s="4">
        <v>22</v>
      </c>
      <c r="B826" s="8">
        <v>30430001</v>
      </c>
      <c r="C826" s="8" t="s">
        <v>935</v>
      </c>
      <c r="D826" s="8" t="s">
        <v>1889</v>
      </c>
      <c r="E826" s="8">
        <v>30430002</v>
      </c>
      <c r="F826" s="8" t="s">
        <v>1890</v>
      </c>
      <c r="G826" s="8" t="s">
        <v>1891</v>
      </c>
      <c r="H826" s="10" t="s">
        <v>3797</v>
      </c>
    </row>
    <row r="827" spans="1:8" x14ac:dyDescent="0.2">
      <c r="A827" s="4">
        <v>22</v>
      </c>
      <c r="B827" s="8">
        <v>30430501</v>
      </c>
      <c r="C827" s="8" t="s">
        <v>14</v>
      </c>
      <c r="D827" s="8" t="s">
        <v>159</v>
      </c>
      <c r="E827" s="8">
        <v>30430500</v>
      </c>
      <c r="F827" s="8" t="s">
        <v>99</v>
      </c>
      <c r="G827" s="8" t="s">
        <v>1691</v>
      </c>
      <c r="H827" s="10">
        <v>2</v>
      </c>
    </row>
    <row r="828" spans="1:8" x14ac:dyDescent="0.2">
      <c r="A828" s="4">
        <v>22</v>
      </c>
      <c r="B828" s="8">
        <v>30431001</v>
      </c>
      <c r="C828" s="8" t="s">
        <v>1892</v>
      </c>
      <c r="D828" s="8" t="s">
        <v>1893</v>
      </c>
      <c r="E828" s="8">
        <v>30430999</v>
      </c>
      <c r="F828" s="8" t="s">
        <v>1894</v>
      </c>
      <c r="G828" s="8" t="s">
        <v>1895</v>
      </c>
      <c r="H828" s="10">
        <v>2</v>
      </c>
    </row>
    <row r="829" spans="1:8" x14ac:dyDescent="0.2">
      <c r="A829" s="4">
        <v>22</v>
      </c>
      <c r="B829" s="8">
        <v>30431501</v>
      </c>
      <c r="C829" s="8" t="s">
        <v>1896</v>
      </c>
      <c r="D829" s="8" t="s">
        <v>1897</v>
      </c>
      <c r="E829" s="8">
        <v>30431501</v>
      </c>
      <c r="F829" s="8" t="s">
        <v>1898</v>
      </c>
      <c r="G829" s="8" t="s">
        <v>1899</v>
      </c>
      <c r="H829" s="10" t="s">
        <v>3797</v>
      </c>
    </row>
    <row r="830" spans="1:8" x14ac:dyDescent="0.2">
      <c r="A830" s="4">
        <v>22</v>
      </c>
      <c r="B830" s="8">
        <v>30432001</v>
      </c>
      <c r="C830" s="8" t="s">
        <v>50</v>
      </c>
      <c r="D830" s="8" t="s">
        <v>7</v>
      </c>
      <c r="E830" s="8">
        <v>30432000</v>
      </c>
      <c r="F830" s="8" t="s">
        <v>1900</v>
      </c>
      <c r="G830" s="8" t="s">
        <v>1901</v>
      </c>
      <c r="H830" s="10">
        <v>2</v>
      </c>
    </row>
    <row r="831" spans="1:8" x14ac:dyDescent="0.2">
      <c r="A831" s="4">
        <v>22</v>
      </c>
      <c r="B831" s="8">
        <v>30432501</v>
      </c>
      <c r="C831" s="8" t="s">
        <v>11</v>
      </c>
      <c r="D831" s="8" t="s">
        <v>245</v>
      </c>
      <c r="E831" s="8">
        <v>30432500</v>
      </c>
      <c r="F831" s="8" t="s">
        <v>603</v>
      </c>
      <c r="G831" s="8" t="s">
        <v>35</v>
      </c>
      <c r="H831" s="10" t="s">
        <v>3797</v>
      </c>
    </row>
    <row r="832" spans="1:8" x14ac:dyDescent="0.2">
      <c r="A832" s="4">
        <v>22</v>
      </c>
      <c r="B832" s="8">
        <v>30433001</v>
      </c>
      <c r="C832" s="8" t="s">
        <v>37</v>
      </c>
      <c r="D832" s="8" t="s">
        <v>1902</v>
      </c>
      <c r="E832" s="8">
        <v>30433000</v>
      </c>
      <c r="F832" s="8" t="s">
        <v>107</v>
      </c>
      <c r="G832" s="8" t="s">
        <v>1903</v>
      </c>
      <c r="H832" s="10">
        <v>2</v>
      </c>
    </row>
    <row r="833" spans="1:8" x14ac:dyDescent="0.2">
      <c r="A833" s="4">
        <v>22</v>
      </c>
      <c r="B833" s="8">
        <v>30433501</v>
      </c>
      <c r="C833" s="8" t="s">
        <v>597</v>
      </c>
      <c r="D833" s="8" t="s">
        <v>58</v>
      </c>
      <c r="E833" s="8">
        <v>30433500</v>
      </c>
      <c r="F833" s="8" t="s">
        <v>1529</v>
      </c>
      <c r="G833" s="8" t="s">
        <v>90</v>
      </c>
      <c r="H833" s="10">
        <v>2</v>
      </c>
    </row>
    <row r="834" spans="1:8" x14ac:dyDescent="0.2">
      <c r="A834" s="4">
        <v>22</v>
      </c>
      <c r="B834" s="8">
        <v>30434001</v>
      </c>
      <c r="C834" s="8" t="s">
        <v>50</v>
      </c>
      <c r="D834" s="8" t="s">
        <v>1904</v>
      </c>
      <c r="E834" s="8">
        <v>30433999</v>
      </c>
      <c r="F834" s="8" t="s">
        <v>1905</v>
      </c>
      <c r="G834" s="8" t="s">
        <v>1906</v>
      </c>
      <c r="H834" s="10">
        <v>2</v>
      </c>
    </row>
    <row r="835" spans="1:8" x14ac:dyDescent="0.2">
      <c r="A835" s="4">
        <v>22</v>
      </c>
      <c r="B835" s="8">
        <v>30434501</v>
      </c>
      <c r="C835" s="8" t="s">
        <v>1907</v>
      </c>
      <c r="D835" s="8" t="s">
        <v>154</v>
      </c>
      <c r="E835" s="8">
        <v>30434499</v>
      </c>
      <c r="F835" s="8" t="s">
        <v>1908</v>
      </c>
      <c r="G835" s="8" t="s">
        <v>1909</v>
      </c>
      <c r="H835" s="10" t="s">
        <v>3797</v>
      </c>
    </row>
    <row r="836" spans="1:8" x14ac:dyDescent="0.2">
      <c r="A836" s="4">
        <v>22</v>
      </c>
      <c r="B836" s="8">
        <v>30435001</v>
      </c>
      <c r="C836" s="8" t="s">
        <v>14</v>
      </c>
      <c r="D836" s="8" t="s">
        <v>187</v>
      </c>
      <c r="E836" s="8">
        <v>30435000</v>
      </c>
      <c r="F836" s="8" t="s">
        <v>95</v>
      </c>
      <c r="G836" s="8" t="s">
        <v>175</v>
      </c>
      <c r="H836" s="10">
        <v>2</v>
      </c>
    </row>
    <row r="837" spans="1:8" x14ac:dyDescent="0.2">
      <c r="A837" s="4">
        <v>22</v>
      </c>
      <c r="B837" s="8">
        <v>30435501</v>
      </c>
      <c r="C837" s="8" t="s">
        <v>419</v>
      </c>
      <c r="D837" s="8" t="s">
        <v>1910</v>
      </c>
      <c r="E837" s="8">
        <v>30435501</v>
      </c>
      <c r="F837" s="8" t="s">
        <v>115</v>
      </c>
      <c r="G837" s="8" t="s">
        <v>1911</v>
      </c>
      <c r="H837" s="10" t="s">
        <v>3798</v>
      </c>
    </row>
    <row r="838" spans="1:8" x14ac:dyDescent="0.2">
      <c r="A838" s="4">
        <v>22</v>
      </c>
      <c r="B838" s="8">
        <v>30436001</v>
      </c>
      <c r="C838" s="8" t="s">
        <v>103</v>
      </c>
      <c r="D838" s="8" t="s">
        <v>1912</v>
      </c>
      <c r="E838" s="8">
        <v>30436000</v>
      </c>
      <c r="F838" s="8" t="s">
        <v>379</v>
      </c>
      <c r="G838" s="8" t="s">
        <v>1913</v>
      </c>
      <c r="H838" s="10">
        <v>2</v>
      </c>
    </row>
    <row r="839" spans="1:8" x14ac:dyDescent="0.2">
      <c r="A839" s="4">
        <v>22</v>
      </c>
      <c r="B839" s="8">
        <v>30436501</v>
      </c>
      <c r="C839" s="8" t="s">
        <v>1914</v>
      </c>
      <c r="D839" s="8" t="s">
        <v>1915</v>
      </c>
      <c r="E839" s="8">
        <v>30436499</v>
      </c>
      <c r="F839" s="8" t="s">
        <v>1916</v>
      </c>
      <c r="G839" s="8" t="s">
        <v>1917</v>
      </c>
      <c r="H839" s="10" t="s">
        <v>3797</v>
      </c>
    </row>
    <row r="840" spans="1:8" x14ac:dyDescent="0.2">
      <c r="A840" s="4">
        <v>22</v>
      </c>
      <c r="B840" s="8">
        <v>30437001</v>
      </c>
      <c r="C840" s="8" t="s">
        <v>531</v>
      </c>
      <c r="D840" s="8" t="s">
        <v>50</v>
      </c>
      <c r="E840" s="8">
        <v>30437000</v>
      </c>
      <c r="F840" s="8" t="s">
        <v>1918</v>
      </c>
      <c r="G840" s="8" t="s">
        <v>290</v>
      </c>
      <c r="H840" s="10">
        <v>2</v>
      </c>
    </row>
    <row r="841" spans="1:8" x14ac:dyDescent="0.2">
      <c r="A841" s="4">
        <v>22</v>
      </c>
      <c r="B841" s="8">
        <v>30437501</v>
      </c>
      <c r="C841" s="8" t="s">
        <v>182</v>
      </c>
      <c r="D841" s="8" t="s">
        <v>1919</v>
      </c>
      <c r="E841" s="8">
        <v>30437501</v>
      </c>
      <c r="F841" s="8" t="s">
        <v>182</v>
      </c>
      <c r="G841" s="8" t="s">
        <v>1919</v>
      </c>
      <c r="H841" s="10">
        <v>1</v>
      </c>
    </row>
    <row r="842" spans="1:8" x14ac:dyDescent="0.2">
      <c r="A842" s="4">
        <v>22</v>
      </c>
      <c r="B842" s="8">
        <v>30438001</v>
      </c>
      <c r="C842" s="8" t="s">
        <v>765</v>
      </c>
      <c r="D842" s="8" t="s">
        <v>1661</v>
      </c>
      <c r="E842" s="8">
        <v>30438000</v>
      </c>
      <c r="F842" s="8" t="s">
        <v>1182</v>
      </c>
      <c r="G842" s="8" t="s">
        <v>904</v>
      </c>
      <c r="H842" s="10" t="s">
        <v>3797</v>
      </c>
    </row>
    <row r="843" spans="1:8" x14ac:dyDescent="0.2">
      <c r="A843" s="4">
        <v>22</v>
      </c>
      <c r="B843" s="8">
        <v>30438501</v>
      </c>
      <c r="C843" s="8" t="s">
        <v>35</v>
      </c>
      <c r="D843" s="8" t="s">
        <v>1920</v>
      </c>
      <c r="E843" s="8">
        <v>30438499</v>
      </c>
      <c r="F843" s="8" t="s">
        <v>143</v>
      </c>
      <c r="G843" s="8" t="s">
        <v>1921</v>
      </c>
      <c r="H843" s="10" t="s">
        <v>3797</v>
      </c>
    </row>
    <row r="844" spans="1:8" x14ac:dyDescent="0.2">
      <c r="A844" s="4">
        <v>22</v>
      </c>
      <c r="B844" s="8">
        <v>30439001</v>
      </c>
      <c r="C844" s="8" t="s">
        <v>1182</v>
      </c>
      <c r="D844" s="8" t="s">
        <v>36</v>
      </c>
      <c r="E844" s="8">
        <v>30439000</v>
      </c>
      <c r="F844" s="8" t="s">
        <v>780</v>
      </c>
      <c r="G844" s="8" t="s">
        <v>1922</v>
      </c>
      <c r="H844" s="10" t="s">
        <v>3797</v>
      </c>
    </row>
    <row r="845" spans="1:8" x14ac:dyDescent="0.2">
      <c r="A845" s="4">
        <v>22</v>
      </c>
      <c r="B845" s="8">
        <v>30439501</v>
      </c>
      <c r="C845" s="8" t="s">
        <v>1923</v>
      </c>
      <c r="D845" s="8" t="s">
        <v>1924</v>
      </c>
      <c r="E845" s="8">
        <v>30439501</v>
      </c>
      <c r="F845" s="8" t="s">
        <v>1923</v>
      </c>
      <c r="G845" s="8" t="s">
        <v>1924</v>
      </c>
      <c r="H845" s="10">
        <v>1</v>
      </c>
    </row>
    <row r="846" spans="1:8" x14ac:dyDescent="0.2">
      <c r="A846" s="4">
        <v>22</v>
      </c>
      <c r="B846" s="8">
        <v>30440001</v>
      </c>
      <c r="C846" s="8" t="s">
        <v>1925</v>
      </c>
      <c r="D846" s="8" t="s">
        <v>107</v>
      </c>
      <c r="E846" s="8">
        <v>30440000</v>
      </c>
      <c r="F846" s="8" t="s">
        <v>1926</v>
      </c>
      <c r="G846" s="8" t="s">
        <v>1927</v>
      </c>
      <c r="H846" s="10">
        <v>2</v>
      </c>
    </row>
    <row r="847" spans="1:8" x14ac:dyDescent="0.2">
      <c r="A847" s="4">
        <v>22</v>
      </c>
      <c r="B847" s="8">
        <v>30440501</v>
      </c>
      <c r="C847" s="8" t="s">
        <v>50</v>
      </c>
      <c r="D847" s="8" t="s">
        <v>1928</v>
      </c>
      <c r="E847" s="8">
        <v>30440500</v>
      </c>
      <c r="F847" s="8" t="s">
        <v>765</v>
      </c>
      <c r="G847" s="8" t="s">
        <v>1929</v>
      </c>
      <c r="H847" s="10">
        <v>2</v>
      </c>
    </row>
    <row r="848" spans="1:8" x14ac:dyDescent="0.2">
      <c r="A848" s="4">
        <v>22</v>
      </c>
      <c r="B848" s="8">
        <v>30441001</v>
      </c>
      <c r="C848" s="8" t="s">
        <v>35</v>
      </c>
      <c r="D848" s="8" t="s">
        <v>14</v>
      </c>
      <c r="E848" s="8">
        <v>30441000</v>
      </c>
      <c r="F848" s="8" t="s">
        <v>493</v>
      </c>
      <c r="G848" s="8" t="s">
        <v>52</v>
      </c>
      <c r="H848" s="10">
        <v>2</v>
      </c>
    </row>
    <row r="849" spans="1:8" x14ac:dyDescent="0.2">
      <c r="A849" s="4">
        <v>22</v>
      </c>
      <c r="B849" s="8">
        <v>30441501</v>
      </c>
      <c r="C849" s="8" t="s">
        <v>1930</v>
      </c>
      <c r="D849" s="8" t="s">
        <v>818</v>
      </c>
      <c r="E849" s="8">
        <v>30441501</v>
      </c>
      <c r="F849" s="8" t="s">
        <v>1930</v>
      </c>
      <c r="G849" s="8" t="s">
        <v>818</v>
      </c>
      <c r="H849" s="10">
        <v>1</v>
      </c>
    </row>
    <row r="850" spans="1:8" x14ac:dyDescent="0.2">
      <c r="A850" s="4">
        <v>22</v>
      </c>
      <c r="B850" s="8">
        <v>30442001</v>
      </c>
      <c r="C850" s="8" t="s">
        <v>1931</v>
      </c>
      <c r="D850" s="8" t="s">
        <v>50</v>
      </c>
      <c r="E850" s="8">
        <v>30441997</v>
      </c>
      <c r="F850" s="8" t="s">
        <v>1932</v>
      </c>
      <c r="G850" s="8" t="s">
        <v>1933</v>
      </c>
      <c r="H850" s="10">
        <v>2</v>
      </c>
    </row>
    <row r="851" spans="1:8" x14ac:dyDescent="0.2">
      <c r="A851" s="4">
        <v>22</v>
      </c>
      <c r="B851" s="8">
        <v>30442501</v>
      </c>
      <c r="C851" s="8" t="s">
        <v>183</v>
      </c>
      <c r="D851" s="8" t="s">
        <v>58</v>
      </c>
      <c r="E851" s="8">
        <v>30442500</v>
      </c>
      <c r="F851" s="8" t="s">
        <v>1934</v>
      </c>
      <c r="G851" s="8" t="s">
        <v>182</v>
      </c>
      <c r="H851" s="10" t="s">
        <v>3797</v>
      </c>
    </row>
    <row r="852" spans="1:8" x14ac:dyDescent="0.2">
      <c r="A852" s="4">
        <v>22</v>
      </c>
      <c r="B852" s="8">
        <v>30443001</v>
      </c>
      <c r="C852" s="8" t="s">
        <v>1935</v>
      </c>
      <c r="D852" s="8" t="s">
        <v>1314</v>
      </c>
      <c r="E852" s="8">
        <v>30443000</v>
      </c>
      <c r="F852" s="8" t="s">
        <v>1936</v>
      </c>
      <c r="G852" s="8" t="s">
        <v>1937</v>
      </c>
      <c r="H852" s="10">
        <v>2</v>
      </c>
    </row>
    <row r="853" spans="1:8" x14ac:dyDescent="0.2">
      <c r="A853" s="4">
        <v>22</v>
      </c>
      <c r="B853" s="8">
        <v>30443501</v>
      </c>
      <c r="C853" s="8" t="s">
        <v>50</v>
      </c>
      <c r="D853" s="8" t="s">
        <v>187</v>
      </c>
      <c r="E853" s="8">
        <v>30443500</v>
      </c>
      <c r="F853" s="8" t="s">
        <v>398</v>
      </c>
      <c r="G853" s="8" t="s">
        <v>1047</v>
      </c>
      <c r="H853" s="10">
        <v>2</v>
      </c>
    </row>
    <row r="854" spans="1:8" x14ac:dyDescent="0.2">
      <c r="A854" s="4">
        <v>22</v>
      </c>
      <c r="B854" s="8">
        <v>30444001</v>
      </c>
      <c r="C854" s="8" t="s">
        <v>183</v>
      </c>
      <c r="D854" s="8" t="s">
        <v>80</v>
      </c>
      <c r="E854" s="8">
        <v>30444000</v>
      </c>
      <c r="F854" s="8" t="s">
        <v>1934</v>
      </c>
      <c r="G854" s="8" t="s">
        <v>30</v>
      </c>
      <c r="H854" s="10">
        <v>2</v>
      </c>
    </row>
    <row r="855" spans="1:8" x14ac:dyDescent="0.2">
      <c r="A855" s="4">
        <v>22</v>
      </c>
      <c r="B855" s="8">
        <v>30444501</v>
      </c>
      <c r="C855" s="8" t="s">
        <v>1314</v>
      </c>
      <c r="D855" s="8" t="s">
        <v>1938</v>
      </c>
      <c r="E855" s="8">
        <v>30444500</v>
      </c>
      <c r="F855" s="8" t="s">
        <v>508</v>
      </c>
      <c r="G855" s="8" t="s">
        <v>1939</v>
      </c>
      <c r="H855" s="10" t="s">
        <v>3797</v>
      </c>
    </row>
    <row r="856" spans="1:8" x14ac:dyDescent="0.2">
      <c r="A856" s="4">
        <v>22</v>
      </c>
      <c r="B856" s="8">
        <v>30445001</v>
      </c>
      <c r="C856" s="8" t="s">
        <v>50</v>
      </c>
      <c r="D856" s="8" t="s">
        <v>1940</v>
      </c>
      <c r="E856" s="8">
        <v>30445000</v>
      </c>
      <c r="F856" s="8" t="s">
        <v>1941</v>
      </c>
      <c r="G856" s="8" t="s">
        <v>1942</v>
      </c>
      <c r="H856" s="10">
        <v>3</v>
      </c>
    </row>
    <row r="857" spans="1:8" x14ac:dyDescent="0.2">
      <c r="A857" s="4">
        <v>22</v>
      </c>
      <c r="B857" s="8">
        <v>30445501</v>
      </c>
      <c r="C857" s="8" t="s">
        <v>1943</v>
      </c>
      <c r="D857" s="8" t="s">
        <v>1944</v>
      </c>
      <c r="E857" s="8">
        <v>30445501</v>
      </c>
      <c r="F857" s="8" t="s">
        <v>1943</v>
      </c>
      <c r="G857" s="8" t="s">
        <v>1944</v>
      </c>
      <c r="H857" s="10">
        <v>1</v>
      </c>
    </row>
    <row r="858" spans="1:8" x14ac:dyDescent="0.2">
      <c r="A858" s="4">
        <v>22</v>
      </c>
      <c r="B858" s="8">
        <v>30446001</v>
      </c>
      <c r="C858" s="8" t="s">
        <v>1945</v>
      </c>
      <c r="D858" s="8" t="s">
        <v>169</v>
      </c>
      <c r="E858" s="8">
        <v>30446000</v>
      </c>
      <c r="F858" s="8" t="s">
        <v>1946</v>
      </c>
      <c r="G858" s="8" t="s">
        <v>18</v>
      </c>
      <c r="H858" s="10" t="s">
        <v>3797</v>
      </c>
    </row>
    <row r="859" spans="1:8" x14ac:dyDescent="0.2">
      <c r="A859" s="4">
        <v>22</v>
      </c>
      <c r="B859" s="8">
        <v>30446501</v>
      </c>
      <c r="C859" s="8" t="s">
        <v>118</v>
      </c>
      <c r="D859" s="8" t="s">
        <v>50</v>
      </c>
      <c r="E859" s="8">
        <v>30446500</v>
      </c>
      <c r="F859" s="8" t="s">
        <v>1947</v>
      </c>
      <c r="G859" s="8" t="s">
        <v>95</v>
      </c>
      <c r="H859" s="10">
        <v>2</v>
      </c>
    </row>
    <row r="860" spans="1:8" x14ac:dyDescent="0.2">
      <c r="A860" s="4">
        <v>22</v>
      </c>
      <c r="B860" s="8">
        <v>30447001</v>
      </c>
      <c r="C860" s="8" t="s">
        <v>402</v>
      </c>
      <c r="D860" s="8" t="s">
        <v>1948</v>
      </c>
      <c r="E860" s="8">
        <v>30447000</v>
      </c>
      <c r="F860" s="8" t="s">
        <v>344</v>
      </c>
      <c r="G860" s="8" t="s">
        <v>1949</v>
      </c>
      <c r="H860" s="10">
        <v>2</v>
      </c>
    </row>
    <row r="861" spans="1:8" x14ac:dyDescent="0.2">
      <c r="A861" s="4">
        <v>22</v>
      </c>
      <c r="B861" s="8">
        <v>30447501</v>
      </c>
      <c r="C861" s="8" t="s">
        <v>99</v>
      </c>
      <c r="D861" s="8" t="s">
        <v>37</v>
      </c>
      <c r="E861" s="8">
        <v>30447500</v>
      </c>
      <c r="F861" s="8" t="s">
        <v>382</v>
      </c>
      <c r="G861" s="8" t="s">
        <v>39</v>
      </c>
      <c r="H861" s="10">
        <v>2</v>
      </c>
    </row>
    <row r="862" spans="1:8" x14ac:dyDescent="0.2">
      <c r="A862" s="4">
        <v>22</v>
      </c>
      <c r="B862" s="8">
        <v>30448001</v>
      </c>
      <c r="C862" s="8" t="s">
        <v>50</v>
      </c>
      <c r="D862" s="8" t="s">
        <v>1950</v>
      </c>
      <c r="E862" s="8">
        <v>30447999</v>
      </c>
      <c r="F862" s="8" t="s">
        <v>277</v>
      </c>
      <c r="G862" s="8" t="s">
        <v>1951</v>
      </c>
      <c r="H862" s="10">
        <v>2</v>
      </c>
    </row>
    <row r="863" spans="1:8" x14ac:dyDescent="0.2">
      <c r="A863" s="4">
        <v>22</v>
      </c>
      <c r="B863" s="8">
        <v>30448501</v>
      </c>
      <c r="C863" s="8" t="s">
        <v>1368</v>
      </c>
      <c r="D863" s="8" t="s">
        <v>1952</v>
      </c>
      <c r="E863" s="8">
        <v>30448500</v>
      </c>
      <c r="F863" s="8" t="s">
        <v>1953</v>
      </c>
      <c r="G863" s="8" t="s">
        <v>1954</v>
      </c>
      <c r="H863" s="10">
        <v>2</v>
      </c>
    </row>
    <row r="864" spans="1:8" x14ac:dyDescent="0.2">
      <c r="A864" s="4">
        <v>22</v>
      </c>
      <c r="B864" s="8">
        <v>30449001</v>
      </c>
      <c r="C864" s="8" t="s">
        <v>493</v>
      </c>
      <c r="D864" s="8" t="s">
        <v>450</v>
      </c>
      <c r="E864" s="8">
        <v>30449001</v>
      </c>
      <c r="F864" s="8" t="s">
        <v>30</v>
      </c>
      <c r="G864" s="8" t="s">
        <v>95</v>
      </c>
      <c r="H864" s="10" t="s">
        <v>3798</v>
      </c>
    </row>
    <row r="865" spans="1:8" x14ac:dyDescent="0.2">
      <c r="A865" s="4">
        <v>22</v>
      </c>
      <c r="B865" s="8">
        <v>30449501</v>
      </c>
      <c r="C865" s="8" t="s">
        <v>1955</v>
      </c>
      <c r="D865" s="8" t="s">
        <v>26</v>
      </c>
      <c r="E865" s="8">
        <v>30449500</v>
      </c>
      <c r="F865" s="8" t="s">
        <v>1956</v>
      </c>
      <c r="G865" s="8" t="s">
        <v>1957</v>
      </c>
      <c r="H865" s="10">
        <v>2</v>
      </c>
    </row>
    <row r="866" spans="1:8" x14ac:dyDescent="0.2">
      <c r="A866" s="4">
        <v>22</v>
      </c>
      <c r="B866" s="8">
        <v>30450001</v>
      </c>
      <c r="C866" s="8" t="s">
        <v>50</v>
      </c>
      <c r="D866" s="8" t="s">
        <v>1958</v>
      </c>
      <c r="E866" s="8">
        <v>30450000</v>
      </c>
      <c r="F866" s="8" t="s">
        <v>428</v>
      </c>
      <c r="G866" s="8" t="s">
        <v>1959</v>
      </c>
      <c r="H866" s="10">
        <v>3</v>
      </c>
    </row>
    <row r="867" spans="1:8" x14ac:dyDescent="0.2">
      <c r="A867" s="4">
        <v>22</v>
      </c>
      <c r="B867" s="8">
        <v>30450501</v>
      </c>
      <c r="C867" s="8" t="s">
        <v>1960</v>
      </c>
      <c r="D867" s="8" t="s">
        <v>1094</v>
      </c>
      <c r="E867" s="8">
        <v>30450501</v>
      </c>
      <c r="F867" s="8" t="s">
        <v>1961</v>
      </c>
      <c r="G867" s="8" t="s">
        <v>99</v>
      </c>
      <c r="H867" s="10" t="s">
        <v>3797</v>
      </c>
    </row>
    <row r="868" spans="1:8" x14ac:dyDescent="0.2">
      <c r="A868" s="4">
        <v>22</v>
      </c>
      <c r="B868" s="8">
        <v>30451001</v>
      </c>
      <c r="C868" s="8" t="s">
        <v>439</v>
      </c>
      <c r="D868" s="8" t="s">
        <v>1962</v>
      </c>
      <c r="E868" s="8">
        <v>30451000</v>
      </c>
      <c r="F868" s="8" t="s">
        <v>90</v>
      </c>
      <c r="G868" s="8" t="s">
        <v>489</v>
      </c>
      <c r="H868" s="10" t="s">
        <v>3797</v>
      </c>
    </row>
    <row r="869" spans="1:8" x14ac:dyDescent="0.2">
      <c r="A869" s="4">
        <v>22</v>
      </c>
      <c r="B869" s="8">
        <v>30451501</v>
      </c>
      <c r="C869" s="8" t="s">
        <v>92</v>
      </c>
      <c r="D869" s="8" t="s">
        <v>919</v>
      </c>
      <c r="E869" s="8">
        <v>30451498</v>
      </c>
      <c r="F869" s="8" t="s">
        <v>1963</v>
      </c>
      <c r="G869" s="8" t="s">
        <v>1964</v>
      </c>
      <c r="H869" s="10">
        <v>2</v>
      </c>
    </row>
    <row r="870" spans="1:8" x14ac:dyDescent="0.2">
      <c r="A870" s="4">
        <v>22</v>
      </c>
      <c r="B870" s="8">
        <v>30452001</v>
      </c>
      <c r="C870" s="8" t="s">
        <v>201</v>
      </c>
      <c r="D870" s="8" t="s">
        <v>32</v>
      </c>
      <c r="E870" s="8">
        <v>30452000</v>
      </c>
      <c r="F870" s="8" t="s">
        <v>1965</v>
      </c>
      <c r="G870" s="8" t="s">
        <v>1966</v>
      </c>
      <c r="H870" s="10" t="s">
        <v>3797</v>
      </c>
    </row>
    <row r="871" spans="1:8" x14ac:dyDescent="0.2">
      <c r="A871" s="4">
        <v>22</v>
      </c>
      <c r="B871" s="8">
        <v>30452501</v>
      </c>
      <c r="C871" s="8" t="s">
        <v>1967</v>
      </c>
      <c r="D871" s="8" t="s">
        <v>269</v>
      </c>
      <c r="E871" s="8">
        <v>30452500</v>
      </c>
      <c r="F871" s="8" t="s">
        <v>1968</v>
      </c>
      <c r="G871" s="8" t="s">
        <v>562</v>
      </c>
      <c r="H871" s="10">
        <v>2</v>
      </c>
    </row>
    <row r="872" spans="1:8" x14ac:dyDescent="0.2">
      <c r="A872" s="4">
        <v>22</v>
      </c>
      <c r="B872" s="8">
        <v>30453001</v>
      </c>
      <c r="C872" s="8" t="s">
        <v>1969</v>
      </c>
      <c r="D872" s="8" t="s">
        <v>50</v>
      </c>
      <c r="E872" s="8">
        <v>30453000</v>
      </c>
      <c r="F872" s="8" t="s">
        <v>1970</v>
      </c>
      <c r="G872" s="8" t="s">
        <v>141</v>
      </c>
      <c r="H872" s="10">
        <v>2</v>
      </c>
    </row>
    <row r="873" spans="1:8" x14ac:dyDescent="0.2">
      <c r="A873" s="4">
        <v>22</v>
      </c>
      <c r="B873" s="8">
        <v>30453501</v>
      </c>
      <c r="C873" s="8" t="s">
        <v>1971</v>
      </c>
      <c r="D873" s="8" t="s">
        <v>82</v>
      </c>
      <c r="E873" s="8">
        <v>30453499</v>
      </c>
      <c r="F873" s="8" t="s">
        <v>1972</v>
      </c>
      <c r="G873" s="8" t="s">
        <v>1157</v>
      </c>
      <c r="H873" s="10">
        <v>2</v>
      </c>
    </row>
    <row r="874" spans="1:8" x14ac:dyDescent="0.2">
      <c r="A874" s="4">
        <v>22</v>
      </c>
      <c r="B874" s="8">
        <v>30454001</v>
      </c>
      <c r="C874" s="8" t="s">
        <v>1660</v>
      </c>
      <c r="D874" s="8" t="s">
        <v>26</v>
      </c>
      <c r="E874" s="8">
        <v>30454001</v>
      </c>
      <c r="F874" s="8" t="s">
        <v>1973</v>
      </c>
      <c r="G874" s="8" t="s">
        <v>1974</v>
      </c>
      <c r="H874" s="10">
        <v>2</v>
      </c>
    </row>
    <row r="875" spans="1:8" x14ac:dyDescent="0.2">
      <c r="A875" s="4">
        <v>22</v>
      </c>
      <c r="B875" s="8">
        <v>30454501</v>
      </c>
      <c r="C875" s="8" t="s">
        <v>14</v>
      </c>
      <c r="D875" s="8" t="s">
        <v>1975</v>
      </c>
      <c r="E875" s="8">
        <v>30454500</v>
      </c>
      <c r="F875" s="8" t="s">
        <v>477</v>
      </c>
      <c r="G875" s="8" t="s">
        <v>1976</v>
      </c>
      <c r="H875" s="10" t="s">
        <v>3797</v>
      </c>
    </row>
    <row r="876" spans="1:8" x14ac:dyDescent="0.2">
      <c r="A876" s="4">
        <v>22</v>
      </c>
      <c r="B876" s="8">
        <v>30455001</v>
      </c>
      <c r="C876" s="8" t="s">
        <v>1977</v>
      </c>
      <c r="D876" s="8" t="s">
        <v>58</v>
      </c>
      <c r="E876" s="8">
        <v>30455000</v>
      </c>
      <c r="F876" s="8" t="s">
        <v>1592</v>
      </c>
      <c r="G876" s="8" t="s">
        <v>182</v>
      </c>
      <c r="H876" s="10">
        <v>2</v>
      </c>
    </row>
    <row r="877" spans="1:8" x14ac:dyDescent="0.2">
      <c r="A877" s="4">
        <v>22</v>
      </c>
      <c r="B877" s="8">
        <v>30455501</v>
      </c>
      <c r="C877" s="8" t="s">
        <v>1978</v>
      </c>
      <c r="D877" s="8" t="s">
        <v>14</v>
      </c>
      <c r="E877" s="8">
        <v>30455500</v>
      </c>
      <c r="F877" s="8" t="s">
        <v>1979</v>
      </c>
      <c r="G877" s="8" t="s">
        <v>95</v>
      </c>
      <c r="H877" s="10" t="s">
        <v>3797</v>
      </c>
    </row>
    <row r="878" spans="1:8" x14ac:dyDescent="0.2">
      <c r="A878" s="4">
        <v>22</v>
      </c>
      <c r="B878" s="8">
        <v>30456001</v>
      </c>
      <c r="C878" s="8" t="s">
        <v>1980</v>
      </c>
      <c r="D878" s="8" t="s">
        <v>80</v>
      </c>
      <c r="E878" s="8">
        <v>30455999</v>
      </c>
      <c r="F878" s="8" t="s">
        <v>1981</v>
      </c>
      <c r="G878" s="8" t="s">
        <v>1982</v>
      </c>
      <c r="H878" s="10" t="s">
        <v>3797</v>
      </c>
    </row>
    <row r="879" spans="1:8" x14ac:dyDescent="0.2">
      <c r="A879" s="4">
        <v>22</v>
      </c>
      <c r="B879" s="8">
        <v>30456501</v>
      </c>
      <c r="C879" s="8" t="s">
        <v>397</v>
      </c>
      <c r="D879" s="8" t="s">
        <v>1983</v>
      </c>
      <c r="E879" s="8">
        <v>30456500</v>
      </c>
      <c r="F879" s="8" t="s">
        <v>1984</v>
      </c>
      <c r="G879" s="8" t="s">
        <v>1985</v>
      </c>
      <c r="H879" s="10" t="s">
        <v>3797</v>
      </c>
    </row>
    <row r="880" spans="1:8" x14ac:dyDescent="0.2">
      <c r="A880" s="4">
        <v>22</v>
      </c>
      <c r="B880" s="8">
        <v>30457001</v>
      </c>
      <c r="C880" s="8" t="s">
        <v>50</v>
      </c>
      <c r="D880" s="8" t="s">
        <v>199</v>
      </c>
      <c r="E880" s="8">
        <v>30457000</v>
      </c>
      <c r="F880" s="8" t="s">
        <v>16</v>
      </c>
      <c r="G880" s="8" t="s">
        <v>1986</v>
      </c>
      <c r="H880" s="10">
        <v>2</v>
      </c>
    </row>
    <row r="881" spans="1:8" x14ac:dyDescent="0.2">
      <c r="A881" s="4">
        <v>22</v>
      </c>
      <c r="B881" s="8">
        <v>30457501</v>
      </c>
      <c r="C881" s="8" t="s">
        <v>1987</v>
      </c>
      <c r="D881" s="8" t="s">
        <v>1988</v>
      </c>
      <c r="E881" s="8">
        <v>30457500</v>
      </c>
      <c r="F881" s="8" t="s">
        <v>1989</v>
      </c>
      <c r="G881" s="8" t="s">
        <v>1990</v>
      </c>
      <c r="H881" s="10">
        <v>2</v>
      </c>
    </row>
    <row r="882" spans="1:8" x14ac:dyDescent="0.2">
      <c r="A882" s="4">
        <v>22</v>
      </c>
      <c r="B882" s="8">
        <v>30458001</v>
      </c>
      <c r="C882" s="8" t="s">
        <v>1574</v>
      </c>
      <c r="D882" s="8" t="s">
        <v>1991</v>
      </c>
      <c r="E882" s="8">
        <v>30458000</v>
      </c>
      <c r="F882" s="8" t="s">
        <v>1992</v>
      </c>
      <c r="G882" s="8" t="s">
        <v>1993</v>
      </c>
      <c r="H882" s="10">
        <v>2</v>
      </c>
    </row>
    <row r="883" spans="1:8" x14ac:dyDescent="0.2">
      <c r="A883" s="4">
        <v>22</v>
      </c>
      <c r="B883" s="8">
        <v>30458501</v>
      </c>
      <c r="C883" s="8" t="s">
        <v>50</v>
      </c>
      <c r="D883" s="8" t="s">
        <v>1994</v>
      </c>
      <c r="E883" s="8">
        <v>30458500</v>
      </c>
      <c r="F883" s="8" t="s">
        <v>428</v>
      </c>
      <c r="G883" s="8" t="s">
        <v>1995</v>
      </c>
      <c r="H883" s="10">
        <v>2</v>
      </c>
    </row>
    <row r="884" spans="1:8" x14ac:dyDescent="0.2">
      <c r="A884" s="4">
        <v>22</v>
      </c>
      <c r="B884" s="8">
        <v>30459001</v>
      </c>
      <c r="C884" s="8" t="s">
        <v>1996</v>
      </c>
      <c r="D884" s="8" t="s">
        <v>1997</v>
      </c>
      <c r="E884" s="8">
        <v>30459001</v>
      </c>
      <c r="F884" s="8" t="s">
        <v>1996</v>
      </c>
      <c r="G884" s="8" t="s">
        <v>1997</v>
      </c>
      <c r="H884" s="10">
        <v>1</v>
      </c>
    </row>
    <row r="885" spans="1:8" x14ac:dyDescent="0.2">
      <c r="A885" s="4">
        <v>22</v>
      </c>
      <c r="B885" s="8">
        <v>30459501</v>
      </c>
      <c r="C885" s="8" t="s">
        <v>1998</v>
      </c>
      <c r="D885" s="8" t="s">
        <v>489</v>
      </c>
      <c r="E885" s="8">
        <v>30459499</v>
      </c>
      <c r="F885" s="8" t="s">
        <v>1999</v>
      </c>
      <c r="G885" s="8" t="s">
        <v>2000</v>
      </c>
      <c r="H885" s="10">
        <v>2</v>
      </c>
    </row>
    <row r="886" spans="1:8" x14ac:dyDescent="0.2">
      <c r="A886" s="4">
        <v>22</v>
      </c>
      <c r="B886" s="8">
        <v>30460501</v>
      </c>
      <c r="C886" s="8" t="s">
        <v>80</v>
      </c>
      <c r="D886" s="8" t="s">
        <v>428</v>
      </c>
      <c r="E886" s="8">
        <v>30460500</v>
      </c>
      <c r="F886" s="8" t="s">
        <v>68</v>
      </c>
      <c r="G886" s="8" t="s">
        <v>2001</v>
      </c>
      <c r="H886" s="10" t="s">
        <v>3797</v>
      </c>
    </row>
    <row r="887" spans="1:8" x14ac:dyDescent="0.2">
      <c r="A887" s="4">
        <v>22</v>
      </c>
      <c r="B887" s="8">
        <v>30461001</v>
      </c>
      <c r="C887" s="8" t="s">
        <v>2002</v>
      </c>
      <c r="D887" s="8" t="s">
        <v>2003</v>
      </c>
      <c r="E887" s="8">
        <v>30460998</v>
      </c>
      <c r="F887" s="8" t="s">
        <v>2004</v>
      </c>
      <c r="G887" s="8" t="s">
        <v>2005</v>
      </c>
      <c r="H887" s="10">
        <v>2</v>
      </c>
    </row>
    <row r="888" spans="1:8" x14ac:dyDescent="0.2">
      <c r="A888" s="4">
        <v>22</v>
      </c>
      <c r="B888" s="8">
        <v>30461501</v>
      </c>
      <c r="C888" s="8" t="s">
        <v>50</v>
      </c>
      <c r="D888" s="8" t="s">
        <v>2006</v>
      </c>
      <c r="E888" s="8">
        <v>30461500</v>
      </c>
      <c r="F888" s="8" t="s">
        <v>402</v>
      </c>
      <c r="G888" s="8" t="s">
        <v>2007</v>
      </c>
      <c r="H888" s="10">
        <v>2</v>
      </c>
    </row>
    <row r="889" spans="1:8" x14ac:dyDescent="0.2">
      <c r="A889" s="4">
        <v>22</v>
      </c>
      <c r="B889" s="8">
        <v>30462001</v>
      </c>
      <c r="C889" s="8" t="s">
        <v>2008</v>
      </c>
      <c r="D889" s="8" t="s">
        <v>2009</v>
      </c>
      <c r="E889" s="8">
        <v>30462000</v>
      </c>
      <c r="F889" s="8" t="s">
        <v>2010</v>
      </c>
      <c r="G889" s="8" t="s">
        <v>2011</v>
      </c>
      <c r="H889" s="10" t="s">
        <v>3797</v>
      </c>
    </row>
    <row r="890" spans="1:8" x14ac:dyDescent="0.2">
      <c r="A890" s="4">
        <v>22</v>
      </c>
      <c r="B890" s="8">
        <v>30462501</v>
      </c>
      <c r="C890" s="8" t="s">
        <v>50</v>
      </c>
      <c r="D890" s="8" t="s">
        <v>98</v>
      </c>
      <c r="E890" s="8">
        <v>30462500</v>
      </c>
      <c r="F890" s="8" t="s">
        <v>2012</v>
      </c>
      <c r="G890" s="8" t="s">
        <v>2013</v>
      </c>
      <c r="H890" s="10">
        <v>3</v>
      </c>
    </row>
    <row r="891" spans="1:8" x14ac:dyDescent="0.2">
      <c r="A891" s="4">
        <v>22</v>
      </c>
      <c r="B891" s="8">
        <v>30463001</v>
      </c>
      <c r="C891" s="8" t="s">
        <v>1229</v>
      </c>
      <c r="D891" s="8" t="s">
        <v>2014</v>
      </c>
      <c r="E891" s="8">
        <v>30462999</v>
      </c>
      <c r="F891" s="8" t="s">
        <v>2015</v>
      </c>
      <c r="G891" s="8" t="s">
        <v>1133</v>
      </c>
      <c r="H891" s="10" t="s">
        <v>3797</v>
      </c>
    </row>
    <row r="892" spans="1:8" x14ac:dyDescent="0.2">
      <c r="A892" s="4">
        <v>22</v>
      </c>
      <c r="B892" s="8">
        <v>30463501</v>
      </c>
      <c r="C892" s="8" t="s">
        <v>2016</v>
      </c>
      <c r="D892" s="8" t="s">
        <v>2017</v>
      </c>
      <c r="E892" s="8">
        <v>30463499</v>
      </c>
      <c r="F892" s="8" t="s">
        <v>2018</v>
      </c>
      <c r="G892" s="8" t="s">
        <v>2019</v>
      </c>
      <c r="H892" s="10" t="s">
        <v>3797</v>
      </c>
    </row>
    <row r="893" spans="1:8" x14ac:dyDescent="0.2">
      <c r="A893" s="4">
        <v>22</v>
      </c>
      <c r="B893" s="8">
        <v>30464001</v>
      </c>
      <c r="C893" s="8" t="s">
        <v>487</v>
      </c>
      <c r="D893" s="8" t="s">
        <v>2020</v>
      </c>
      <c r="E893" s="8">
        <v>30464001</v>
      </c>
      <c r="F893" s="8" t="s">
        <v>487</v>
      </c>
      <c r="G893" s="8" t="s">
        <v>2020</v>
      </c>
      <c r="H893" s="10">
        <v>1</v>
      </c>
    </row>
    <row r="894" spans="1:8" x14ac:dyDescent="0.2">
      <c r="A894" s="4">
        <v>22</v>
      </c>
      <c r="B894" s="8">
        <v>30464501</v>
      </c>
      <c r="C894" s="8" t="s">
        <v>74</v>
      </c>
      <c r="D894" s="8" t="s">
        <v>80</v>
      </c>
      <c r="E894" s="8">
        <v>30464500</v>
      </c>
      <c r="F894" s="8" t="s">
        <v>208</v>
      </c>
      <c r="G894" s="8" t="s">
        <v>141</v>
      </c>
      <c r="H894" s="10">
        <v>2</v>
      </c>
    </row>
    <row r="895" spans="1:8" x14ac:dyDescent="0.2">
      <c r="A895" s="4">
        <v>22</v>
      </c>
      <c r="B895" s="8">
        <v>30465001</v>
      </c>
      <c r="C895" s="8" t="s">
        <v>50</v>
      </c>
      <c r="D895" s="8" t="s">
        <v>37</v>
      </c>
      <c r="E895" s="8">
        <v>30465000</v>
      </c>
      <c r="F895" s="8" t="s">
        <v>2021</v>
      </c>
      <c r="G895" s="8" t="s">
        <v>2022</v>
      </c>
      <c r="H895" s="10">
        <v>2</v>
      </c>
    </row>
    <row r="896" spans="1:8" x14ac:dyDescent="0.2">
      <c r="A896" s="4">
        <v>22</v>
      </c>
      <c r="B896" s="8">
        <v>30465501</v>
      </c>
      <c r="C896" s="8" t="s">
        <v>2023</v>
      </c>
      <c r="D896" s="8" t="s">
        <v>385</v>
      </c>
      <c r="E896" s="8">
        <v>30465505</v>
      </c>
      <c r="F896" s="8" t="s">
        <v>80</v>
      </c>
      <c r="G896" s="8" t="s">
        <v>37</v>
      </c>
      <c r="H896" s="10">
        <v>3</v>
      </c>
    </row>
    <row r="897" spans="1:8" x14ac:dyDescent="0.2">
      <c r="A897" s="4">
        <v>22</v>
      </c>
      <c r="B897" s="8">
        <v>30466001</v>
      </c>
      <c r="C897" s="8" t="s">
        <v>1146</v>
      </c>
      <c r="D897" s="8" t="s">
        <v>2024</v>
      </c>
      <c r="E897" s="8">
        <v>30466001</v>
      </c>
      <c r="F897" s="8" t="s">
        <v>2025</v>
      </c>
      <c r="G897" s="8" t="s">
        <v>2026</v>
      </c>
      <c r="H897" s="10">
        <v>2</v>
      </c>
    </row>
    <row r="898" spans="1:8" x14ac:dyDescent="0.2">
      <c r="A898" s="4">
        <v>22</v>
      </c>
      <c r="B898" s="8">
        <v>30466501</v>
      </c>
      <c r="C898" s="8" t="s">
        <v>2027</v>
      </c>
      <c r="D898" s="8" t="s">
        <v>37</v>
      </c>
      <c r="E898" s="8">
        <v>30466500</v>
      </c>
      <c r="F898" s="8" t="s">
        <v>2028</v>
      </c>
      <c r="G898" s="8" t="s">
        <v>39</v>
      </c>
      <c r="H898" s="10">
        <v>2</v>
      </c>
    </row>
    <row r="899" spans="1:8" x14ac:dyDescent="0.2">
      <c r="A899" s="4">
        <v>22</v>
      </c>
      <c r="B899" s="8">
        <v>30467001</v>
      </c>
      <c r="C899" s="8" t="s">
        <v>30</v>
      </c>
      <c r="D899" s="8" t="s">
        <v>2029</v>
      </c>
      <c r="E899" s="8">
        <v>30467001</v>
      </c>
      <c r="F899" s="8" t="s">
        <v>30</v>
      </c>
      <c r="G899" s="8" t="s">
        <v>2029</v>
      </c>
      <c r="H899" s="10">
        <v>1</v>
      </c>
    </row>
    <row r="900" spans="1:8" x14ac:dyDescent="0.2">
      <c r="A900" s="4">
        <v>22</v>
      </c>
      <c r="B900" s="8">
        <v>30467501</v>
      </c>
      <c r="C900" s="8" t="s">
        <v>2030</v>
      </c>
      <c r="D900" s="8" t="s">
        <v>2031</v>
      </c>
      <c r="E900" s="8">
        <v>30467502</v>
      </c>
      <c r="F900" s="8" t="s">
        <v>316</v>
      </c>
      <c r="G900" s="8" t="s">
        <v>592</v>
      </c>
      <c r="H900" s="10" t="s">
        <v>3798</v>
      </c>
    </row>
    <row r="901" spans="1:8" x14ac:dyDescent="0.2">
      <c r="A901" s="4">
        <v>22</v>
      </c>
      <c r="B901" s="8">
        <v>30468001</v>
      </c>
      <c r="C901" s="8" t="s">
        <v>58</v>
      </c>
      <c r="D901" s="8" t="s">
        <v>2032</v>
      </c>
      <c r="E901" s="8">
        <v>30468000</v>
      </c>
      <c r="F901" s="8" t="s">
        <v>35</v>
      </c>
      <c r="G901" s="8" t="s">
        <v>2033</v>
      </c>
      <c r="H901" s="10">
        <v>2</v>
      </c>
    </row>
    <row r="902" spans="1:8" x14ac:dyDescent="0.2">
      <c r="A902" s="4">
        <v>22</v>
      </c>
      <c r="B902" s="8">
        <v>30468501</v>
      </c>
      <c r="C902" s="8" t="s">
        <v>2034</v>
      </c>
      <c r="D902" s="8" t="s">
        <v>2035</v>
      </c>
      <c r="E902" s="8">
        <v>30468502</v>
      </c>
      <c r="F902" s="8" t="s">
        <v>103</v>
      </c>
      <c r="G902" s="8" t="s">
        <v>1888</v>
      </c>
      <c r="H902" s="10" t="s">
        <v>3798</v>
      </c>
    </row>
    <row r="903" spans="1:8" x14ac:dyDescent="0.2">
      <c r="A903" s="4">
        <v>22</v>
      </c>
      <c r="B903" s="8">
        <v>30469001</v>
      </c>
      <c r="C903" s="8" t="s">
        <v>14</v>
      </c>
      <c r="D903" s="8" t="s">
        <v>1673</v>
      </c>
      <c r="E903" s="8">
        <v>30469000</v>
      </c>
      <c r="F903" s="8" t="s">
        <v>99</v>
      </c>
      <c r="G903" s="8" t="s">
        <v>1698</v>
      </c>
      <c r="H903" s="10">
        <v>2</v>
      </c>
    </row>
    <row r="904" spans="1:8" x14ac:dyDescent="0.2">
      <c r="A904" s="4">
        <v>22</v>
      </c>
      <c r="B904" s="8">
        <v>30469501</v>
      </c>
      <c r="C904" s="8" t="s">
        <v>35</v>
      </c>
      <c r="D904" s="8" t="s">
        <v>90</v>
      </c>
      <c r="E904" s="8">
        <v>30469501</v>
      </c>
      <c r="F904" s="8" t="s">
        <v>80</v>
      </c>
      <c r="G904" s="8" t="s">
        <v>58</v>
      </c>
      <c r="H904" s="10" t="s">
        <v>3798</v>
      </c>
    </row>
    <row r="905" spans="1:8" x14ac:dyDescent="0.2">
      <c r="A905" s="4">
        <v>22</v>
      </c>
      <c r="B905" s="8">
        <v>30470001</v>
      </c>
      <c r="C905" s="8" t="s">
        <v>2036</v>
      </c>
      <c r="D905" s="8" t="s">
        <v>50</v>
      </c>
      <c r="E905" s="8">
        <v>30469998</v>
      </c>
      <c r="F905" s="8" t="s">
        <v>2037</v>
      </c>
      <c r="G905" s="8" t="s">
        <v>82</v>
      </c>
      <c r="H905" s="10">
        <v>3</v>
      </c>
    </row>
    <row r="906" spans="1:8" x14ac:dyDescent="0.2">
      <c r="A906" s="4">
        <v>22</v>
      </c>
      <c r="B906" s="8">
        <v>30470501</v>
      </c>
      <c r="C906" s="8" t="s">
        <v>2038</v>
      </c>
      <c r="D906" s="8" t="s">
        <v>2039</v>
      </c>
      <c r="E906" s="8">
        <v>30470500</v>
      </c>
      <c r="F906" s="8" t="s">
        <v>2040</v>
      </c>
      <c r="G906" s="8" t="s">
        <v>2041</v>
      </c>
      <c r="H906" s="10">
        <v>2</v>
      </c>
    </row>
    <row r="907" spans="1:8" x14ac:dyDescent="0.2">
      <c r="A907" s="4">
        <v>22</v>
      </c>
      <c r="B907" s="8">
        <v>30471001</v>
      </c>
      <c r="C907" s="8" t="s">
        <v>954</v>
      </c>
      <c r="D907" s="8" t="s">
        <v>382</v>
      </c>
      <c r="E907" s="8">
        <v>30471001</v>
      </c>
      <c r="F907" s="8" t="s">
        <v>954</v>
      </c>
      <c r="G907" s="8" t="s">
        <v>382</v>
      </c>
      <c r="H907" s="10">
        <v>1</v>
      </c>
    </row>
    <row r="908" spans="1:8" x14ac:dyDescent="0.2">
      <c r="A908" s="4">
        <v>22</v>
      </c>
      <c r="B908" s="8">
        <v>30471501</v>
      </c>
      <c r="C908" s="8" t="s">
        <v>50</v>
      </c>
      <c r="D908" s="8" t="s">
        <v>2042</v>
      </c>
      <c r="E908" s="8">
        <v>30471500</v>
      </c>
      <c r="F908" s="8" t="s">
        <v>612</v>
      </c>
      <c r="G908" s="8" t="s">
        <v>2043</v>
      </c>
      <c r="H908" s="10">
        <v>2</v>
      </c>
    </row>
    <row r="909" spans="1:8" x14ac:dyDescent="0.2">
      <c r="A909" s="4">
        <v>22</v>
      </c>
      <c r="B909" s="8">
        <v>30472001</v>
      </c>
      <c r="C909" s="8" t="s">
        <v>2044</v>
      </c>
      <c r="D909" s="8" t="s">
        <v>74</v>
      </c>
      <c r="E909" s="8">
        <v>30471999</v>
      </c>
      <c r="F909" s="8" t="s">
        <v>2045</v>
      </c>
      <c r="G909" s="8" t="s">
        <v>2046</v>
      </c>
      <c r="H909" s="10">
        <v>2</v>
      </c>
    </row>
    <row r="910" spans="1:8" x14ac:dyDescent="0.2">
      <c r="A910" s="4">
        <v>22</v>
      </c>
      <c r="B910" s="8">
        <v>30472501</v>
      </c>
      <c r="C910" s="8" t="s">
        <v>2047</v>
      </c>
      <c r="D910" s="8" t="s">
        <v>80</v>
      </c>
      <c r="E910" s="8">
        <v>30472501</v>
      </c>
      <c r="F910" s="8" t="s">
        <v>2048</v>
      </c>
      <c r="G910" s="8" t="s">
        <v>269</v>
      </c>
      <c r="H910" s="10" t="s">
        <v>3797</v>
      </c>
    </row>
    <row r="911" spans="1:8" x14ac:dyDescent="0.2">
      <c r="A911" s="4">
        <v>22</v>
      </c>
      <c r="B911" s="8">
        <v>30473001</v>
      </c>
      <c r="C911" s="8" t="s">
        <v>517</v>
      </c>
      <c r="D911" s="8" t="s">
        <v>14</v>
      </c>
      <c r="E911" s="8">
        <v>30473001</v>
      </c>
      <c r="F911" s="8" t="s">
        <v>229</v>
      </c>
      <c r="G911" s="8" t="s">
        <v>39</v>
      </c>
      <c r="H911" s="10">
        <v>3</v>
      </c>
    </row>
    <row r="912" spans="1:8" x14ac:dyDescent="0.2">
      <c r="A912" s="4">
        <v>22</v>
      </c>
      <c r="B912" s="8">
        <v>30473501</v>
      </c>
      <c r="C912" s="8" t="s">
        <v>50</v>
      </c>
      <c r="D912" s="8" t="s">
        <v>2049</v>
      </c>
      <c r="E912" s="8">
        <v>30473500</v>
      </c>
      <c r="F912" s="8" t="s">
        <v>156</v>
      </c>
      <c r="G912" s="8" t="s">
        <v>2050</v>
      </c>
      <c r="H912" s="10">
        <v>3</v>
      </c>
    </row>
    <row r="913" spans="1:8" x14ac:dyDescent="0.2">
      <c r="A913" s="4">
        <v>22</v>
      </c>
      <c r="B913" s="8">
        <v>30474001</v>
      </c>
      <c r="C913" s="8" t="s">
        <v>50</v>
      </c>
      <c r="D913" s="8" t="s">
        <v>1014</v>
      </c>
      <c r="E913" s="8">
        <v>30474000</v>
      </c>
      <c r="F913" s="8" t="s">
        <v>316</v>
      </c>
      <c r="G913" s="8" t="s">
        <v>2051</v>
      </c>
      <c r="H913" s="10">
        <v>3</v>
      </c>
    </row>
    <row r="914" spans="1:8" x14ac:dyDescent="0.2">
      <c r="A914" s="4">
        <v>22</v>
      </c>
      <c r="B914" s="8">
        <v>30474501</v>
      </c>
      <c r="C914" s="8" t="s">
        <v>2052</v>
      </c>
      <c r="D914" s="8" t="s">
        <v>58</v>
      </c>
      <c r="E914" s="8">
        <v>30474500</v>
      </c>
      <c r="F914" s="8" t="s">
        <v>2053</v>
      </c>
      <c r="G914" s="8" t="s">
        <v>90</v>
      </c>
      <c r="H914" s="10">
        <v>2</v>
      </c>
    </row>
    <row r="915" spans="1:8" x14ac:dyDescent="0.2">
      <c r="A915" s="4">
        <v>22</v>
      </c>
      <c r="B915" s="8">
        <v>30475001</v>
      </c>
      <c r="C915" s="8" t="s">
        <v>2054</v>
      </c>
      <c r="D915" s="8" t="s">
        <v>2055</v>
      </c>
      <c r="E915" s="8">
        <v>30475001</v>
      </c>
      <c r="F915" s="8" t="s">
        <v>2054</v>
      </c>
      <c r="G915" s="8" t="s">
        <v>2055</v>
      </c>
      <c r="H915" s="10">
        <v>1</v>
      </c>
    </row>
    <row r="916" spans="1:8" x14ac:dyDescent="0.2">
      <c r="A916" s="4">
        <v>22</v>
      </c>
      <c r="B916" s="8">
        <v>30475501</v>
      </c>
      <c r="C916" s="8" t="s">
        <v>1878</v>
      </c>
      <c r="D916" s="8" t="s">
        <v>57</v>
      </c>
      <c r="E916" s="8">
        <v>30475499</v>
      </c>
      <c r="F916" s="8" t="s">
        <v>196</v>
      </c>
      <c r="G916" s="8" t="s">
        <v>1619</v>
      </c>
      <c r="H916" s="10" t="s">
        <v>3797</v>
      </c>
    </row>
    <row r="917" spans="1:8" x14ac:dyDescent="0.2">
      <c r="A917" s="4">
        <v>22</v>
      </c>
      <c r="B917" s="8">
        <v>30476001</v>
      </c>
      <c r="C917" s="8" t="s">
        <v>2056</v>
      </c>
      <c r="D917" s="8" t="s">
        <v>50</v>
      </c>
      <c r="E917" s="8">
        <v>30475997</v>
      </c>
      <c r="F917" s="8" t="s">
        <v>2057</v>
      </c>
      <c r="G917" s="8" t="s">
        <v>30</v>
      </c>
      <c r="H917" s="10">
        <v>3</v>
      </c>
    </row>
    <row r="918" spans="1:8" x14ac:dyDescent="0.2">
      <c r="A918" s="4">
        <v>22</v>
      </c>
      <c r="B918" s="8">
        <v>30476501</v>
      </c>
      <c r="C918" s="8" t="s">
        <v>50</v>
      </c>
      <c r="D918" s="8" t="s">
        <v>2058</v>
      </c>
      <c r="E918" s="8">
        <v>30476500</v>
      </c>
      <c r="F918" s="8" t="s">
        <v>493</v>
      </c>
      <c r="G918" s="8" t="s">
        <v>2059</v>
      </c>
      <c r="H918" s="10">
        <v>2</v>
      </c>
    </row>
    <row r="919" spans="1:8" x14ac:dyDescent="0.2">
      <c r="A919" s="4">
        <v>22</v>
      </c>
      <c r="B919" s="8">
        <v>30477001</v>
      </c>
      <c r="C919" s="8" t="s">
        <v>14</v>
      </c>
      <c r="D919" s="8" t="s">
        <v>2060</v>
      </c>
      <c r="E919" s="8">
        <v>30477001</v>
      </c>
      <c r="F919" s="8" t="s">
        <v>316</v>
      </c>
      <c r="G919" s="8" t="s">
        <v>2061</v>
      </c>
      <c r="H919" s="10" t="s">
        <v>3797</v>
      </c>
    </row>
    <row r="920" spans="1:8" x14ac:dyDescent="0.2">
      <c r="A920" s="4">
        <v>22</v>
      </c>
      <c r="B920" s="8">
        <v>30477501</v>
      </c>
      <c r="C920" s="8" t="s">
        <v>50</v>
      </c>
      <c r="D920" s="8" t="s">
        <v>58</v>
      </c>
      <c r="E920" s="8">
        <v>30477500</v>
      </c>
      <c r="F920" s="8" t="s">
        <v>562</v>
      </c>
      <c r="G920" s="8" t="s">
        <v>2031</v>
      </c>
      <c r="H920" s="10">
        <v>2</v>
      </c>
    </row>
    <row r="921" spans="1:8" x14ac:dyDescent="0.2">
      <c r="A921" s="4">
        <v>22</v>
      </c>
      <c r="B921" s="8">
        <v>30478001</v>
      </c>
      <c r="C921" s="8" t="s">
        <v>1422</v>
      </c>
      <c r="D921" s="8" t="s">
        <v>2062</v>
      </c>
      <c r="E921" s="8">
        <v>30478001</v>
      </c>
      <c r="F921" s="8" t="s">
        <v>1246</v>
      </c>
      <c r="G921" s="8" t="s">
        <v>2063</v>
      </c>
      <c r="H921" s="10" t="s">
        <v>3798</v>
      </c>
    </row>
    <row r="922" spans="1:8" x14ac:dyDescent="0.2">
      <c r="A922" s="4">
        <v>22</v>
      </c>
      <c r="B922" s="8">
        <v>30478501</v>
      </c>
      <c r="C922" s="8" t="s">
        <v>2064</v>
      </c>
      <c r="D922" s="8" t="s">
        <v>2065</v>
      </c>
      <c r="E922" s="8">
        <v>30478502</v>
      </c>
      <c r="F922" s="8" t="s">
        <v>2066</v>
      </c>
      <c r="G922" s="8" t="s">
        <v>2067</v>
      </c>
      <c r="H922" s="10" t="s">
        <v>3798</v>
      </c>
    </row>
    <row r="923" spans="1:8" x14ac:dyDescent="0.2">
      <c r="A923" s="4">
        <v>22</v>
      </c>
      <c r="B923" s="8">
        <v>30479001</v>
      </c>
      <c r="C923" s="8" t="s">
        <v>2068</v>
      </c>
      <c r="D923" s="8" t="s">
        <v>2069</v>
      </c>
      <c r="E923" s="8">
        <v>30479001</v>
      </c>
      <c r="F923" s="8" t="s">
        <v>2070</v>
      </c>
      <c r="G923" s="8" t="s">
        <v>2071</v>
      </c>
      <c r="H923" s="10" t="s">
        <v>3798</v>
      </c>
    </row>
    <row r="924" spans="1:8" x14ac:dyDescent="0.2">
      <c r="A924" s="4">
        <v>22</v>
      </c>
      <c r="B924" s="8">
        <v>30479501</v>
      </c>
      <c r="C924" s="8" t="s">
        <v>2072</v>
      </c>
      <c r="D924" s="8" t="s">
        <v>107</v>
      </c>
      <c r="E924" s="8">
        <v>30479500</v>
      </c>
      <c r="F924" s="8" t="s">
        <v>2073</v>
      </c>
      <c r="G924" s="8" t="s">
        <v>7</v>
      </c>
      <c r="H924" s="10" t="s">
        <v>3797</v>
      </c>
    </row>
    <row r="925" spans="1:8" x14ac:dyDescent="0.2">
      <c r="A925" s="4">
        <v>22</v>
      </c>
      <c r="B925" s="8">
        <v>30480001</v>
      </c>
      <c r="C925" s="8" t="s">
        <v>2074</v>
      </c>
      <c r="D925" s="8" t="s">
        <v>613</v>
      </c>
      <c r="E925" s="8">
        <v>30480000</v>
      </c>
      <c r="F925" s="8" t="s">
        <v>2075</v>
      </c>
      <c r="G925" s="8" t="s">
        <v>2002</v>
      </c>
      <c r="H925" s="10">
        <v>2</v>
      </c>
    </row>
    <row r="926" spans="1:8" x14ac:dyDescent="0.2">
      <c r="A926" s="4">
        <v>22</v>
      </c>
      <c r="B926" s="8">
        <v>30480501</v>
      </c>
      <c r="C926" s="8" t="s">
        <v>201</v>
      </c>
      <c r="D926" s="8" t="s">
        <v>18</v>
      </c>
      <c r="E926" s="8">
        <v>30480500</v>
      </c>
      <c r="F926" s="8" t="s">
        <v>57</v>
      </c>
      <c r="G926" s="8" t="s">
        <v>1048</v>
      </c>
      <c r="H926" s="10">
        <v>2</v>
      </c>
    </row>
    <row r="927" spans="1:8" x14ac:dyDescent="0.2">
      <c r="A927" s="4">
        <v>22</v>
      </c>
      <c r="B927" s="8">
        <v>30481001</v>
      </c>
      <c r="C927" s="8" t="s">
        <v>2076</v>
      </c>
      <c r="D927" s="8" t="s">
        <v>2077</v>
      </c>
      <c r="E927" s="8">
        <v>30481001</v>
      </c>
      <c r="F927" s="8" t="s">
        <v>2076</v>
      </c>
      <c r="G927" s="8" t="s">
        <v>2077</v>
      </c>
      <c r="H927" s="10">
        <v>1</v>
      </c>
    </row>
    <row r="928" spans="1:8" x14ac:dyDescent="0.2">
      <c r="A928" s="4">
        <v>22</v>
      </c>
      <c r="B928" s="8">
        <v>30481501</v>
      </c>
      <c r="C928" s="8" t="s">
        <v>2078</v>
      </c>
      <c r="D928" s="8" t="s">
        <v>2079</v>
      </c>
      <c r="E928" s="8">
        <v>30481500</v>
      </c>
      <c r="F928" s="8" t="s">
        <v>2080</v>
      </c>
      <c r="G928" s="8" t="s">
        <v>2081</v>
      </c>
      <c r="H928" s="10">
        <v>2</v>
      </c>
    </row>
    <row r="929" spans="1:8" x14ac:dyDescent="0.2">
      <c r="A929" s="4">
        <v>22</v>
      </c>
      <c r="B929" s="8">
        <v>30482001</v>
      </c>
      <c r="C929" s="8" t="s">
        <v>95</v>
      </c>
      <c r="D929" s="8" t="s">
        <v>2082</v>
      </c>
      <c r="E929" s="8">
        <v>30482000</v>
      </c>
      <c r="F929" s="8" t="s">
        <v>9</v>
      </c>
      <c r="G929" s="8" t="s">
        <v>2083</v>
      </c>
      <c r="H929" s="10">
        <v>2</v>
      </c>
    </row>
    <row r="930" spans="1:8" x14ac:dyDescent="0.2">
      <c r="A930" s="4">
        <v>22</v>
      </c>
      <c r="B930" s="8">
        <v>30482501</v>
      </c>
      <c r="C930" s="8" t="s">
        <v>50</v>
      </c>
      <c r="D930" s="8" t="s">
        <v>30</v>
      </c>
      <c r="E930" s="8">
        <v>30482500</v>
      </c>
      <c r="F930" s="8" t="s">
        <v>115</v>
      </c>
      <c r="G930" s="8" t="s">
        <v>2084</v>
      </c>
      <c r="H930" s="10">
        <v>3</v>
      </c>
    </row>
    <row r="931" spans="1:8" x14ac:dyDescent="0.2">
      <c r="A931" s="4">
        <v>22</v>
      </c>
      <c r="B931" s="8">
        <v>30483501</v>
      </c>
      <c r="C931" s="8" t="s">
        <v>2085</v>
      </c>
      <c r="D931" s="8" t="s">
        <v>107</v>
      </c>
      <c r="E931" s="8">
        <v>30483500</v>
      </c>
      <c r="F931" s="8" t="s">
        <v>2086</v>
      </c>
      <c r="G931" s="8" t="s">
        <v>2087</v>
      </c>
      <c r="H931" s="10">
        <v>2</v>
      </c>
    </row>
    <row r="932" spans="1:8" x14ac:dyDescent="0.2">
      <c r="A932" s="4">
        <v>22</v>
      </c>
      <c r="B932" s="8">
        <v>30484001</v>
      </c>
      <c r="C932" s="8" t="s">
        <v>159</v>
      </c>
      <c r="D932" s="8" t="s">
        <v>184</v>
      </c>
      <c r="E932" s="8">
        <v>30483999</v>
      </c>
      <c r="F932" s="8" t="s">
        <v>1143</v>
      </c>
      <c r="G932" s="8" t="s">
        <v>2088</v>
      </c>
      <c r="H932" s="10">
        <v>2</v>
      </c>
    </row>
    <row r="933" spans="1:8" x14ac:dyDescent="0.2">
      <c r="A933" s="4">
        <v>22</v>
      </c>
      <c r="B933" s="8">
        <v>30484501</v>
      </c>
      <c r="C933" s="8" t="s">
        <v>50</v>
      </c>
      <c r="D933" s="8" t="s">
        <v>541</v>
      </c>
      <c r="E933" s="8">
        <v>30484500</v>
      </c>
      <c r="F933" s="8" t="s">
        <v>1900</v>
      </c>
      <c r="G933" s="8" t="s">
        <v>2089</v>
      </c>
      <c r="H933" s="10">
        <v>3</v>
      </c>
    </row>
    <row r="934" spans="1:8" x14ac:dyDescent="0.2">
      <c r="A934" s="4">
        <v>22</v>
      </c>
      <c r="B934" s="8">
        <v>30485001</v>
      </c>
      <c r="C934" s="8" t="s">
        <v>2090</v>
      </c>
      <c r="D934" s="8" t="s">
        <v>2091</v>
      </c>
      <c r="E934" s="8">
        <v>30485000</v>
      </c>
      <c r="F934" s="8" t="s">
        <v>2092</v>
      </c>
      <c r="G934" s="8" t="s">
        <v>2093</v>
      </c>
      <c r="H934" s="10">
        <v>2</v>
      </c>
    </row>
    <row r="935" spans="1:8" x14ac:dyDescent="0.2">
      <c r="A935" s="4">
        <v>22</v>
      </c>
      <c r="B935" s="8">
        <v>30485501</v>
      </c>
      <c r="C935" s="8" t="s">
        <v>14</v>
      </c>
      <c r="D935" s="8" t="s">
        <v>2094</v>
      </c>
      <c r="E935" s="8">
        <v>30485500</v>
      </c>
      <c r="F935" s="8" t="s">
        <v>428</v>
      </c>
      <c r="G935" s="8" t="s">
        <v>2095</v>
      </c>
      <c r="H935" s="10" t="s">
        <v>3797</v>
      </c>
    </row>
    <row r="936" spans="1:8" x14ac:dyDescent="0.2">
      <c r="A936" s="4">
        <v>22</v>
      </c>
      <c r="B936" s="8">
        <v>30486001</v>
      </c>
      <c r="C936" s="8" t="s">
        <v>90</v>
      </c>
      <c r="D936" s="8" t="s">
        <v>39</v>
      </c>
      <c r="E936" s="8">
        <v>30486001</v>
      </c>
      <c r="F936" s="8" t="s">
        <v>90</v>
      </c>
      <c r="G936" s="8" t="s">
        <v>39</v>
      </c>
      <c r="H936" s="10">
        <v>1</v>
      </c>
    </row>
    <row r="937" spans="1:8" x14ac:dyDescent="0.2">
      <c r="A937" s="4">
        <v>22</v>
      </c>
      <c r="B937" s="8">
        <v>30486501</v>
      </c>
      <c r="C937" s="8" t="s">
        <v>2096</v>
      </c>
      <c r="D937" s="8" t="s">
        <v>182</v>
      </c>
      <c r="E937" s="8">
        <v>30486500</v>
      </c>
      <c r="F937" s="8" t="s">
        <v>1494</v>
      </c>
      <c r="G937" s="8" t="s">
        <v>1155</v>
      </c>
      <c r="H937" s="10">
        <v>2</v>
      </c>
    </row>
    <row r="938" spans="1:8" x14ac:dyDescent="0.2">
      <c r="A938" s="4">
        <v>22</v>
      </c>
      <c r="B938" s="8">
        <v>30487001</v>
      </c>
      <c r="C938" s="8" t="s">
        <v>2097</v>
      </c>
      <c r="D938" s="8" t="s">
        <v>2098</v>
      </c>
      <c r="E938" s="8">
        <v>30487002</v>
      </c>
      <c r="F938" s="8" t="s">
        <v>2099</v>
      </c>
      <c r="G938" s="8" t="s">
        <v>175</v>
      </c>
      <c r="H938" s="10" t="s">
        <v>3798</v>
      </c>
    </row>
    <row r="939" spans="1:8" x14ac:dyDescent="0.2">
      <c r="A939" s="4">
        <v>22</v>
      </c>
      <c r="B939" s="8">
        <v>30487501</v>
      </c>
      <c r="C939" s="8" t="s">
        <v>2100</v>
      </c>
      <c r="D939" s="8" t="s">
        <v>182</v>
      </c>
      <c r="E939" s="8">
        <v>30487499</v>
      </c>
      <c r="F939" s="8" t="s">
        <v>2101</v>
      </c>
      <c r="G939" s="8" t="s">
        <v>384</v>
      </c>
      <c r="H939" s="10" t="s">
        <v>3797</v>
      </c>
    </row>
    <row r="940" spans="1:8" x14ac:dyDescent="0.2">
      <c r="A940" s="4">
        <v>22</v>
      </c>
      <c r="B940" s="8">
        <v>30488001</v>
      </c>
      <c r="C940" s="8" t="s">
        <v>7</v>
      </c>
      <c r="D940" s="8" t="s">
        <v>2102</v>
      </c>
      <c r="E940" s="8">
        <v>30488001</v>
      </c>
      <c r="F940" s="8" t="s">
        <v>1349</v>
      </c>
      <c r="G940" s="8" t="s">
        <v>2103</v>
      </c>
      <c r="H940" s="10">
        <v>2</v>
      </c>
    </row>
    <row r="941" spans="1:8" x14ac:dyDescent="0.2">
      <c r="A941" s="4">
        <v>22</v>
      </c>
      <c r="B941" s="8">
        <v>30488501</v>
      </c>
      <c r="C941" s="8" t="s">
        <v>159</v>
      </c>
      <c r="D941" s="8" t="s">
        <v>2104</v>
      </c>
      <c r="E941" s="8">
        <v>30488499</v>
      </c>
      <c r="F941" s="8" t="s">
        <v>1143</v>
      </c>
      <c r="G941" s="8" t="s">
        <v>2105</v>
      </c>
      <c r="H941" s="10">
        <v>2</v>
      </c>
    </row>
    <row r="942" spans="1:8" x14ac:dyDescent="0.2">
      <c r="A942" s="4">
        <v>22</v>
      </c>
      <c r="B942" s="8">
        <v>30489001</v>
      </c>
      <c r="C942" s="8" t="s">
        <v>2106</v>
      </c>
      <c r="D942" s="8" t="s">
        <v>268</v>
      </c>
      <c r="E942" s="8">
        <v>30488997</v>
      </c>
      <c r="F942" s="8" t="s">
        <v>2107</v>
      </c>
      <c r="G942" s="8" t="s">
        <v>2108</v>
      </c>
      <c r="H942" s="10">
        <v>2</v>
      </c>
    </row>
    <row r="943" spans="1:8" x14ac:dyDescent="0.2">
      <c r="A943" s="4">
        <v>22</v>
      </c>
      <c r="B943" s="8">
        <v>30489501</v>
      </c>
      <c r="C943" s="8" t="s">
        <v>2109</v>
      </c>
      <c r="D943" s="8" t="s">
        <v>2110</v>
      </c>
      <c r="E943" s="8">
        <v>30489502</v>
      </c>
      <c r="F943" s="8" t="s">
        <v>992</v>
      </c>
      <c r="G943" s="8" t="s">
        <v>310</v>
      </c>
      <c r="H943" s="10" t="s">
        <v>3797</v>
      </c>
    </row>
    <row r="944" spans="1:8" x14ac:dyDescent="0.2">
      <c r="A944" s="4">
        <v>22</v>
      </c>
      <c r="B944" s="8">
        <v>30490001</v>
      </c>
      <c r="C944" s="8" t="s">
        <v>2111</v>
      </c>
      <c r="D944" s="8" t="s">
        <v>58</v>
      </c>
      <c r="E944" s="8">
        <v>30490000</v>
      </c>
      <c r="F944" s="8" t="s">
        <v>2112</v>
      </c>
      <c r="G944" s="8" t="s">
        <v>182</v>
      </c>
      <c r="H944" s="10">
        <v>2</v>
      </c>
    </row>
    <row r="945" spans="1:8" x14ac:dyDescent="0.2">
      <c r="A945" s="4">
        <v>22</v>
      </c>
      <c r="B945" s="8">
        <v>30490501</v>
      </c>
      <c r="C945" s="8" t="s">
        <v>2113</v>
      </c>
      <c r="D945" s="8" t="s">
        <v>2114</v>
      </c>
      <c r="E945" s="8">
        <v>30490499</v>
      </c>
      <c r="F945" s="8" t="s">
        <v>2115</v>
      </c>
      <c r="G945" s="8" t="s">
        <v>2116</v>
      </c>
      <c r="H945" s="10">
        <v>2</v>
      </c>
    </row>
    <row r="946" spans="1:8" x14ac:dyDescent="0.2">
      <c r="A946" s="4">
        <v>22</v>
      </c>
      <c r="B946" s="8">
        <v>30491001</v>
      </c>
      <c r="C946" s="8" t="s">
        <v>107</v>
      </c>
      <c r="D946" s="8" t="s">
        <v>2094</v>
      </c>
      <c r="E946" s="8">
        <v>30491000</v>
      </c>
      <c r="F946" s="8" t="s">
        <v>118</v>
      </c>
      <c r="G946" s="8" t="s">
        <v>2117</v>
      </c>
      <c r="H946" s="10">
        <v>2</v>
      </c>
    </row>
    <row r="947" spans="1:8" x14ac:dyDescent="0.2">
      <c r="A947" s="4">
        <v>22</v>
      </c>
      <c r="B947" s="8">
        <v>30491501</v>
      </c>
      <c r="C947" s="8" t="s">
        <v>401</v>
      </c>
      <c r="D947" s="8" t="s">
        <v>1659</v>
      </c>
      <c r="E947" s="8">
        <v>30491502</v>
      </c>
      <c r="F947" s="8" t="s">
        <v>35</v>
      </c>
      <c r="G947" s="8" t="s">
        <v>39</v>
      </c>
      <c r="H947" s="10" t="s">
        <v>3798</v>
      </c>
    </row>
    <row r="948" spans="1:8" x14ac:dyDescent="0.2">
      <c r="A948" s="4">
        <v>22</v>
      </c>
      <c r="B948" s="8">
        <v>30492001</v>
      </c>
      <c r="C948" s="8" t="s">
        <v>14</v>
      </c>
      <c r="D948" s="8" t="s">
        <v>2118</v>
      </c>
      <c r="E948" s="8">
        <v>30492001</v>
      </c>
      <c r="F948" s="8" t="s">
        <v>517</v>
      </c>
      <c r="G948" s="8" t="s">
        <v>2119</v>
      </c>
      <c r="H948" s="10">
        <v>3</v>
      </c>
    </row>
    <row r="949" spans="1:8" x14ac:dyDescent="0.2">
      <c r="A949" s="4">
        <v>22</v>
      </c>
      <c r="B949" s="8">
        <v>30492501</v>
      </c>
      <c r="C949" s="8" t="s">
        <v>7</v>
      </c>
      <c r="D949" s="8" t="s">
        <v>1692</v>
      </c>
      <c r="E949" s="8">
        <v>30492499</v>
      </c>
      <c r="F949" s="8" t="s">
        <v>562</v>
      </c>
      <c r="G949" s="8" t="s">
        <v>2120</v>
      </c>
      <c r="H949" s="10" t="s">
        <v>3797</v>
      </c>
    </row>
    <row r="950" spans="1:8" x14ac:dyDescent="0.2">
      <c r="A950" s="4">
        <v>22</v>
      </c>
      <c r="B950" s="8">
        <v>30493001</v>
      </c>
      <c r="C950" s="8" t="s">
        <v>95</v>
      </c>
      <c r="D950" s="8" t="s">
        <v>2121</v>
      </c>
      <c r="E950" s="8">
        <v>30492999</v>
      </c>
      <c r="F950" s="8" t="s">
        <v>2122</v>
      </c>
      <c r="G950" s="8" t="s">
        <v>2123</v>
      </c>
      <c r="H950" s="10">
        <v>2</v>
      </c>
    </row>
    <row r="951" spans="1:8" x14ac:dyDescent="0.2">
      <c r="A951" s="4">
        <v>22</v>
      </c>
      <c r="B951" s="8">
        <v>30493501</v>
      </c>
      <c r="C951" s="8" t="s">
        <v>428</v>
      </c>
      <c r="D951" s="8" t="s">
        <v>2124</v>
      </c>
      <c r="E951" s="8">
        <v>30493501</v>
      </c>
      <c r="F951" s="8" t="s">
        <v>428</v>
      </c>
      <c r="G951" s="8" t="s">
        <v>2124</v>
      </c>
      <c r="H951" s="10">
        <v>1</v>
      </c>
    </row>
    <row r="952" spans="1:8" x14ac:dyDescent="0.2">
      <c r="A952" s="4">
        <v>22</v>
      </c>
      <c r="B952" s="8">
        <v>30494001</v>
      </c>
      <c r="C952" s="8" t="s">
        <v>2125</v>
      </c>
      <c r="D952" s="8" t="s">
        <v>2126</v>
      </c>
      <c r="E952" s="8">
        <v>30494000</v>
      </c>
      <c r="F952" s="8" t="s">
        <v>2127</v>
      </c>
      <c r="G952" s="8" t="s">
        <v>2128</v>
      </c>
      <c r="H952" s="10">
        <v>2</v>
      </c>
    </row>
    <row r="953" spans="1:8" x14ac:dyDescent="0.2">
      <c r="A953" s="4">
        <v>22</v>
      </c>
      <c r="B953" s="8">
        <v>30494501</v>
      </c>
      <c r="C953" s="8" t="s">
        <v>2129</v>
      </c>
      <c r="D953" s="8" t="s">
        <v>2130</v>
      </c>
      <c r="E953" s="8">
        <v>30494500</v>
      </c>
      <c r="F953" s="8" t="s">
        <v>253</v>
      </c>
      <c r="G953" s="8" t="s">
        <v>1594</v>
      </c>
      <c r="H953" s="10" t="s">
        <v>3797</v>
      </c>
    </row>
    <row r="954" spans="1:8" x14ac:dyDescent="0.2">
      <c r="A954" s="4">
        <v>22</v>
      </c>
      <c r="B954" s="8">
        <v>30495001</v>
      </c>
      <c r="C954" s="8" t="s">
        <v>37</v>
      </c>
      <c r="D954" s="8" t="s">
        <v>187</v>
      </c>
      <c r="E954" s="8">
        <v>30494998</v>
      </c>
      <c r="F954" s="8" t="s">
        <v>2131</v>
      </c>
      <c r="G954" s="8" t="s">
        <v>433</v>
      </c>
      <c r="H954" s="10">
        <v>2</v>
      </c>
    </row>
    <row r="955" spans="1:8" x14ac:dyDescent="0.2">
      <c r="A955" s="4">
        <v>22</v>
      </c>
      <c r="B955" s="8">
        <v>30495501</v>
      </c>
      <c r="C955" s="8" t="s">
        <v>2132</v>
      </c>
      <c r="D955" s="8" t="s">
        <v>780</v>
      </c>
      <c r="E955" s="8">
        <v>30495500</v>
      </c>
      <c r="F955" s="8" t="s">
        <v>1061</v>
      </c>
      <c r="G955" s="8" t="s">
        <v>90</v>
      </c>
      <c r="H955" s="10" t="s">
        <v>3797</v>
      </c>
    </row>
    <row r="956" spans="1:8" x14ac:dyDescent="0.2">
      <c r="A956" s="4">
        <v>22</v>
      </c>
      <c r="B956" s="8">
        <v>30496001</v>
      </c>
      <c r="C956" s="8" t="s">
        <v>50</v>
      </c>
      <c r="D956" s="8" t="s">
        <v>269</v>
      </c>
      <c r="E956" s="8">
        <v>30496000</v>
      </c>
      <c r="F956" s="8" t="s">
        <v>2133</v>
      </c>
      <c r="G956" s="8" t="s">
        <v>2134</v>
      </c>
      <c r="H956" s="10">
        <v>2</v>
      </c>
    </row>
    <row r="957" spans="1:8" x14ac:dyDescent="0.2">
      <c r="A957" s="4">
        <v>22</v>
      </c>
      <c r="B957" s="8">
        <v>30496501</v>
      </c>
      <c r="C957" s="8" t="s">
        <v>2135</v>
      </c>
      <c r="D957" s="8" t="s">
        <v>95</v>
      </c>
      <c r="E957" s="8">
        <v>30496501</v>
      </c>
      <c r="F957" s="8" t="s">
        <v>2135</v>
      </c>
      <c r="G957" s="8" t="s">
        <v>95</v>
      </c>
      <c r="H957" s="10">
        <v>1</v>
      </c>
    </row>
    <row r="958" spans="1:8" x14ac:dyDescent="0.2">
      <c r="A958" s="4">
        <v>22</v>
      </c>
      <c r="B958" s="8">
        <v>30497001</v>
      </c>
      <c r="C958" s="8" t="s">
        <v>2136</v>
      </c>
      <c r="D958" s="8" t="s">
        <v>2137</v>
      </c>
      <c r="E958" s="8">
        <v>30496999</v>
      </c>
      <c r="F958" s="8" t="s">
        <v>2138</v>
      </c>
      <c r="G958" s="8" t="s">
        <v>2139</v>
      </c>
      <c r="H958" s="10" t="s">
        <v>3797</v>
      </c>
    </row>
    <row r="959" spans="1:8" x14ac:dyDescent="0.2">
      <c r="A959" s="4">
        <v>22</v>
      </c>
      <c r="B959" s="8">
        <v>30497501</v>
      </c>
      <c r="C959" s="8" t="s">
        <v>2140</v>
      </c>
      <c r="D959" s="8" t="s">
        <v>1321</v>
      </c>
      <c r="E959" s="8">
        <v>30497500</v>
      </c>
      <c r="F959" s="8" t="s">
        <v>2141</v>
      </c>
      <c r="G959" s="8" t="s">
        <v>2142</v>
      </c>
      <c r="H959" s="10">
        <v>2</v>
      </c>
    </row>
    <row r="960" spans="1:8" x14ac:dyDescent="0.2">
      <c r="A960" s="4">
        <v>22</v>
      </c>
      <c r="B960" s="8">
        <v>30498001</v>
      </c>
      <c r="C960" s="8" t="s">
        <v>58</v>
      </c>
      <c r="D960" s="8" t="s">
        <v>187</v>
      </c>
      <c r="E960" s="8">
        <v>30498001</v>
      </c>
      <c r="F960" s="8" t="s">
        <v>780</v>
      </c>
      <c r="G960" s="8" t="s">
        <v>2143</v>
      </c>
      <c r="H960" s="10" t="s">
        <v>3797</v>
      </c>
    </row>
    <row r="961" spans="1:8" x14ac:dyDescent="0.2">
      <c r="A961" s="4">
        <v>22</v>
      </c>
      <c r="B961" s="8">
        <v>30498501</v>
      </c>
      <c r="C961" s="8" t="s">
        <v>14</v>
      </c>
      <c r="D961" s="8" t="s">
        <v>533</v>
      </c>
      <c r="E961" s="8">
        <v>30498501</v>
      </c>
      <c r="F961" s="8" t="s">
        <v>382</v>
      </c>
      <c r="G961" s="8" t="s">
        <v>707</v>
      </c>
      <c r="H961" s="10" t="s">
        <v>3797</v>
      </c>
    </row>
    <row r="962" spans="1:8" x14ac:dyDescent="0.2">
      <c r="A962" s="4">
        <v>22</v>
      </c>
      <c r="B962" s="8">
        <v>30499001</v>
      </c>
      <c r="C962" s="8" t="s">
        <v>2144</v>
      </c>
      <c r="D962" s="8" t="s">
        <v>835</v>
      </c>
      <c r="E962" s="8">
        <v>30498999</v>
      </c>
      <c r="F962" s="8" t="s">
        <v>2145</v>
      </c>
      <c r="G962" s="8" t="s">
        <v>2146</v>
      </c>
      <c r="H962" s="10">
        <v>2</v>
      </c>
    </row>
    <row r="963" spans="1:8" x14ac:dyDescent="0.2">
      <c r="A963" s="4">
        <v>22</v>
      </c>
      <c r="B963" s="8">
        <v>30499501</v>
      </c>
      <c r="C963" s="8" t="s">
        <v>2147</v>
      </c>
      <c r="D963" s="8" t="s">
        <v>2148</v>
      </c>
      <c r="E963" s="8">
        <v>30499500</v>
      </c>
      <c r="F963" s="8" t="s">
        <v>2149</v>
      </c>
      <c r="G963" s="8" t="s">
        <v>2150</v>
      </c>
      <c r="H963" s="10">
        <v>2</v>
      </c>
    </row>
    <row r="964" spans="1:8" x14ac:dyDescent="0.2">
      <c r="A964" s="4">
        <v>22</v>
      </c>
      <c r="B964" s="8">
        <v>30500001</v>
      </c>
      <c r="C964" s="8" t="s">
        <v>118</v>
      </c>
      <c r="D964" s="8" t="s">
        <v>2151</v>
      </c>
      <c r="E964" s="8">
        <v>30500000</v>
      </c>
      <c r="F964" s="8" t="s">
        <v>934</v>
      </c>
      <c r="G964" s="8" t="s">
        <v>2152</v>
      </c>
      <c r="H964" s="10">
        <v>2</v>
      </c>
    </row>
    <row r="965" spans="1:8" x14ac:dyDescent="0.2">
      <c r="A965" s="4">
        <v>22</v>
      </c>
      <c r="B965" s="8">
        <v>30500501</v>
      </c>
      <c r="C965" s="8" t="s">
        <v>603</v>
      </c>
      <c r="D965" s="8" t="s">
        <v>80</v>
      </c>
      <c r="E965" s="8">
        <v>30500501</v>
      </c>
      <c r="F965" s="8" t="s">
        <v>2152</v>
      </c>
      <c r="G965" s="8" t="s">
        <v>16</v>
      </c>
      <c r="H965" s="10" t="s">
        <v>3797</v>
      </c>
    </row>
    <row r="966" spans="1:8" x14ac:dyDescent="0.2">
      <c r="A966" s="4">
        <v>22</v>
      </c>
      <c r="B966" s="8">
        <v>30501001</v>
      </c>
      <c r="C966" s="8" t="s">
        <v>50</v>
      </c>
      <c r="D966" s="8" t="s">
        <v>1157</v>
      </c>
      <c r="E966" s="8">
        <v>30501000</v>
      </c>
      <c r="F966" s="8" t="s">
        <v>780</v>
      </c>
      <c r="G966" s="8" t="s">
        <v>1136</v>
      </c>
      <c r="H966" s="10">
        <v>3</v>
      </c>
    </row>
    <row r="967" spans="1:8" x14ac:dyDescent="0.2">
      <c r="A967" s="4">
        <v>22</v>
      </c>
      <c r="B967" s="8">
        <v>30501501</v>
      </c>
      <c r="C967" s="8" t="s">
        <v>89</v>
      </c>
      <c r="D967" s="8" t="s">
        <v>82</v>
      </c>
      <c r="E967" s="8">
        <v>30501501</v>
      </c>
      <c r="F967" s="8" t="s">
        <v>2153</v>
      </c>
      <c r="G967" s="8" t="s">
        <v>562</v>
      </c>
      <c r="H967" s="10">
        <v>2</v>
      </c>
    </row>
    <row r="968" spans="1:8" x14ac:dyDescent="0.2">
      <c r="A968" s="4">
        <v>22</v>
      </c>
      <c r="B968" s="8">
        <v>30502001</v>
      </c>
      <c r="C968" s="8" t="s">
        <v>1800</v>
      </c>
      <c r="D968" s="8" t="s">
        <v>2154</v>
      </c>
      <c r="E968" s="8">
        <v>30502000</v>
      </c>
      <c r="F968" s="8" t="s">
        <v>2155</v>
      </c>
      <c r="G968" s="8" t="s">
        <v>2156</v>
      </c>
      <c r="H968" s="10">
        <v>2</v>
      </c>
    </row>
    <row r="969" spans="1:8" x14ac:dyDescent="0.2">
      <c r="A969" s="4">
        <v>22</v>
      </c>
      <c r="B969" s="8">
        <v>30502501</v>
      </c>
      <c r="C969" s="8" t="s">
        <v>58</v>
      </c>
      <c r="D969" s="8" t="s">
        <v>398</v>
      </c>
      <c r="E969" s="8">
        <v>30502500</v>
      </c>
      <c r="F969" s="8" t="s">
        <v>118</v>
      </c>
      <c r="G969" s="8" t="s">
        <v>1035</v>
      </c>
      <c r="H969" s="10" t="s">
        <v>3797</v>
      </c>
    </row>
    <row r="970" spans="1:8" x14ac:dyDescent="0.2">
      <c r="A970" s="4">
        <v>22</v>
      </c>
      <c r="B970" s="8">
        <v>30503001</v>
      </c>
      <c r="C970" s="8" t="s">
        <v>2157</v>
      </c>
      <c r="D970" s="8" t="s">
        <v>1691</v>
      </c>
      <c r="E970" s="8">
        <v>30503002</v>
      </c>
      <c r="F970" s="8" t="s">
        <v>2158</v>
      </c>
      <c r="G970" s="8" t="s">
        <v>159</v>
      </c>
      <c r="H970" s="10" t="s">
        <v>3797</v>
      </c>
    </row>
    <row r="971" spans="1:8" x14ac:dyDescent="0.2">
      <c r="A971" s="4">
        <v>22</v>
      </c>
      <c r="B971" s="8">
        <v>30503501</v>
      </c>
      <c r="C971" s="8" t="s">
        <v>1247</v>
      </c>
      <c r="D971" s="8" t="s">
        <v>2159</v>
      </c>
      <c r="E971" s="8">
        <v>30503500</v>
      </c>
      <c r="F971" s="8" t="s">
        <v>10</v>
      </c>
      <c r="G971" s="8" t="s">
        <v>2160</v>
      </c>
      <c r="H971" s="10">
        <v>2</v>
      </c>
    </row>
    <row r="972" spans="1:8" x14ac:dyDescent="0.2">
      <c r="A972" s="4">
        <v>22</v>
      </c>
      <c r="B972" s="8">
        <v>30504001</v>
      </c>
      <c r="C972" s="8" t="s">
        <v>319</v>
      </c>
      <c r="D972" s="8" t="s">
        <v>1696</v>
      </c>
      <c r="E972" s="8">
        <v>30504001</v>
      </c>
      <c r="F972" s="8" t="s">
        <v>319</v>
      </c>
      <c r="G972" s="8" t="s">
        <v>1696</v>
      </c>
      <c r="H972" s="10">
        <v>1</v>
      </c>
    </row>
    <row r="973" spans="1:8" x14ac:dyDescent="0.2">
      <c r="A973" s="4">
        <v>22</v>
      </c>
      <c r="B973" s="8">
        <v>30504501</v>
      </c>
      <c r="C973" s="8" t="s">
        <v>7</v>
      </c>
      <c r="D973" s="8" t="s">
        <v>2161</v>
      </c>
      <c r="E973" s="8">
        <v>30504501</v>
      </c>
      <c r="F973" s="8" t="s">
        <v>382</v>
      </c>
      <c r="G973" s="8" t="s">
        <v>2162</v>
      </c>
      <c r="H973" s="10" t="s">
        <v>3797</v>
      </c>
    </row>
    <row r="974" spans="1:8" x14ac:dyDescent="0.2">
      <c r="A974" s="4">
        <v>22</v>
      </c>
      <c r="B974" s="8">
        <v>30505501</v>
      </c>
      <c r="C974" s="8" t="s">
        <v>2163</v>
      </c>
      <c r="D974" s="8" t="s">
        <v>2164</v>
      </c>
      <c r="E974" s="8">
        <v>30505500</v>
      </c>
      <c r="F974" s="8" t="s">
        <v>2165</v>
      </c>
      <c r="G974" s="8" t="s">
        <v>2166</v>
      </c>
      <c r="H974" s="10">
        <v>2</v>
      </c>
    </row>
    <row r="975" spans="1:8" x14ac:dyDescent="0.2">
      <c r="A975" s="4">
        <v>22</v>
      </c>
      <c r="B975" s="8">
        <v>30506001</v>
      </c>
      <c r="C975" s="8" t="s">
        <v>2167</v>
      </c>
      <c r="D975" s="8" t="s">
        <v>2168</v>
      </c>
      <c r="E975" s="8">
        <v>30505999</v>
      </c>
      <c r="F975" s="8" t="s">
        <v>2169</v>
      </c>
      <c r="G975" s="8" t="s">
        <v>2170</v>
      </c>
      <c r="H975" s="10">
        <v>2</v>
      </c>
    </row>
    <row r="976" spans="1:8" x14ac:dyDescent="0.2">
      <c r="A976" s="4">
        <v>22</v>
      </c>
      <c r="B976" s="8">
        <v>30506501</v>
      </c>
      <c r="C976" s="8" t="s">
        <v>37</v>
      </c>
      <c r="D976" s="8" t="s">
        <v>2006</v>
      </c>
      <c r="E976" s="8">
        <v>30506500</v>
      </c>
      <c r="F976" s="8" t="s">
        <v>39</v>
      </c>
      <c r="G976" s="8" t="s">
        <v>2171</v>
      </c>
      <c r="H976" s="10">
        <v>2</v>
      </c>
    </row>
    <row r="977" spans="1:8" x14ac:dyDescent="0.2">
      <c r="A977" s="4">
        <v>22</v>
      </c>
      <c r="B977" s="8">
        <v>30507001</v>
      </c>
      <c r="C977" s="8" t="s">
        <v>2172</v>
      </c>
      <c r="D977" s="8" t="s">
        <v>2173</v>
      </c>
      <c r="E977" s="8">
        <v>30507001</v>
      </c>
      <c r="F977" s="8" t="s">
        <v>237</v>
      </c>
      <c r="G977" s="8" t="s">
        <v>1466</v>
      </c>
      <c r="H977" s="10" t="s">
        <v>3798</v>
      </c>
    </row>
    <row r="978" spans="1:8" x14ac:dyDescent="0.2">
      <c r="A978" s="4">
        <v>22</v>
      </c>
      <c r="B978" s="8">
        <v>30507501</v>
      </c>
      <c r="C978" s="8" t="s">
        <v>201</v>
      </c>
      <c r="D978" s="8" t="s">
        <v>2174</v>
      </c>
      <c r="E978" s="8">
        <v>30507500</v>
      </c>
      <c r="F978" s="8" t="s">
        <v>261</v>
      </c>
      <c r="G978" s="8" t="s">
        <v>2175</v>
      </c>
      <c r="H978" s="10">
        <v>2</v>
      </c>
    </row>
    <row r="979" spans="1:8" x14ac:dyDescent="0.2">
      <c r="A979" s="4">
        <v>22</v>
      </c>
      <c r="B979" s="8">
        <v>30508001</v>
      </c>
      <c r="C979" s="8" t="s">
        <v>50</v>
      </c>
      <c r="D979" s="8" t="s">
        <v>1064</v>
      </c>
      <c r="E979" s="8">
        <v>30508000</v>
      </c>
      <c r="F979" s="8" t="s">
        <v>780</v>
      </c>
      <c r="G979" s="8" t="s">
        <v>2176</v>
      </c>
      <c r="H979" s="10">
        <v>2</v>
      </c>
    </row>
    <row r="980" spans="1:8" x14ac:dyDescent="0.2">
      <c r="A980" s="4">
        <v>22</v>
      </c>
      <c r="B980" s="8">
        <v>30508501</v>
      </c>
      <c r="C980" s="8" t="s">
        <v>14</v>
      </c>
      <c r="D980" s="8" t="s">
        <v>50</v>
      </c>
      <c r="E980" s="8">
        <v>30508500</v>
      </c>
      <c r="F980" s="8" t="s">
        <v>2177</v>
      </c>
      <c r="G980" s="8" t="s">
        <v>2178</v>
      </c>
      <c r="H980" s="10">
        <v>2</v>
      </c>
    </row>
    <row r="981" spans="1:8" x14ac:dyDescent="0.2">
      <c r="A981" s="4">
        <v>22</v>
      </c>
      <c r="B981" s="8">
        <v>30509001</v>
      </c>
      <c r="C981" s="8" t="s">
        <v>2179</v>
      </c>
      <c r="D981" s="8" t="s">
        <v>80</v>
      </c>
      <c r="E981" s="8">
        <v>30508999</v>
      </c>
      <c r="F981" s="8" t="s">
        <v>2180</v>
      </c>
      <c r="G981" s="8" t="s">
        <v>107</v>
      </c>
      <c r="H981" s="10" t="s">
        <v>3797</v>
      </c>
    </row>
    <row r="982" spans="1:8" x14ac:dyDescent="0.2">
      <c r="A982" s="4">
        <v>22</v>
      </c>
      <c r="B982" s="8">
        <v>30509501</v>
      </c>
      <c r="C982" s="8" t="s">
        <v>37</v>
      </c>
      <c r="D982" s="8" t="s">
        <v>2181</v>
      </c>
      <c r="E982" s="8">
        <v>30509501</v>
      </c>
      <c r="F982" s="8" t="s">
        <v>601</v>
      </c>
      <c r="G982" s="8" t="s">
        <v>2182</v>
      </c>
      <c r="H982" s="10" t="s">
        <v>3797</v>
      </c>
    </row>
    <row r="983" spans="1:8" x14ac:dyDescent="0.2">
      <c r="A983" s="4">
        <v>22</v>
      </c>
      <c r="B983" s="8">
        <v>30510001</v>
      </c>
      <c r="C983" s="8" t="s">
        <v>37</v>
      </c>
      <c r="D983" s="8" t="s">
        <v>80</v>
      </c>
      <c r="E983" s="8">
        <v>30510001</v>
      </c>
      <c r="F983" s="8" t="s">
        <v>37</v>
      </c>
      <c r="G983" s="8" t="s">
        <v>80</v>
      </c>
      <c r="H983" s="10">
        <v>1</v>
      </c>
    </row>
    <row r="984" spans="1:8" x14ac:dyDescent="0.2">
      <c r="A984" s="4">
        <v>22</v>
      </c>
      <c r="B984" s="8">
        <v>30510501</v>
      </c>
      <c r="C984" s="8" t="s">
        <v>30</v>
      </c>
      <c r="D984" s="8" t="s">
        <v>2183</v>
      </c>
      <c r="E984" s="8">
        <v>30510500</v>
      </c>
      <c r="F984" s="8" t="s">
        <v>1887</v>
      </c>
      <c r="G984" s="8" t="s">
        <v>2184</v>
      </c>
      <c r="H984" s="10">
        <v>2</v>
      </c>
    </row>
    <row r="985" spans="1:8" x14ac:dyDescent="0.2">
      <c r="A985" s="4">
        <v>22</v>
      </c>
      <c r="B985" s="8">
        <v>30511001</v>
      </c>
      <c r="C985" s="8" t="s">
        <v>2185</v>
      </c>
      <c r="D985" s="8" t="s">
        <v>187</v>
      </c>
      <c r="E985" s="8">
        <v>30511000</v>
      </c>
      <c r="F985" s="8" t="s">
        <v>2186</v>
      </c>
      <c r="G985" s="8" t="s">
        <v>117</v>
      </c>
      <c r="H985" s="10" t="s">
        <v>3797</v>
      </c>
    </row>
    <row r="986" spans="1:8" x14ac:dyDescent="0.2">
      <c r="A986" s="4">
        <v>22</v>
      </c>
      <c r="B986" s="8">
        <v>30511501</v>
      </c>
      <c r="C986" s="8" t="s">
        <v>764</v>
      </c>
      <c r="D986" s="8" t="s">
        <v>182</v>
      </c>
      <c r="E986" s="8">
        <v>30511501</v>
      </c>
      <c r="F986" s="8" t="s">
        <v>2187</v>
      </c>
      <c r="G986" s="8" t="s">
        <v>568</v>
      </c>
      <c r="H986" s="10">
        <v>2</v>
      </c>
    </row>
    <row r="987" spans="1:8" x14ac:dyDescent="0.2">
      <c r="A987" s="4">
        <v>22</v>
      </c>
      <c r="B987" s="8">
        <v>30512001</v>
      </c>
      <c r="C987" s="8" t="s">
        <v>2188</v>
      </c>
      <c r="D987" s="8" t="s">
        <v>1155</v>
      </c>
      <c r="E987" s="8">
        <v>30512001</v>
      </c>
      <c r="F987" s="8" t="s">
        <v>2189</v>
      </c>
      <c r="G987" s="8" t="s">
        <v>2190</v>
      </c>
      <c r="H987" s="10" t="s">
        <v>3797</v>
      </c>
    </row>
    <row r="988" spans="1:8" x14ac:dyDescent="0.2">
      <c r="A988" s="4">
        <v>22</v>
      </c>
      <c r="B988" s="8">
        <v>30512501</v>
      </c>
      <c r="C988" s="8" t="s">
        <v>219</v>
      </c>
      <c r="D988" s="8" t="s">
        <v>50</v>
      </c>
      <c r="E988" s="8">
        <v>30512499</v>
      </c>
      <c r="F988" s="8" t="s">
        <v>2191</v>
      </c>
      <c r="G988" s="8" t="s">
        <v>2192</v>
      </c>
      <c r="H988" s="10">
        <v>3</v>
      </c>
    </row>
    <row r="989" spans="1:8" x14ac:dyDescent="0.2">
      <c r="A989" s="4">
        <v>22</v>
      </c>
      <c r="B989" s="8">
        <v>30513001</v>
      </c>
      <c r="C989" s="8" t="s">
        <v>80</v>
      </c>
      <c r="D989" s="8" t="s">
        <v>201</v>
      </c>
      <c r="E989" s="8">
        <v>30513000</v>
      </c>
      <c r="F989" s="8" t="s">
        <v>82</v>
      </c>
      <c r="G989" s="8" t="s">
        <v>8</v>
      </c>
      <c r="H989" s="10">
        <v>2</v>
      </c>
    </row>
    <row r="990" spans="1:8" x14ac:dyDescent="0.2">
      <c r="A990" s="4">
        <v>22</v>
      </c>
      <c r="B990" s="8">
        <v>30513501</v>
      </c>
      <c r="C990" s="8" t="s">
        <v>2193</v>
      </c>
      <c r="D990" s="8" t="s">
        <v>612</v>
      </c>
      <c r="E990" s="8">
        <v>30513501</v>
      </c>
      <c r="F990" s="8" t="s">
        <v>2193</v>
      </c>
      <c r="G990" s="8" t="s">
        <v>612</v>
      </c>
      <c r="H990" s="10">
        <v>1</v>
      </c>
    </row>
    <row r="991" spans="1:8" x14ac:dyDescent="0.2">
      <c r="A991" s="4">
        <v>22</v>
      </c>
      <c r="B991" s="8">
        <v>30514001</v>
      </c>
      <c r="C991" s="8" t="s">
        <v>50</v>
      </c>
      <c r="D991" s="8" t="s">
        <v>80</v>
      </c>
      <c r="E991" s="8">
        <v>30513999</v>
      </c>
      <c r="F991" s="8" t="s">
        <v>2194</v>
      </c>
      <c r="G991" s="8" t="s">
        <v>2195</v>
      </c>
      <c r="H991" s="10">
        <v>2</v>
      </c>
    </row>
    <row r="992" spans="1:8" x14ac:dyDescent="0.2">
      <c r="A992" s="4">
        <v>22</v>
      </c>
      <c r="B992" s="8">
        <v>30514501</v>
      </c>
      <c r="C992" s="8" t="s">
        <v>2017</v>
      </c>
      <c r="D992" s="8" t="s">
        <v>2196</v>
      </c>
      <c r="E992" s="8">
        <v>30514502</v>
      </c>
      <c r="F992" s="8" t="s">
        <v>52</v>
      </c>
      <c r="G992" s="8" t="s">
        <v>2197</v>
      </c>
      <c r="H992" s="10" t="s">
        <v>3797</v>
      </c>
    </row>
    <row r="993" spans="1:8" x14ac:dyDescent="0.2">
      <c r="A993" s="4">
        <v>22</v>
      </c>
      <c r="B993" s="8">
        <v>30515001</v>
      </c>
      <c r="C993" s="8" t="s">
        <v>2198</v>
      </c>
      <c r="D993" s="8" t="s">
        <v>2199</v>
      </c>
      <c r="E993" s="8">
        <v>30515001</v>
      </c>
      <c r="F993" s="8" t="s">
        <v>2200</v>
      </c>
      <c r="G993" s="8" t="s">
        <v>2201</v>
      </c>
      <c r="H993" s="10" t="s">
        <v>3797</v>
      </c>
    </row>
    <row r="994" spans="1:8" x14ac:dyDescent="0.2">
      <c r="A994" s="4">
        <v>22</v>
      </c>
      <c r="B994" s="8">
        <v>30515501</v>
      </c>
      <c r="C994" s="8" t="s">
        <v>120</v>
      </c>
      <c r="D994" s="8" t="s">
        <v>50</v>
      </c>
      <c r="E994" s="8">
        <v>30515500</v>
      </c>
      <c r="F994" s="8" t="s">
        <v>2202</v>
      </c>
      <c r="G994" s="8" t="s">
        <v>541</v>
      </c>
      <c r="H994" s="10">
        <v>3</v>
      </c>
    </row>
    <row r="995" spans="1:8" x14ac:dyDescent="0.2">
      <c r="A995" s="4">
        <v>22</v>
      </c>
      <c r="B995" s="8">
        <v>30516001</v>
      </c>
      <c r="C995" s="8" t="s">
        <v>271</v>
      </c>
      <c r="D995" s="8" t="s">
        <v>2203</v>
      </c>
      <c r="E995" s="8">
        <v>30515999</v>
      </c>
      <c r="F995" s="8" t="s">
        <v>2204</v>
      </c>
      <c r="G995" s="8" t="s">
        <v>2205</v>
      </c>
      <c r="H995" s="10">
        <v>2</v>
      </c>
    </row>
    <row r="996" spans="1:8" x14ac:dyDescent="0.2">
      <c r="A996" s="4">
        <v>22</v>
      </c>
      <c r="B996" s="8">
        <v>30516501</v>
      </c>
      <c r="C996" s="8" t="s">
        <v>2206</v>
      </c>
      <c r="D996" s="8" t="s">
        <v>2207</v>
      </c>
      <c r="E996" s="8">
        <v>30516500</v>
      </c>
      <c r="F996" s="8" t="s">
        <v>2208</v>
      </c>
      <c r="G996" s="8" t="s">
        <v>2209</v>
      </c>
      <c r="H996" s="10">
        <v>2</v>
      </c>
    </row>
    <row r="997" spans="1:8" x14ac:dyDescent="0.2">
      <c r="A997" s="4">
        <v>22</v>
      </c>
      <c r="B997" s="8">
        <v>30517001</v>
      </c>
      <c r="C997" s="8" t="s">
        <v>58</v>
      </c>
      <c r="D997" s="8" t="s">
        <v>50</v>
      </c>
      <c r="E997" s="8">
        <v>30516999</v>
      </c>
      <c r="F997" s="8" t="s">
        <v>2210</v>
      </c>
      <c r="G997" s="8" t="s">
        <v>2211</v>
      </c>
      <c r="H997" s="10">
        <v>2</v>
      </c>
    </row>
    <row r="998" spans="1:8" x14ac:dyDescent="0.2">
      <c r="A998" s="4">
        <v>22</v>
      </c>
      <c r="B998" s="8">
        <v>30517501</v>
      </c>
      <c r="C998" s="8" t="s">
        <v>50</v>
      </c>
      <c r="D998" s="8" t="s">
        <v>1419</v>
      </c>
      <c r="E998" s="8">
        <v>30517499</v>
      </c>
      <c r="F998" s="8" t="s">
        <v>219</v>
      </c>
      <c r="G998" s="8" t="s">
        <v>2212</v>
      </c>
      <c r="H998" s="10">
        <v>2</v>
      </c>
    </row>
    <row r="999" spans="1:8" x14ac:dyDescent="0.2">
      <c r="A999" s="4">
        <v>22</v>
      </c>
      <c r="B999" s="8">
        <v>30518001</v>
      </c>
      <c r="C999" s="8" t="s">
        <v>382</v>
      </c>
      <c r="D999" s="8" t="s">
        <v>2213</v>
      </c>
      <c r="E999" s="8">
        <v>30518000</v>
      </c>
      <c r="F999" s="8" t="s">
        <v>1462</v>
      </c>
      <c r="G999" s="8" t="s">
        <v>2214</v>
      </c>
      <c r="H999" s="10">
        <v>2</v>
      </c>
    </row>
    <row r="1000" spans="1:8" x14ac:dyDescent="0.2">
      <c r="A1000" s="4">
        <v>22</v>
      </c>
      <c r="B1000" s="8">
        <v>30518501</v>
      </c>
      <c r="C1000" s="8" t="s">
        <v>2215</v>
      </c>
      <c r="D1000" s="8" t="s">
        <v>2216</v>
      </c>
      <c r="E1000" s="8">
        <v>30518500</v>
      </c>
      <c r="F1000" s="8" t="s">
        <v>2217</v>
      </c>
      <c r="G1000" s="8" t="s">
        <v>2218</v>
      </c>
      <c r="H1000" s="10">
        <v>2</v>
      </c>
    </row>
    <row r="1001" spans="1:8" x14ac:dyDescent="0.2">
      <c r="A1001" s="4">
        <v>22</v>
      </c>
      <c r="B1001" s="8">
        <v>30519001</v>
      </c>
      <c r="C1001" s="8" t="s">
        <v>2219</v>
      </c>
      <c r="D1001" s="8" t="s">
        <v>410</v>
      </c>
      <c r="E1001" s="8">
        <v>30519000</v>
      </c>
      <c r="F1001" s="8" t="s">
        <v>2220</v>
      </c>
      <c r="G1001" s="8" t="s">
        <v>2221</v>
      </c>
      <c r="H1001" s="10">
        <v>2</v>
      </c>
    </row>
    <row r="1002" spans="1:8" x14ac:dyDescent="0.2">
      <c r="A1002" s="4">
        <v>22</v>
      </c>
      <c r="B1002" s="8">
        <v>30519501</v>
      </c>
      <c r="C1002" s="8" t="s">
        <v>107</v>
      </c>
      <c r="D1002" s="8" t="s">
        <v>182</v>
      </c>
      <c r="E1002" s="8">
        <v>30519501</v>
      </c>
      <c r="F1002" s="8" t="s">
        <v>107</v>
      </c>
      <c r="G1002" s="8" t="s">
        <v>182</v>
      </c>
      <c r="H1002" s="10">
        <v>1</v>
      </c>
    </row>
    <row r="1003" spans="1:8" x14ac:dyDescent="0.2">
      <c r="A1003" s="4">
        <v>22</v>
      </c>
      <c r="B1003" s="8">
        <v>30520001</v>
      </c>
      <c r="C1003" s="8" t="s">
        <v>2222</v>
      </c>
      <c r="D1003" s="8" t="s">
        <v>2223</v>
      </c>
      <c r="E1003" s="8">
        <v>30520001</v>
      </c>
      <c r="F1003" s="8" t="s">
        <v>2224</v>
      </c>
      <c r="G1003" s="8" t="s">
        <v>2225</v>
      </c>
      <c r="H1003" s="10" t="s">
        <v>3797</v>
      </c>
    </row>
    <row r="1004" spans="1:8" x14ac:dyDescent="0.2">
      <c r="A1004" s="4">
        <v>22</v>
      </c>
      <c r="B1004" s="8">
        <v>30520501</v>
      </c>
      <c r="C1004" s="8" t="s">
        <v>2226</v>
      </c>
      <c r="D1004" s="8" t="s">
        <v>2021</v>
      </c>
      <c r="E1004" s="8">
        <v>30520500</v>
      </c>
      <c r="F1004" s="8" t="s">
        <v>2227</v>
      </c>
      <c r="G1004" s="8" t="s">
        <v>333</v>
      </c>
      <c r="H1004" s="10" t="s">
        <v>3797</v>
      </c>
    </row>
    <row r="1005" spans="1:8" x14ac:dyDescent="0.2">
      <c r="A1005" s="4">
        <v>22</v>
      </c>
      <c r="B1005" s="8">
        <v>30521001</v>
      </c>
      <c r="C1005" s="8" t="s">
        <v>201</v>
      </c>
      <c r="D1005" s="8" t="s">
        <v>2228</v>
      </c>
      <c r="E1005" s="8">
        <v>30521000</v>
      </c>
      <c r="F1005" s="8" t="s">
        <v>261</v>
      </c>
      <c r="G1005" s="8" t="s">
        <v>2229</v>
      </c>
      <c r="H1005" s="10">
        <v>2</v>
      </c>
    </row>
    <row r="1006" spans="1:8" x14ac:dyDescent="0.2">
      <c r="A1006" s="4">
        <v>22</v>
      </c>
      <c r="B1006" s="8">
        <v>30521501</v>
      </c>
      <c r="C1006" s="8" t="s">
        <v>58</v>
      </c>
      <c r="D1006" s="8" t="s">
        <v>2230</v>
      </c>
      <c r="E1006" s="8">
        <v>30521500</v>
      </c>
      <c r="F1006" s="8" t="s">
        <v>117</v>
      </c>
      <c r="G1006" s="8" t="s">
        <v>2231</v>
      </c>
      <c r="H1006" s="10" t="s">
        <v>3797</v>
      </c>
    </row>
    <row r="1007" spans="1:8" x14ac:dyDescent="0.2">
      <c r="A1007" s="4">
        <v>22</v>
      </c>
      <c r="B1007" s="8">
        <v>30522001</v>
      </c>
      <c r="C1007" s="8" t="s">
        <v>2232</v>
      </c>
      <c r="D1007" s="8" t="s">
        <v>50</v>
      </c>
      <c r="E1007" s="8">
        <v>30521999</v>
      </c>
      <c r="F1007" s="8" t="s">
        <v>2233</v>
      </c>
      <c r="G1007" s="8" t="s">
        <v>245</v>
      </c>
      <c r="H1007" s="10">
        <v>3</v>
      </c>
    </row>
    <row r="1008" spans="1:8" x14ac:dyDescent="0.2">
      <c r="A1008" s="4">
        <v>22</v>
      </c>
      <c r="B1008" s="8">
        <v>30522501</v>
      </c>
      <c r="C1008" s="8" t="s">
        <v>2234</v>
      </c>
      <c r="D1008" s="8" t="s">
        <v>316</v>
      </c>
      <c r="E1008" s="8">
        <v>30522501</v>
      </c>
      <c r="F1008" s="8" t="s">
        <v>2234</v>
      </c>
      <c r="G1008" s="8" t="s">
        <v>316</v>
      </c>
      <c r="H1008" s="10">
        <v>1</v>
      </c>
    </row>
    <row r="1009" spans="1:8" x14ac:dyDescent="0.2">
      <c r="A1009" s="4">
        <v>22</v>
      </c>
      <c r="B1009" s="8">
        <v>30523001</v>
      </c>
      <c r="C1009" s="8" t="s">
        <v>37</v>
      </c>
      <c r="D1009" s="8" t="s">
        <v>58</v>
      </c>
      <c r="E1009" s="8">
        <v>30523001</v>
      </c>
      <c r="F1009" s="8" t="s">
        <v>37</v>
      </c>
      <c r="G1009" s="8" t="s">
        <v>58</v>
      </c>
      <c r="H1009" s="10">
        <v>1</v>
      </c>
    </row>
    <row r="1010" spans="1:8" x14ac:dyDescent="0.2">
      <c r="A1010" s="4">
        <v>22</v>
      </c>
      <c r="B1010" s="8">
        <v>30523501</v>
      </c>
      <c r="C1010" s="8" t="s">
        <v>2235</v>
      </c>
      <c r="D1010" s="8" t="s">
        <v>2236</v>
      </c>
      <c r="E1010" s="8">
        <v>30523501</v>
      </c>
      <c r="F1010" s="8" t="s">
        <v>2237</v>
      </c>
      <c r="G1010" s="8" t="s">
        <v>2238</v>
      </c>
      <c r="H1010" s="10">
        <v>2</v>
      </c>
    </row>
    <row r="1011" spans="1:8" x14ac:dyDescent="0.2">
      <c r="A1011" s="4">
        <v>22</v>
      </c>
      <c r="B1011" s="8">
        <v>30524001</v>
      </c>
      <c r="C1011" s="8" t="s">
        <v>2239</v>
      </c>
      <c r="D1011" s="8" t="s">
        <v>613</v>
      </c>
      <c r="E1011" s="8">
        <v>30524001</v>
      </c>
      <c r="F1011" s="8" t="s">
        <v>2240</v>
      </c>
      <c r="G1011" s="8" t="s">
        <v>2241</v>
      </c>
      <c r="H1011" s="10">
        <v>2</v>
      </c>
    </row>
    <row r="1012" spans="1:8" x14ac:dyDescent="0.2">
      <c r="A1012" s="4">
        <v>22</v>
      </c>
      <c r="B1012" s="8">
        <v>30524501</v>
      </c>
      <c r="C1012" s="8" t="s">
        <v>227</v>
      </c>
      <c r="D1012" s="8" t="s">
        <v>2242</v>
      </c>
      <c r="E1012" s="8">
        <v>30524498</v>
      </c>
      <c r="F1012" s="8" t="s">
        <v>2243</v>
      </c>
      <c r="G1012" s="8" t="s">
        <v>2244</v>
      </c>
      <c r="H1012" s="10">
        <v>2</v>
      </c>
    </row>
    <row r="1013" spans="1:8" x14ac:dyDescent="0.2">
      <c r="A1013" s="4">
        <v>22</v>
      </c>
      <c r="B1013" s="8">
        <v>30525001</v>
      </c>
      <c r="C1013" s="8" t="s">
        <v>11</v>
      </c>
      <c r="D1013" s="8" t="s">
        <v>1082</v>
      </c>
      <c r="E1013" s="8">
        <v>30525001</v>
      </c>
      <c r="F1013" s="8" t="s">
        <v>11</v>
      </c>
      <c r="G1013" s="8" t="s">
        <v>1082</v>
      </c>
      <c r="H1013" s="10">
        <v>1</v>
      </c>
    </row>
    <row r="1014" spans="1:8" x14ac:dyDescent="0.2">
      <c r="A1014" s="4">
        <v>22</v>
      </c>
      <c r="B1014" s="8">
        <v>30525501</v>
      </c>
      <c r="C1014" s="8" t="s">
        <v>2245</v>
      </c>
      <c r="D1014" s="8" t="s">
        <v>58</v>
      </c>
      <c r="E1014" s="8">
        <v>30525500</v>
      </c>
      <c r="F1014" s="8" t="s">
        <v>2246</v>
      </c>
      <c r="G1014" s="8" t="s">
        <v>90</v>
      </c>
      <c r="H1014" s="10">
        <v>2</v>
      </c>
    </row>
    <row r="1015" spans="1:8" x14ac:dyDescent="0.2">
      <c r="A1015" s="4">
        <v>22</v>
      </c>
      <c r="B1015" s="8">
        <v>30526001</v>
      </c>
      <c r="C1015" s="8" t="s">
        <v>2247</v>
      </c>
      <c r="D1015" s="8" t="s">
        <v>182</v>
      </c>
      <c r="E1015" s="8">
        <v>30525999</v>
      </c>
      <c r="F1015" s="8" t="s">
        <v>2248</v>
      </c>
      <c r="G1015" s="8" t="s">
        <v>402</v>
      </c>
      <c r="H1015" s="10" t="s">
        <v>3797</v>
      </c>
    </row>
    <row r="1016" spans="1:8" x14ac:dyDescent="0.2">
      <c r="A1016" s="4">
        <v>22</v>
      </c>
      <c r="B1016" s="8">
        <v>30526501</v>
      </c>
      <c r="C1016" s="8" t="s">
        <v>2249</v>
      </c>
      <c r="D1016" s="8" t="s">
        <v>37</v>
      </c>
      <c r="E1016" s="8">
        <v>30526499</v>
      </c>
      <c r="F1016" s="8" t="s">
        <v>2250</v>
      </c>
      <c r="G1016" s="8" t="s">
        <v>706</v>
      </c>
      <c r="H1016" s="10" t="s">
        <v>3797</v>
      </c>
    </row>
    <row r="1017" spans="1:8" x14ac:dyDescent="0.2">
      <c r="A1017" s="4">
        <v>22</v>
      </c>
      <c r="B1017" s="8">
        <v>30527001</v>
      </c>
      <c r="C1017" s="8" t="s">
        <v>80</v>
      </c>
      <c r="D1017" s="8" t="s">
        <v>316</v>
      </c>
      <c r="E1017" s="8">
        <v>30527000</v>
      </c>
      <c r="F1017" s="8" t="s">
        <v>70</v>
      </c>
      <c r="G1017" s="8" t="s">
        <v>2251</v>
      </c>
      <c r="H1017" s="10" t="s">
        <v>3797</v>
      </c>
    </row>
    <row r="1018" spans="1:8" x14ac:dyDescent="0.2">
      <c r="A1018" s="4">
        <v>22</v>
      </c>
      <c r="B1018" s="8">
        <v>30527501</v>
      </c>
      <c r="C1018" s="8" t="s">
        <v>2252</v>
      </c>
      <c r="D1018" s="8" t="s">
        <v>849</v>
      </c>
      <c r="E1018" s="8">
        <v>30527500</v>
      </c>
      <c r="F1018" s="8" t="s">
        <v>2253</v>
      </c>
      <c r="G1018" s="8" t="s">
        <v>2254</v>
      </c>
      <c r="H1018" s="10" t="s">
        <v>3797</v>
      </c>
    </row>
    <row r="1019" spans="1:8" x14ac:dyDescent="0.2">
      <c r="A1019" s="4">
        <v>22</v>
      </c>
      <c r="B1019" s="8">
        <v>30528001</v>
      </c>
      <c r="C1019" s="8" t="s">
        <v>2255</v>
      </c>
      <c r="D1019" s="8" t="s">
        <v>2256</v>
      </c>
      <c r="E1019" s="8">
        <v>30528001</v>
      </c>
      <c r="F1019" s="8" t="s">
        <v>2255</v>
      </c>
      <c r="G1019" s="8" t="s">
        <v>2256</v>
      </c>
      <c r="H1019" s="10">
        <v>1</v>
      </c>
    </row>
    <row r="1020" spans="1:8" x14ac:dyDescent="0.2">
      <c r="A1020" s="4">
        <v>22</v>
      </c>
      <c r="B1020" s="8">
        <v>30528501</v>
      </c>
      <c r="C1020" s="8" t="s">
        <v>613</v>
      </c>
      <c r="D1020" s="8" t="s">
        <v>2257</v>
      </c>
      <c r="E1020" s="8">
        <v>30528500</v>
      </c>
      <c r="F1020" s="8" t="s">
        <v>2258</v>
      </c>
      <c r="G1020" s="8" t="s">
        <v>2259</v>
      </c>
      <c r="H1020" s="10">
        <v>2</v>
      </c>
    </row>
    <row r="1021" spans="1:8" x14ac:dyDescent="0.2">
      <c r="A1021" s="4">
        <v>22</v>
      </c>
      <c r="B1021" s="8">
        <v>30529001</v>
      </c>
      <c r="C1021" s="8" t="s">
        <v>2260</v>
      </c>
      <c r="D1021" s="8" t="s">
        <v>938</v>
      </c>
      <c r="E1021" s="8">
        <v>30529000</v>
      </c>
      <c r="F1021" s="8" t="s">
        <v>2261</v>
      </c>
      <c r="G1021" s="8" t="s">
        <v>2262</v>
      </c>
      <c r="H1021" s="10">
        <v>2</v>
      </c>
    </row>
    <row r="1022" spans="1:8" x14ac:dyDescent="0.2">
      <c r="A1022" s="4">
        <v>22</v>
      </c>
      <c r="B1022" s="8">
        <v>30529501</v>
      </c>
      <c r="C1022" s="8" t="s">
        <v>90</v>
      </c>
      <c r="D1022" s="8" t="s">
        <v>373</v>
      </c>
      <c r="E1022" s="8">
        <v>30529500</v>
      </c>
      <c r="F1022" s="8" t="s">
        <v>92</v>
      </c>
      <c r="G1022" s="8" t="s">
        <v>372</v>
      </c>
      <c r="H1022" s="10">
        <v>2</v>
      </c>
    </row>
    <row r="1023" spans="1:8" x14ac:dyDescent="0.2">
      <c r="A1023" s="4">
        <v>22</v>
      </c>
      <c r="B1023" s="8">
        <v>30530001</v>
      </c>
      <c r="C1023" s="8" t="s">
        <v>87</v>
      </c>
      <c r="D1023" s="8" t="s">
        <v>37</v>
      </c>
      <c r="E1023" s="8">
        <v>30529999</v>
      </c>
      <c r="F1023" s="8" t="s">
        <v>2263</v>
      </c>
      <c r="G1023" s="8" t="s">
        <v>1095</v>
      </c>
      <c r="H1023" s="10" t="s">
        <v>3797</v>
      </c>
    </row>
    <row r="1024" spans="1:8" x14ac:dyDescent="0.2">
      <c r="A1024" s="4">
        <v>22</v>
      </c>
      <c r="B1024" s="8">
        <v>30530501</v>
      </c>
      <c r="C1024" s="8" t="s">
        <v>2264</v>
      </c>
      <c r="D1024" s="8" t="s">
        <v>644</v>
      </c>
      <c r="E1024" s="8">
        <v>30530503</v>
      </c>
      <c r="F1024" s="8" t="s">
        <v>58</v>
      </c>
      <c r="G1024" s="8" t="s">
        <v>37</v>
      </c>
      <c r="H1024" s="10" t="s">
        <v>3798</v>
      </c>
    </row>
    <row r="1025" spans="1:8" x14ac:dyDescent="0.2">
      <c r="A1025" s="4">
        <v>22</v>
      </c>
      <c r="B1025" s="8">
        <v>30531001</v>
      </c>
      <c r="C1025" s="8" t="s">
        <v>1868</v>
      </c>
      <c r="D1025" s="8" t="s">
        <v>95</v>
      </c>
      <c r="E1025" s="8">
        <v>30530999</v>
      </c>
      <c r="F1025" s="8" t="s">
        <v>2265</v>
      </c>
      <c r="G1025" s="8" t="s">
        <v>1622</v>
      </c>
      <c r="H1025" s="10">
        <v>2</v>
      </c>
    </row>
    <row r="1026" spans="1:8" x14ac:dyDescent="0.2">
      <c r="A1026" s="4">
        <v>22</v>
      </c>
      <c r="B1026" s="8">
        <v>30531501</v>
      </c>
      <c r="C1026" s="8" t="s">
        <v>2266</v>
      </c>
      <c r="D1026" s="8" t="s">
        <v>82</v>
      </c>
      <c r="E1026" s="8">
        <v>30531500</v>
      </c>
      <c r="F1026" s="8" t="s">
        <v>2267</v>
      </c>
      <c r="G1026" s="8" t="s">
        <v>220</v>
      </c>
      <c r="H1026" s="10">
        <v>2</v>
      </c>
    </row>
    <row r="1027" spans="1:8" x14ac:dyDescent="0.2">
      <c r="A1027" s="4">
        <v>22</v>
      </c>
      <c r="B1027" s="8">
        <v>30532001</v>
      </c>
      <c r="C1027" s="8" t="s">
        <v>50</v>
      </c>
      <c r="D1027" s="8" t="s">
        <v>2268</v>
      </c>
      <c r="E1027" s="8">
        <v>30532000</v>
      </c>
      <c r="F1027" s="8" t="s">
        <v>514</v>
      </c>
      <c r="G1027" s="8" t="s">
        <v>2269</v>
      </c>
      <c r="H1027" s="10">
        <v>2</v>
      </c>
    </row>
    <row r="1028" spans="1:8" x14ac:dyDescent="0.2">
      <c r="A1028" s="4">
        <v>22</v>
      </c>
      <c r="B1028" s="8">
        <v>30532501</v>
      </c>
      <c r="C1028" s="8" t="s">
        <v>2270</v>
      </c>
      <c r="D1028" s="8" t="s">
        <v>2271</v>
      </c>
      <c r="E1028" s="8">
        <v>30532500</v>
      </c>
      <c r="F1028" s="8" t="s">
        <v>2272</v>
      </c>
      <c r="G1028" s="8" t="s">
        <v>2273</v>
      </c>
      <c r="H1028" s="10">
        <v>2</v>
      </c>
    </row>
    <row r="1029" spans="1:8" x14ac:dyDescent="0.2">
      <c r="A1029" s="4">
        <v>22</v>
      </c>
      <c r="B1029" s="8">
        <v>30533001</v>
      </c>
      <c r="C1029" s="8" t="s">
        <v>2274</v>
      </c>
      <c r="D1029" s="8" t="s">
        <v>50</v>
      </c>
      <c r="E1029" s="8">
        <v>30533000</v>
      </c>
      <c r="F1029" s="8" t="s">
        <v>2275</v>
      </c>
      <c r="G1029" s="8" t="s">
        <v>269</v>
      </c>
      <c r="H1029" s="10">
        <v>2</v>
      </c>
    </row>
    <row r="1030" spans="1:8" x14ac:dyDescent="0.2">
      <c r="A1030" s="4">
        <v>22</v>
      </c>
      <c r="B1030" s="8">
        <v>30533501</v>
      </c>
      <c r="C1030" s="8" t="s">
        <v>50</v>
      </c>
      <c r="D1030" s="8" t="s">
        <v>2276</v>
      </c>
      <c r="E1030" s="8">
        <v>30533500</v>
      </c>
      <c r="F1030" s="8" t="s">
        <v>439</v>
      </c>
      <c r="G1030" s="8" t="s">
        <v>2277</v>
      </c>
      <c r="H1030" s="10">
        <v>3</v>
      </c>
    </row>
    <row r="1031" spans="1:8" x14ac:dyDescent="0.2">
      <c r="A1031" s="4">
        <v>22</v>
      </c>
      <c r="B1031" s="8">
        <v>30534001</v>
      </c>
      <c r="C1031" s="8" t="s">
        <v>1349</v>
      </c>
      <c r="D1031" s="8" t="s">
        <v>2278</v>
      </c>
      <c r="E1031" s="8">
        <v>30533999</v>
      </c>
      <c r="F1031" s="8" t="s">
        <v>2279</v>
      </c>
      <c r="G1031" s="8" t="s">
        <v>2280</v>
      </c>
      <c r="H1031" s="10">
        <v>2</v>
      </c>
    </row>
    <row r="1032" spans="1:8" x14ac:dyDescent="0.2">
      <c r="A1032" s="4">
        <v>22</v>
      </c>
      <c r="B1032" s="8">
        <v>30534501</v>
      </c>
      <c r="C1032" s="8" t="s">
        <v>154</v>
      </c>
      <c r="D1032" s="8" t="s">
        <v>2281</v>
      </c>
      <c r="E1032" s="8">
        <v>30534501</v>
      </c>
      <c r="F1032" s="8" t="s">
        <v>154</v>
      </c>
      <c r="G1032" s="8" t="s">
        <v>2281</v>
      </c>
      <c r="H1032" s="10">
        <v>1</v>
      </c>
    </row>
    <row r="1033" spans="1:8" x14ac:dyDescent="0.2">
      <c r="A1033" s="4">
        <v>22</v>
      </c>
      <c r="B1033" s="8">
        <v>30535001</v>
      </c>
      <c r="C1033" s="8" t="s">
        <v>50</v>
      </c>
      <c r="D1033" s="8" t="s">
        <v>2282</v>
      </c>
      <c r="E1033" s="8">
        <v>30535000</v>
      </c>
      <c r="F1033" s="8" t="s">
        <v>2283</v>
      </c>
      <c r="G1033" s="8" t="s">
        <v>2284</v>
      </c>
      <c r="H1033" s="10">
        <v>3</v>
      </c>
    </row>
    <row r="1034" spans="1:8" x14ac:dyDescent="0.2">
      <c r="A1034" s="4">
        <v>22</v>
      </c>
      <c r="B1034" s="8">
        <v>30535501</v>
      </c>
      <c r="C1034" s="8" t="s">
        <v>2285</v>
      </c>
      <c r="D1034" s="8" t="s">
        <v>592</v>
      </c>
      <c r="E1034" s="8">
        <v>30535501</v>
      </c>
      <c r="F1034" s="8" t="s">
        <v>2285</v>
      </c>
      <c r="G1034" s="8" t="s">
        <v>592</v>
      </c>
      <c r="H1034" s="10">
        <v>1</v>
      </c>
    </row>
    <row r="1035" spans="1:8" x14ac:dyDescent="0.2">
      <c r="A1035" s="4">
        <v>22</v>
      </c>
      <c r="B1035" s="8">
        <v>30536001</v>
      </c>
      <c r="C1035" s="8" t="s">
        <v>1276</v>
      </c>
      <c r="D1035" s="8" t="s">
        <v>2286</v>
      </c>
      <c r="E1035" s="8">
        <v>30536000</v>
      </c>
      <c r="F1035" s="8" t="s">
        <v>954</v>
      </c>
      <c r="G1035" s="8" t="s">
        <v>2287</v>
      </c>
      <c r="H1035" s="10" t="s">
        <v>3797</v>
      </c>
    </row>
    <row r="1036" spans="1:8" x14ac:dyDescent="0.2">
      <c r="A1036" s="4">
        <v>22</v>
      </c>
      <c r="B1036" s="8">
        <v>30536501</v>
      </c>
      <c r="C1036" s="8" t="s">
        <v>50</v>
      </c>
      <c r="D1036" s="8" t="s">
        <v>2288</v>
      </c>
      <c r="E1036" s="8">
        <v>30536500</v>
      </c>
      <c r="F1036" s="8" t="s">
        <v>59</v>
      </c>
      <c r="G1036" s="8" t="s">
        <v>2289</v>
      </c>
      <c r="H1036" s="10">
        <v>2</v>
      </c>
    </row>
    <row r="1037" spans="1:8" x14ac:dyDescent="0.2">
      <c r="A1037" s="4">
        <v>22</v>
      </c>
      <c r="B1037" s="8">
        <v>30537001</v>
      </c>
      <c r="C1037" s="8" t="s">
        <v>80</v>
      </c>
      <c r="D1037" s="8" t="s">
        <v>50</v>
      </c>
      <c r="E1037" s="8">
        <v>30536998</v>
      </c>
      <c r="F1037" s="8" t="s">
        <v>2290</v>
      </c>
      <c r="G1037" s="8" t="s">
        <v>2291</v>
      </c>
      <c r="H1037" s="10">
        <v>2</v>
      </c>
    </row>
    <row r="1038" spans="1:8" x14ac:dyDescent="0.2">
      <c r="A1038" s="4">
        <v>22</v>
      </c>
      <c r="B1038" s="8">
        <v>30537501</v>
      </c>
      <c r="C1038" s="8" t="s">
        <v>2292</v>
      </c>
      <c r="D1038" s="8" t="s">
        <v>105</v>
      </c>
      <c r="E1038" s="8">
        <v>30537502</v>
      </c>
      <c r="F1038" s="8" t="s">
        <v>2293</v>
      </c>
      <c r="G1038" s="8" t="s">
        <v>103</v>
      </c>
      <c r="H1038" s="10" t="s">
        <v>3797</v>
      </c>
    </row>
    <row r="1039" spans="1:8" x14ac:dyDescent="0.2">
      <c r="A1039" s="4">
        <v>22</v>
      </c>
      <c r="B1039" s="8">
        <v>30538001</v>
      </c>
      <c r="C1039" s="8" t="s">
        <v>50</v>
      </c>
      <c r="D1039" s="8" t="s">
        <v>2294</v>
      </c>
      <c r="E1039" s="8">
        <v>30538000</v>
      </c>
      <c r="F1039" s="8" t="s">
        <v>33</v>
      </c>
      <c r="G1039" s="8" t="s">
        <v>2295</v>
      </c>
      <c r="H1039" s="10">
        <v>2</v>
      </c>
    </row>
    <row r="1040" spans="1:8" x14ac:dyDescent="0.2">
      <c r="A1040" s="4">
        <v>22</v>
      </c>
      <c r="B1040" s="8">
        <v>30538501</v>
      </c>
      <c r="C1040" s="8" t="s">
        <v>37</v>
      </c>
      <c r="D1040" s="8" t="s">
        <v>1233</v>
      </c>
      <c r="E1040" s="8">
        <v>30538500</v>
      </c>
      <c r="F1040" s="8" t="s">
        <v>240</v>
      </c>
      <c r="G1040" s="8" t="s">
        <v>2296</v>
      </c>
      <c r="H1040" s="10" t="s">
        <v>3797</v>
      </c>
    </row>
    <row r="1041" spans="1:8" x14ac:dyDescent="0.2">
      <c r="A1041" s="4">
        <v>22</v>
      </c>
      <c r="B1041" s="8">
        <v>30539001</v>
      </c>
      <c r="C1041" s="8" t="s">
        <v>746</v>
      </c>
      <c r="D1041" s="8" t="s">
        <v>2297</v>
      </c>
      <c r="E1041" s="8">
        <v>30539000</v>
      </c>
      <c r="F1041" s="8" t="s">
        <v>269</v>
      </c>
      <c r="G1041" s="8" t="s">
        <v>410</v>
      </c>
      <c r="H1041" s="10" t="s">
        <v>3797</v>
      </c>
    </row>
    <row r="1042" spans="1:8" x14ac:dyDescent="0.2">
      <c r="A1042" s="4">
        <v>22</v>
      </c>
      <c r="B1042" s="8">
        <v>30539501</v>
      </c>
      <c r="C1042" s="8" t="s">
        <v>1870</v>
      </c>
      <c r="D1042" s="8" t="s">
        <v>1308</v>
      </c>
      <c r="E1042" s="8">
        <v>30539501</v>
      </c>
      <c r="F1042" s="8" t="s">
        <v>1870</v>
      </c>
      <c r="G1042" s="8" t="s">
        <v>1308</v>
      </c>
      <c r="H1042" s="10">
        <v>1</v>
      </c>
    </row>
    <row r="1043" spans="1:8" x14ac:dyDescent="0.2">
      <c r="A1043" s="4">
        <v>22</v>
      </c>
      <c r="B1043" s="8">
        <v>30540001</v>
      </c>
      <c r="C1043" s="8" t="s">
        <v>141</v>
      </c>
      <c r="D1043" s="8" t="s">
        <v>2298</v>
      </c>
      <c r="E1043" s="8">
        <v>30540000</v>
      </c>
      <c r="F1043" s="8" t="s">
        <v>1182</v>
      </c>
      <c r="G1043" s="8" t="s">
        <v>2299</v>
      </c>
      <c r="H1043" s="10">
        <v>2</v>
      </c>
    </row>
    <row r="1044" spans="1:8" x14ac:dyDescent="0.2">
      <c r="A1044" s="4">
        <v>22</v>
      </c>
      <c r="B1044" s="8">
        <v>30540501</v>
      </c>
      <c r="C1044" s="8" t="s">
        <v>493</v>
      </c>
      <c r="D1044" s="8" t="s">
        <v>2300</v>
      </c>
      <c r="E1044" s="8">
        <v>30540500</v>
      </c>
      <c r="F1044" s="8" t="s">
        <v>159</v>
      </c>
      <c r="G1044" s="8" t="s">
        <v>381</v>
      </c>
      <c r="H1044" s="10" t="s">
        <v>3797</v>
      </c>
    </row>
    <row r="1045" spans="1:8" x14ac:dyDescent="0.2">
      <c r="A1045" s="4">
        <v>22</v>
      </c>
      <c r="B1045" s="8">
        <v>30541001</v>
      </c>
      <c r="C1045" s="8" t="s">
        <v>2301</v>
      </c>
      <c r="D1045" s="8" t="s">
        <v>50</v>
      </c>
      <c r="E1045" s="8">
        <v>30541000</v>
      </c>
      <c r="F1045" s="8" t="s">
        <v>2302</v>
      </c>
      <c r="G1045" s="8" t="s">
        <v>187</v>
      </c>
      <c r="H1045" s="10">
        <v>2</v>
      </c>
    </row>
    <row r="1046" spans="1:8" x14ac:dyDescent="0.2">
      <c r="A1046" s="4">
        <v>22</v>
      </c>
      <c r="B1046" s="8">
        <v>30541501</v>
      </c>
      <c r="C1046" s="8" t="s">
        <v>50</v>
      </c>
      <c r="D1046" s="8" t="s">
        <v>58</v>
      </c>
      <c r="E1046" s="8">
        <v>30541500</v>
      </c>
      <c r="F1046" s="8" t="s">
        <v>199</v>
      </c>
      <c r="G1046" s="8" t="s">
        <v>1984</v>
      </c>
      <c r="H1046" s="10">
        <v>2</v>
      </c>
    </row>
    <row r="1047" spans="1:8" x14ac:dyDescent="0.2">
      <c r="A1047" s="4">
        <v>22</v>
      </c>
      <c r="B1047" s="8">
        <v>30542001</v>
      </c>
      <c r="C1047" s="8" t="s">
        <v>2303</v>
      </c>
      <c r="D1047" s="8" t="s">
        <v>82</v>
      </c>
      <c r="E1047" s="8">
        <v>30542000</v>
      </c>
      <c r="F1047" s="8" t="s">
        <v>2304</v>
      </c>
      <c r="G1047" s="8" t="s">
        <v>99</v>
      </c>
      <c r="H1047" s="10" t="s">
        <v>3797</v>
      </c>
    </row>
    <row r="1048" spans="1:8" x14ac:dyDescent="0.2">
      <c r="A1048" s="4">
        <v>22</v>
      </c>
      <c r="B1048" s="8">
        <v>30542501</v>
      </c>
      <c r="C1048" s="8" t="s">
        <v>2305</v>
      </c>
      <c r="D1048" s="8" t="s">
        <v>35</v>
      </c>
      <c r="E1048" s="8">
        <v>30542500</v>
      </c>
      <c r="F1048" s="8" t="s">
        <v>486</v>
      </c>
      <c r="G1048" s="8" t="s">
        <v>141</v>
      </c>
      <c r="H1048" s="10" t="s">
        <v>3797</v>
      </c>
    </row>
    <row r="1049" spans="1:8" x14ac:dyDescent="0.2">
      <c r="A1049" s="4">
        <v>22</v>
      </c>
      <c r="B1049" s="8">
        <v>30543001</v>
      </c>
      <c r="C1049" s="8" t="s">
        <v>2306</v>
      </c>
      <c r="D1049" s="8" t="s">
        <v>269</v>
      </c>
      <c r="E1049" s="8">
        <v>30543000</v>
      </c>
      <c r="F1049" s="8" t="s">
        <v>2307</v>
      </c>
      <c r="G1049" s="8" t="s">
        <v>308</v>
      </c>
      <c r="H1049" s="10">
        <v>2</v>
      </c>
    </row>
    <row r="1050" spans="1:8" x14ac:dyDescent="0.2">
      <c r="A1050" s="4">
        <v>22</v>
      </c>
      <c r="B1050" s="8">
        <v>30543501</v>
      </c>
      <c r="C1050" s="8" t="s">
        <v>1278</v>
      </c>
      <c r="D1050" s="8" t="s">
        <v>99</v>
      </c>
      <c r="E1050" s="8">
        <v>30543502</v>
      </c>
      <c r="F1050" s="8" t="s">
        <v>1205</v>
      </c>
      <c r="G1050" s="8" t="s">
        <v>95</v>
      </c>
      <c r="H1050" s="10" t="s">
        <v>3797</v>
      </c>
    </row>
    <row r="1051" spans="1:8" x14ac:dyDescent="0.2">
      <c r="A1051" s="4">
        <v>22</v>
      </c>
      <c r="B1051" s="8">
        <v>30544501</v>
      </c>
      <c r="C1051" s="8" t="s">
        <v>2308</v>
      </c>
      <c r="D1051" s="8" t="s">
        <v>50</v>
      </c>
      <c r="E1051" s="8">
        <v>30544500</v>
      </c>
      <c r="F1051" s="8" t="s">
        <v>2309</v>
      </c>
      <c r="G1051" s="8" t="s">
        <v>30</v>
      </c>
      <c r="H1051" s="10">
        <v>2</v>
      </c>
    </row>
    <row r="1052" spans="1:8" x14ac:dyDescent="0.2">
      <c r="A1052" s="4">
        <v>22</v>
      </c>
      <c r="B1052" s="8">
        <v>30545001</v>
      </c>
      <c r="C1052" s="8" t="s">
        <v>50</v>
      </c>
      <c r="D1052" s="8" t="s">
        <v>14</v>
      </c>
      <c r="E1052" s="8">
        <v>30545000</v>
      </c>
      <c r="F1052" s="8" t="s">
        <v>33</v>
      </c>
      <c r="G1052" s="8" t="s">
        <v>2310</v>
      </c>
      <c r="H1052" s="10">
        <v>2</v>
      </c>
    </row>
    <row r="1053" spans="1:8" x14ac:dyDescent="0.2">
      <c r="A1053" s="4">
        <v>22</v>
      </c>
      <c r="B1053" s="8">
        <v>30545501</v>
      </c>
      <c r="C1053" s="8" t="s">
        <v>103</v>
      </c>
      <c r="D1053" s="8" t="s">
        <v>2311</v>
      </c>
      <c r="E1053" s="8">
        <v>30545500</v>
      </c>
      <c r="F1053" s="8" t="s">
        <v>2312</v>
      </c>
      <c r="G1053" s="8" t="s">
        <v>2313</v>
      </c>
      <c r="H1053" s="10">
        <v>2</v>
      </c>
    </row>
    <row r="1054" spans="1:8" x14ac:dyDescent="0.2">
      <c r="A1054" s="4">
        <v>22</v>
      </c>
      <c r="B1054" s="8">
        <v>30546001</v>
      </c>
      <c r="C1054" s="8" t="s">
        <v>2314</v>
      </c>
      <c r="D1054" s="8" t="s">
        <v>384</v>
      </c>
      <c r="E1054" s="8">
        <v>30546000</v>
      </c>
      <c r="F1054" s="8" t="s">
        <v>2315</v>
      </c>
      <c r="G1054" s="8" t="s">
        <v>99</v>
      </c>
      <c r="H1054" s="10" t="s">
        <v>3797</v>
      </c>
    </row>
    <row r="1055" spans="1:8" x14ac:dyDescent="0.2">
      <c r="A1055" s="4">
        <v>22</v>
      </c>
      <c r="B1055" s="8">
        <v>30547001</v>
      </c>
      <c r="C1055" s="8" t="s">
        <v>2316</v>
      </c>
      <c r="D1055" s="8" t="s">
        <v>50</v>
      </c>
      <c r="E1055" s="8">
        <v>30547000</v>
      </c>
      <c r="F1055" s="8" t="s">
        <v>2317</v>
      </c>
      <c r="G1055" s="8" t="s">
        <v>90</v>
      </c>
      <c r="H1055" s="10">
        <v>3</v>
      </c>
    </row>
    <row r="1056" spans="1:8" x14ac:dyDescent="0.2">
      <c r="A1056" s="4">
        <v>22</v>
      </c>
      <c r="B1056" s="8">
        <v>30547501</v>
      </c>
      <c r="C1056" s="8" t="s">
        <v>462</v>
      </c>
      <c r="D1056" s="8" t="s">
        <v>2318</v>
      </c>
      <c r="E1056" s="8">
        <v>30547500</v>
      </c>
      <c r="F1056" s="8" t="s">
        <v>2319</v>
      </c>
      <c r="G1056" s="8" t="s">
        <v>2320</v>
      </c>
      <c r="H1056" s="10">
        <v>2</v>
      </c>
    </row>
    <row r="1057" spans="1:8" x14ac:dyDescent="0.2">
      <c r="A1057" s="4">
        <v>22</v>
      </c>
      <c r="B1057" s="8">
        <v>30548001</v>
      </c>
      <c r="C1057" s="8" t="s">
        <v>82</v>
      </c>
      <c r="D1057" s="8" t="s">
        <v>80</v>
      </c>
      <c r="E1057" s="8">
        <v>30548000</v>
      </c>
      <c r="F1057" s="8" t="s">
        <v>18</v>
      </c>
      <c r="G1057" s="8" t="s">
        <v>141</v>
      </c>
      <c r="H1057" s="10" t="s">
        <v>3797</v>
      </c>
    </row>
    <row r="1058" spans="1:8" x14ac:dyDescent="0.2">
      <c r="A1058" s="4">
        <v>22</v>
      </c>
      <c r="B1058" s="8">
        <v>30548501</v>
      </c>
      <c r="C1058" s="8" t="s">
        <v>50</v>
      </c>
      <c r="D1058" s="8" t="s">
        <v>199</v>
      </c>
      <c r="E1058" s="8">
        <v>30548499</v>
      </c>
      <c r="F1058" s="8" t="s">
        <v>398</v>
      </c>
      <c r="G1058" s="8" t="s">
        <v>2321</v>
      </c>
      <c r="H1058" s="10">
        <v>2</v>
      </c>
    </row>
    <row r="1059" spans="1:8" x14ac:dyDescent="0.2">
      <c r="A1059" s="4">
        <v>22</v>
      </c>
      <c r="B1059" s="8">
        <v>30549001</v>
      </c>
      <c r="C1059" s="8" t="s">
        <v>398</v>
      </c>
      <c r="D1059" s="8" t="s">
        <v>50</v>
      </c>
      <c r="E1059" s="8">
        <v>30549000</v>
      </c>
      <c r="F1059" s="8" t="s">
        <v>2322</v>
      </c>
      <c r="G1059" s="8" t="s">
        <v>7</v>
      </c>
      <c r="H1059" s="10">
        <v>3</v>
      </c>
    </row>
    <row r="1060" spans="1:8" x14ac:dyDescent="0.2">
      <c r="A1060" s="4">
        <v>22</v>
      </c>
      <c r="B1060" s="8">
        <v>30549501</v>
      </c>
      <c r="C1060" s="8" t="s">
        <v>2323</v>
      </c>
      <c r="D1060" s="8" t="s">
        <v>58</v>
      </c>
      <c r="E1060" s="8">
        <v>30549500</v>
      </c>
      <c r="F1060" s="8" t="s">
        <v>2324</v>
      </c>
      <c r="G1060" s="8" t="s">
        <v>90</v>
      </c>
      <c r="H1060" s="10">
        <v>2</v>
      </c>
    </row>
    <row r="1061" spans="1:8" x14ac:dyDescent="0.2">
      <c r="A1061" s="4">
        <v>22</v>
      </c>
      <c r="B1061" s="8">
        <v>30550001</v>
      </c>
      <c r="C1061" s="8" t="s">
        <v>2325</v>
      </c>
      <c r="D1061" s="8" t="s">
        <v>80</v>
      </c>
      <c r="E1061" s="8">
        <v>30550000</v>
      </c>
      <c r="F1061" s="8" t="s">
        <v>2326</v>
      </c>
      <c r="G1061" s="8" t="s">
        <v>141</v>
      </c>
      <c r="H1061" s="10">
        <v>2</v>
      </c>
    </row>
    <row r="1062" spans="1:8" x14ac:dyDescent="0.2">
      <c r="A1062" s="4">
        <v>22</v>
      </c>
      <c r="B1062" s="8">
        <v>30550501</v>
      </c>
      <c r="C1062" s="8" t="s">
        <v>2327</v>
      </c>
      <c r="D1062" s="8" t="s">
        <v>2328</v>
      </c>
      <c r="E1062" s="8">
        <v>30550500</v>
      </c>
      <c r="F1062" s="8" t="s">
        <v>2329</v>
      </c>
      <c r="G1062" s="8" t="s">
        <v>2330</v>
      </c>
      <c r="H1062" s="10">
        <v>2</v>
      </c>
    </row>
    <row r="1063" spans="1:8" x14ac:dyDescent="0.2">
      <c r="A1063" s="4">
        <v>22</v>
      </c>
      <c r="B1063" s="8">
        <v>30551001</v>
      </c>
      <c r="C1063" s="8" t="s">
        <v>2331</v>
      </c>
      <c r="D1063" s="8" t="s">
        <v>477</v>
      </c>
      <c r="E1063" s="8">
        <v>30550998</v>
      </c>
      <c r="F1063" s="8" t="s">
        <v>2332</v>
      </c>
      <c r="G1063" s="8" t="s">
        <v>159</v>
      </c>
      <c r="H1063" s="10">
        <v>3</v>
      </c>
    </row>
    <row r="1064" spans="1:8" x14ac:dyDescent="0.2">
      <c r="A1064" s="4">
        <v>22</v>
      </c>
      <c r="B1064" s="8">
        <v>30551501</v>
      </c>
      <c r="C1064" s="8" t="s">
        <v>80</v>
      </c>
      <c r="D1064" s="8" t="s">
        <v>450</v>
      </c>
      <c r="E1064" s="8">
        <v>30551500</v>
      </c>
      <c r="F1064" s="8" t="s">
        <v>30</v>
      </c>
      <c r="G1064" s="8" t="s">
        <v>638</v>
      </c>
      <c r="H1064" s="10">
        <v>2</v>
      </c>
    </row>
    <row r="1065" spans="1:8" x14ac:dyDescent="0.2">
      <c r="A1065" s="4">
        <v>22</v>
      </c>
      <c r="B1065" s="8">
        <v>30552001</v>
      </c>
      <c r="C1065" s="8" t="s">
        <v>2333</v>
      </c>
      <c r="D1065" s="8" t="s">
        <v>2334</v>
      </c>
      <c r="E1065" s="8">
        <v>30552001</v>
      </c>
      <c r="F1065" s="8" t="s">
        <v>2333</v>
      </c>
      <c r="G1065" s="8" t="s">
        <v>2334</v>
      </c>
      <c r="H1065" s="10">
        <v>1</v>
      </c>
    </row>
    <row r="1066" spans="1:8" x14ac:dyDescent="0.2">
      <c r="A1066" s="4">
        <v>22</v>
      </c>
      <c r="B1066" s="8">
        <v>30552501</v>
      </c>
      <c r="C1066" s="8" t="s">
        <v>2335</v>
      </c>
      <c r="D1066" s="8" t="s">
        <v>2336</v>
      </c>
      <c r="E1066" s="8">
        <v>30552499</v>
      </c>
      <c r="F1066" s="8" t="s">
        <v>2337</v>
      </c>
      <c r="G1066" s="8" t="s">
        <v>2338</v>
      </c>
      <c r="H1066" s="10">
        <v>2</v>
      </c>
    </row>
    <row r="1067" spans="1:8" x14ac:dyDescent="0.2">
      <c r="A1067" s="4">
        <v>22</v>
      </c>
      <c r="B1067" s="8">
        <v>30553001</v>
      </c>
      <c r="C1067" s="8" t="s">
        <v>159</v>
      </c>
      <c r="D1067" s="8" t="s">
        <v>887</v>
      </c>
      <c r="E1067" s="8">
        <v>30553002</v>
      </c>
      <c r="F1067" s="8" t="s">
        <v>601</v>
      </c>
      <c r="G1067" s="8" t="s">
        <v>385</v>
      </c>
      <c r="H1067" s="10" t="s">
        <v>3797</v>
      </c>
    </row>
    <row r="1068" spans="1:8" x14ac:dyDescent="0.2">
      <c r="A1068" s="4">
        <v>22</v>
      </c>
      <c r="B1068" s="8">
        <v>30553501</v>
      </c>
      <c r="C1068" s="8" t="s">
        <v>401</v>
      </c>
      <c r="D1068" s="8" t="s">
        <v>347</v>
      </c>
      <c r="E1068" s="8">
        <v>30553503</v>
      </c>
      <c r="F1068" s="8" t="s">
        <v>99</v>
      </c>
      <c r="G1068" s="8" t="s">
        <v>39</v>
      </c>
      <c r="H1068" s="10" t="s">
        <v>3798</v>
      </c>
    </row>
    <row r="1069" spans="1:8" x14ac:dyDescent="0.2">
      <c r="A1069" s="4">
        <v>22</v>
      </c>
      <c r="B1069" s="8">
        <v>30554001</v>
      </c>
      <c r="C1069" s="8" t="s">
        <v>1388</v>
      </c>
      <c r="D1069" s="8" t="s">
        <v>95</v>
      </c>
      <c r="E1069" s="8">
        <v>30554001</v>
      </c>
      <c r="F1069" s="8" t="s">
        <v>770</v>
      </c>
      <c r="G1069" s="8" t="s">
        <v>531</v>
      </c>
      <c r="H1069" s="10" t="s">
        <v>3797</v>
      </c>
    </row>
    <row r="1070" spans="1:8" x14ac:dyDescent="0.2">
      <c r="A1070" s="4">
        <v>22</v>
      </c>
      <c r="B1070" s="8">
        <v>30554501</v>
      </c>
      <c r="C1070" s="8" t="s">
        <v>493</v>
      </c>
      <c r="D1070" s="8" t="s">
        <v>2339</v>
      </c>
      <c r="E1070" s="8">
        <v>30554499</v>
      </c>
      <c r="F1070" s="8" t="s">
        <v>582</v>
      </c>
      <c r="G1070" s="8" t="s">
        <v>2340</v>
      </c>
      <c r="H1070" s="10" t="s">
        <v>3797</v>
      </c>
    </row>
    <row r="1071" spans="1:8" x14ac:dyDescent="0.2">
      <c r="A1071" s="4">
        <v>22</v>
      </c>
      <c r="B1071" s="8">
        <v>30555501</v>
      </c>
      <c r="C1071" s="8" t="s">
        <v>58</v>
      </c>
      <c r="D1071" s="8" t="s">
        <v>2341</v>
      </c>
      <c r="E1071" s="8">
        <v>30555498</v>
      </c>
      <c r="F1071" s="8" t="s">
        <v>1673</v>
      </c>
      <c r="G1071" s="8" t="s">
        <v>2342</v>
      </c>
      <c r="H1071" s="10">
        <v>2</v>
      </c>
    </row>
    <row r="1072" spans="1:8" x14ac:dyDescent="0.2">
      <c r="A1072" s="4">
        <v>22</v>
      </c>
      <c r="B1072" s="8">
        <v>30556001</v>
      </c>
      <c r="C1072" s="8" t="s">
        <v>2343</v>
      </c>
      <c r="D1072" s="8" t="s">
        <v>2102</v>
      </c>
      <c r="E1072" s="8">
        <v>30555999</v>
      </c>
      <c r="F1072" s="8" t="s">
        <v>2344</v>
      </c>
      <c r="G1072" s="8" t="s">
        <v>2345</v>
      </c>
      <c r="H1072" s="10">
        <v>2</v>
      </c>
    </row>
    <row r="1073" spans="1:8" x14ac:dyDescent="0.2">
      <c r="A1073" s="4">
        <v>22</v>
      </c>
      <c r="B1073" s="8">
        <v>30556501</v>
      </c>
      <c r="C1073" s="8" t="s">
        <v>2346</v>
      </c>
      <c r="D1073" s="8" t="s">
        <v>1527</v>
      </c>
      <c r="E1073" s="8">
        <v>30556502</v>
      </c>
      <c r="F1073" s="8" t="s">
        <v>493</v>
      </c>
      <c r="G1073" s="8" t="s">
        <v>52</v>
      </c>
      <c r="H1073" s="10" t="s">
        <v>3797</v>
      </c>
    </row>
    <row r="1074" spans="1:8" x14ac:dyDescent="0.2">
      <c r="A1074" s="4">
        <v>22</v>
      </c>
      <c r="B1074" s="8">
        <v>30557001</v>
      </c>
      <c r="C1074" s="8" t="s">
        <v>262</v>
      </c>
      <c r="D1074" s="8" t="s">
        <v>2264</v>
      </c>
      <c r="E1074" s="8">
        <v>30557000</v>
      </c>
      <c r="F1074" s="8" t="s">
        <v>2347</v>
      </c>
      <c r="G1074" s="8" t="s">
        <v>1800</v>
      </c>
      <c r="H1074" s="10" t="s">
        <v>3797</v>
      </c>
    </row>
    <row r="1075" spans="1:8" x14ac:dyDescent="0.2">
      <c r="A1075" s="4">
        <v>22</v>
      </c>
      <c r="B1075" s="8">
        <v>30557501</v>
      </c>
      <c r="C1075" s="8" t="s">
        <v>1948</v>
      </c>
      <c r="D1075" s="8" t="s">
        <v>1182</v>
      </c>
      <c r="E1075" s="8">
        <v>30557499</v>
      </c>
      <c r="F1075" s="8" t="s">
        <v>2348</v>
      </c>
      <c r="G1075" s="8" t="s">
        <v>2349</v>
      </c>
      <c r="H1075" s="10">
        <v>2</v>
      </c>
    </row>
    <row r="1076" spans="1:8" x14ac:dyDescent="0.2">
      <c r="A1076" s="4">
        <v>22</v>
      </c>
      <c r="B1076" s="8">
        <v>30558001</v>
      </c>
      <c r="C1076" s="8" t="s">
        <v>2350</v>
      </c>
      <c r="D1076" s="8" t="s">
        <v>1014</v>
      </c>
      <c r="E1076" s="8">
        <v>30558001</v>
      </c>
      <c r="F1076" s="8" t="s">
        <v>2351</v>
      </c>
      <c r="G1076" s="8" t="s">
        <v>8</v>
      </c>
      <c r="H1076" s="10" t="s">
        <v>3797</v>
      </c>
    </row>
    <row r="1077" spans="1:8" x14ac:dyDescent="0.2">
      <c r="A1077" s="4">
        <v>22</v>
      </c>
      <c r="B1077" s="8">
        <v>30558501</v>
      </c>
      <c r="C1077" s="8" t="s">
        <v>68</v>
      </c>
      <c r="D1077" s="8" t="s">
        <v>50</v>
      </c>
      <c r="E1077" s="8">
        <v>30558500</v>
      </c>
      <c r="F1077" s="8" t="s">
        <v>2012</v>
      </c>
      <c r="G1077" s="8" t="s">
        <v>269</v>
      </c>
      <c r="H1077" s="10">
        <v>2</v>
      </c>
    </row>
    <row r="1078" spans="1:8" x14ac:dyDescent="0.2">
      <c r="A1078" s="4">
        <v>22</v>
      </c>
      <c r="B1078" s="8">
        <v>30559001</v>
      </c>
      <c r="C1078" s="8" t="s">
        <v>612</v>
      </c>
      <c r="D1078" s="8" t="s">
        <v>2352</v>
      </c>
      <c r="E1078" s="8">
        <v>30559000</v>
      </c>
      <c r="F1078" s="8" t="s">
        <v>2353</v>
      </c>
      <c r="G1078" s="8" t="s">
        <v>2354</v>
      </c>
      <c r="H1078" s="10">
        <v>2</v>
      </c>
    </row>
    <row r="1079" spans="1:8" x14ac:dyDescent="0.2">
      <c r="A1079" s="4">
        <v>22</v>
      </c>
      <c r="B1079" s="8">
        <v>30559501</v>
      </c>
      <c r="C1079" s="8" t="s">
        <v>2355</v>
      </c>
      <c r="D1079" s="8" t="s">
        <v>35</v>
      </c>
      <c r="E1079" s="8">
        <v>30559500</v>
      </c>
      <c r="F1079" s="8" t="s">
        <v>2356</v>
      </c>
      <c r="G1079" s="8" t="s">
        <v>372</v>
      </c>
      <c r="H1079" s="10">
        <v>2</v>
      </c>
    </row>
    <row r="1080" spans="1:8" x14ac:dyDescent="0.2">
      <c r="A1080" s="4">
        <v>22</v>
      </c>
      <c r="B1080" s="8">
        <v>30560001</v>
      </c>
      <c r="C1080" s="8" t="s">
        <v>269</v>
      </c>
      <c r="D1080" s="8" t="s">
        <v>2357</v>
      </c>
      <c r="E1080" s="8">
        <v>30560000</v>
      </c>
      <c r="F1080" s="8" t="s">
        <v>1660</v>
      </c>
      <c r="G1080" s="8" t="s">
        <v>2358</v>
      </c>
      <c r="H1080" s="10">
        <v>2</v>
      </c>
    </row>
    <row r="1081" spans="1:8" x14ac:dyDescent="0.2">
      <c r="A1081" s="4">
        <v>22</v>
      </c>
      <c r="B1081" s="8">
        <v>30560501</v>
      </c>
      <c r="C1081" s="8" t="s">
        <v>2359</v>
      </c>
      <c r="D1081" s="8" t="s">
        <v>487</v>
      </c>
      <c r="E1081" s="8">
        <v>30560500</v>
      </c>
      <c r="F1081" s="8" t="s">
        <v>2360</v>
      </c>
      <c r="G1081" s="8" t="s">
        <v>488</v>
      </c>
      <c r="H1081" s="10">
        <v>2</v>
      </c>
    </row>
    <row r="1082" spans="1:8" x14ac:dyDescent="0.2">
      <c r="A1082" s="4">
        <v>22</v>
      </c>
      <c r="B1082" s="8">
        <v>30561001</v>
      </c>
      <c r="C1082" s="8" t="s">
        <v>18</v>
      </c>
      <c r="D1082" s="8" t="s">
        <v>50</v>
      </c>
      <c r="E1082" s="8">
        <v>30561000</v>
      </c>
      <c r="F1082" s="8" t="s">
        <v>2361</v>
      </c>
      <c r="G1082" s="8" t="s">
        <v>2362</v>
      </c>
      <c r="H1082" s="10">
        <v>2</v>
      </c>
    </row>
    <row r="1083" spans="1:8" x14ac:dyDescent="0.2">
      <c r="A1083" s="4">
        <v>22</v>
      </c>
      <c r="B1083" s="8">
        <v>30561501</v>
      </c>
      <c r="C1083" s="8" t="s">
        <v>245</v>
      </c>
      <c r="D1083" s="8" t="s">
        <v>2363</v>
      </c>
      <c r="E1083" s="8">
        <v>30561500</v>
      </c>
      <c r="F1083" s="8" t="s">
        <v>312</v>
      </c>
      <c r="G1083" s="8" t="s">
        <v>2364</v>
      </c>
      <c r="H1083" s="10">
        <v>2</v>
      </c>
    </row>
    <row r="1084" spans="1:8" x14ac:dyDescent="0.2">
      <c r="A1084" s="4">
        <v>22</v>
      </c>
      <c r="B1084" s="8">
        <v>30562001</v>
      </c>
      <c r="C1084" s="8" t="s">
        <v>80</v>
      </c>
      <c r="D1084" s="8" t="s">
        <v>2102</v>
      </c>
      <c r="E1084" s="8">
        <v>30561999</v>
      </c>
      <c r="F1084" s="8" t="s">
        <v>2365</v>
      </c>
      <c r="G1084" s="8" t="s">
        <v>2366</v>
      </c>
      <c r="H1084" s="10">
        <v>3</v>
      </c>
    </row>
    <row r="1085" spans="1:8" x14ac:dyDescent="0.2">
      <c r="A1085" s="4">
        <v>22</v>
      </c>
      <c r="B1085" s="8">
        <v>30562501</v>
      </c>
      <c r="C1085" s="8" t="s">
        <v>50</v>
      </c>
      <c r="D1085" s="8" t="s">
        <v>2367</v>
      </c>
      <c r="E1085" s="8">
        <v>30562500</v>
      </c>
      <c r="F1085" s="8" t="s">
        <v>118</v>
      </c>
      <c r="G1085" s="8" t="s">
        <v>2368</v>
      </c>
      <c r="H1085" s="10">
        <v>2</v>
      </c>
    </row>
    <row r="1086" spans="1:8" x14ac:dyDescent="0.2">
      <c r="A1086" s="4">
        <v>22</v>
      </c>
      <c r="B1086" s="8">
        <v>30563001</v>
      </c>
      <c r="C1086" s="8" t="s">
        <v>2369</v>
      </c>
      <c r="D1086" s="8" t="s">
        <v>107</v>
      </c>
      <c r="E1086" s="8">
        <v>30562997</v>
      </c>
      <c r="F1086" s="8" t="s">
        <v>2370</v>
      </c>
      <c r="G1086" s="8" t="s">
        <v>2371</v>
      </c>
      <c r="H1086" s="10">
        <v>2</v>
      </c>
    </row>
    <row r="1087" spans="1:8" x14ac:dyDescent="0.2">
      <c r="A1087" s="4">
        <v>22</v>
      </c>
      <c r="B1087" s="8">
        <v>30563501</v>
      </c>
      <c r="C1087" s="8" t="s">
        <v>30</v>
      </c>
      <c r="D1087" s="8" t="s">
        <v>1690</v>
      </c>
      <c r="E1087" s="8">
        <v>30563497</v>
      </c>
      <c r="F1087" s="8" t="s">
        <v>2372</v>
      </c>
      <c r="G1087" s="8" t="s">
        <v>132</v>
      </c>
      <c r="H1087" s="10" t="s">
        <v>3797</v>
      </c>
    </row>
    <row r="1088" spans="1:8" x14ac:dyDescent="0.2">
      <c r="A1088" s="4">
        <v>22</v>
      </c>
      <c r="B1088" s="8">
        <v>30564001</v>
      </c>
      <c r="C1088" s="8" t="s">
        <v>95</v>
      </c>
      <c r="D1088" s="8" t="s">
        <v>80</v>
      </c>
      <c r="E1088" s="8">
        <v>30564000</v>
      </c>
      <c r="F1088" s="8" t="s">
        <v>613</v>
      </c>
      <c r="G1088" s="8" t="s">
        <v>141</v>
      </c>
      <c r="H1088" s="10">
        <v>2</v>
      </c>
    </row>
    <row r="1089" spans="1:8" x14ac:dyDescent="0.2">
      <c r="A1089" s="4">
        <v>22</v>
      </c>
      <c r="B1089" s="8">
        <v>30564501</v>
      </c>
      <c r="C1089" s="8" t="s">
        <v>2373</v>
      </c>
      <c r="D1089" s="8" t="s">
        <v>2374</v>
      </c>
      <c r="E1089" s="8">
        <v>30564501</v>
      </c>
      <c r="F1089" s="8" t="s">
        <v>2375</v>
      </c>
      <c r="G1089" s="8" t="s">
        <v>2376</v>
      </c>
      <c r="H1089" s="10">
        <v>2</v>
      </c>
    </row>
    <row r="1090" spans="1:8" x14ac:dyDescent="0.2">
      <c r="A1090" s="4">
        <v>22</v>
      </c>
      <c r="B1090" s="8">
        <v>30565001</v>
      </c>
      <c r="C1090" s="8" t="s">
        <v>50</v>
      </c>
      <c r="D1090" s="8" t="s">
        <v>2096</v>
      </c>
      <c r="E1090" s="8">
        <v>30565000</v>
      </c>
      <c r="F1090" s="8" t="s">
        <v>780</v>
      </c>
      <c r="G1090" s="8" t="s">
        <v>2377</v>
      </c>
      <c r="H1090" s="10">
        <v>2</v>
      </c>
    </row>
    <row r="1091" spans="1:8" x14ac:dyDescent="0.2">
      <c r="A1091" s="4">
        <v>22</v>
      </c>
      <c r="B1091" s="8">
        <v>30565501</v>
      </c>
      <c r="C1091" s="8" t="s">
        <v>58</v>
      </c>
      <c r="D1091" s="8" t="s">
        <v>7</v>
      </c>
      <c r="E1091" s="8">
        <v>30565500</v>
      </c>
      <c r="F1091" s="8" t="s">
        <v>601</v>
      </c>
      <c r="G1091" s="8" t="s">
        <v>385</v>
      </c>
      <c r="H1091" s="10" t="s">
        <v>3797</v>
      </c>
    </row>
    <row r="1092" spans="1:8" x14ac:dyDescent="0.2">
      <c r="A1092" s="4">
        <v>22</v>
      </c>
      <c r="B1092" s="8">
        <v>30566001</v>
      </c>
      <c r="C1092" s="8" t="s">
        <v>37</v>
      </c>
      <c r="D1092" s="8" t="s">
        <v>382</v>
      </c>
      <c r="E1092" s="8">
        <v>30566000</v>
      </c>
      <c r="F1092" s="8" t="s">
        <v>39</v>
      </c>
      <c r="G1092" s="8" t="s">
        <v>421</v>
      </c>
      <c r="H1092" s="10">
        <v>2</v>
      </c>
    </row>
    <row r="1093" spans="1:8" x14ac:dyDescent="0.2">
      <c r="A1093" s="4">
        <v>22</v>
      </c>
      <c r="B1093" s="8">
        <v>30566501</v>
      </c>
      <c r="C1093" s="8" t="s">
        <v>18</v>
      </c>
      <c r="D1093" s="8" t="s">
        <v>50</v>
      </c>
      <c r="E1093" s="8">
        <v>30566499</v>
      </c>
      <c r="F1093" s="8" t="s">
        <v>2378</v>
      </c>
      <c r="G1093" s="8" t="s">
        <v>402</v>
      </c>
      <c r="H1093" s="10">
        <v>2</v>
      </c>
    </row>
    <row r="1094" spans="1:8" x14ac:dyDescent="0.2">
      <c r="A1094" s="4">
        <v>22</v>
      </c>
      <c r="B1094" s="8">
        <v>30567001</v>
      </c>
      <c r="C1094" s="8" t="s">
        <v>2379</v>
      </c>
      <c r="D1094" s="8" t="s">
        <v>2380</v>
      </c>
      <c r="E1094" s="8">
        <v>30566999</v>
      </c>
      <c r="F1094" s="8" t="s">
        <v>2381</v>
      </c>
      <c r="G1094" s="8" t="s">
        <v>2382</v>
      </c>
      <c r="H1094" s="10">
        <v>2</v>
      </c>
    </row>
    <row r="1095" spans="1:8" x14ac:dyDescent="0.2">
      <c r="A1095" s="4">
        <v>22</v>
      </c>
      <c r="B1095" s="8">
        <v>30567501</v>
      </c>
      <c r="C1095" s="8" t="s">
        <v>182</v>
      </c>
      <c r="D1095" s="8" t="s">
        <v>2383</v>
      </c>
      <c r="E1095" s="8">
        <v>30567501</v>
      </c>
      <c r="F1095" s="8" t="s">
        <v>2384</v>
      </c>
      <c r="G1095" s="8" t="s">
        <v>2385</v>
      </c>
      <c r="H1095" s="10">
        <v>2</v>
      </c>
    </row>
    <row r="1096" spans="1:8" x14ac:dyDescent="0.2">
      <c r="A1096" s="4">
        <v>22</v>
      </c>
      <c r="B1096" s="8">
        <v>30568001</v>
      </c>
      <c r="C1096" s="8" t="s">
        <v>2386</v>
      </c>
      <c r="D1096" s="8" t="s">
        <v>39</v>
      </c>
      <c r="E1096" s="8">
        <v>30568000</v>
      </c>
      <c r="F1096" s="8" t="s">
        <v>2387</v>
      </c>
      <c r="G1096" s="8" t="s">
        <v>98</v>
      </c>
      <c r="H1096" s="10">
        <v>2</v>
      </c>
    </row>
    <row r="1097" spans="1:8" x14ac:dyDescent="0.2">
      <c r="A1097" s="4">
        <v>22</v>
      </c>
      <c r="B1097" s="8">
        <v>30568501</v>
      </c>
      <c r="C1097" s="8" t="s">
        <v>2030</v>
      </c>
      <c r="D1097" s="8" t="s">
        <v>1162</v>
      </c>
      <c r="E1097" s="8">
        <v>30568501</v>
      </c>
      <c r="F1097" s="8" t="s">
        <v>2030</v>
      </c>
      <c r="G1097" s="8" t="s">
        <v>1162</v>
      </c>
      <c r="H1097" s="10">
        <v>1</v>
      </c>
    </row>
    <row r="1098" spans="1:8" x14ac:dyDescent="0.2">
      <c r="A1098" s="4">
        <v>22</v>
      </c>
      <c r="B1098" s="8">
        <v>30569001</v>
      </c>
      <c r="C1098" s="8" t="s">
        <v>141</v>
      </c>
      <c r="D1098" s="8" t="s">
        <v>2388</v>
      </c>
      <c r="E1098" s="8">
        <v>30569000</v>
      </c>
      <c r="F1098" s="8" t="s">
        <v>82</v>
      </c>
      <c r="G1098" s="8" t="s">
        <v>2389</v>
      </c>
      <c r="H1098" s="10" t="s">
        <v>3797</v>
      </c>
    </row>
    <row r="1099" spans="1:8" x14ac:dyDescent="0.2">
      <c r="A1099" s="4">
        <v>22</v>
      </c>
      <c r="B1099" s="8">
        <v>30569501</v>
      </c>
      <c r="C1099" s="8" t="s">
        <v>2390</v>
      </c>
      <c r="D1099" s="8" t="s">
        <v>488</v>
      </c>
      <c r="E1099" s="8">
        <v>30569501</v>
      </c>
      <c r="F1099" s="8" t="s">
        <v>2391</v>
      </c>
      <c r="G1099" s="8" t="s">
        <v>2392</v>
      </c>
      <c r="H1099" s="10">
        <v>2</v>
      </c>
    </row>
    <row r="1100" spans="1:8" x14ac:dyDescent="0.2">
      <c r="A1100" s="4">
        <v>22</v>
      </c>
      <c r="B1100" s="8">
        <v>30570001</v>
      </c>
      <c r="C1100" s="8" t="s">
        <v>2393</v>
      </c>
      <c r="D1100" s="8" t="s">
        <v>107</v>
      </c>
      <c r="E1100" s="8">
        <v>30570000</v>
      </c>
      <c r="F1100" s="8" t="s">
        <v>2394</v>
      </c>
      <c r="G1100" s="8" t="s">
        <v>384</v>
      </c>
      <c r="H1100" s="10">
        <v>2</v>
      </c>
    </row>
    <row r="1101" spans="1:8" x14ac:dyDescent="0.2">
      <c r="A1101" s="4">
        <v>22</v>
      </c>
      <c r="B1101" s="8">
        <v>30570501</v>
      </c>
      <c r="C1101" s="8" t="s">
        <v>2395</v>
      </c>
      <c r="D1101" s="8" t="s">
        <v>2396</v>
      </c>
      <c r="E1101" s="8">
        <v>30570499</v>
      </c>
      <c r="F1101" s="8" t="s">
        <v>2397</v>
      </c>
      <c r="G1101" s="8" t="s">
        <v>2398</v>
      </c>
      <c r="H1101" s="10" t="s">
        <v>3797</v>
      </c>
    </row>
    <row r="1102" spans="1:8" x14ac:dyDescent="0.2">
      <c r="A1102" s="4">
        <v>22</v>
      </c>
      <c r="B1102" s="8">
        <v>30571001</v>
      </c>
      <c r="C1102" s="8" t="s">
        <v>33</v>
      </c>
      <c r="D1102" s="8" t="s">
        <v>2399</v>
      </c>
      <c r="E1102" s="8">
        <v>30571001</v>
      </c>
      <c r="F1102" s="8" t="s">
        <v>2400</v>
      </c>
      <c r="G1102" s="8" t="s">
        <v>2401</v>
      </c>
      <c r="H1102" s="10" t="s">
        <v>3797</v>
      </c>
    </row>
    <row r="1103" spans="1:8" x14ac:dyDescent="0.2">
      <c r="A1103" s="4">
        <v>22</v>
      </c>
      <c r="B1103" s="8">
        <v>30571501</v>
      </c>
      <c r="C1103" s="8" t="s">
        <v>2402</v>
      </c>
      <c r="D1103" s="8" t="s">
        <v>2403</v>
      </c>
      <c r="E1103" s="8">
        <v>30571500</v>
      </c>
      <c r="F1103" s="8" t="s">
        <v>2404</v>
      </c>
      <c r="G1103" s="8" t="s">
        <v>2405</v>
      </c>
      <c r="H1103" s="10" t="s">
        <v>3797</v>
      </c>
    </row>
    <row r="1104" spans="1:8" x14ac:dyDescent="0.2">
      <c r="A1104" s="4">
        <v>22</v>
      </c>
      <c r="B1104" s="8">
        <v>30572001</v>
      </c>
      <c r="C1104" s="8" t="s">
        <v>30</v>
      </c>
      <c r="D1104" s="8" t="s">
        <v>2406</v>
      </c>
      <c r="E1104" s="8">
        <v>30571999</v>
      </c>
      <c r="F1104" s="8" t="s">
        <v>120</v>
      </c>
      <c r="G1104" s="8" t="s">
        <v>2407</v>
      </c>
      <c r="H1104" s="10" t="s">
        <v>3797</v>
      </c>
    </row>
    <row r="1105" spans="1:8" x14ac:dyDescent="0.2">
      <c r="A1105" s="4">
        <v>22</v>
      </c>
      <c r="B1105" s="8">
        <v>30572501</v>
      </c>
      <c r="C1105" s="8" t="s">
        <v>472</v>
      </c>
      <c r="D1105" s="8" t="s">
        <v>2408</v>
      </c>
      <c r="E1105" s="8">
        <v>30572500</v>
      </c>
      <c r="F1105" s="8" t="s">
        <v>2409</v>
      </c>
      <c r="G1105" s="8" t="s">
        <v>2410</v>
      </c>
      <c r="H1105" s="10" t="s">
        <v>3797</v>
      </c>
    </row>
    <row r="1106" spans="1:8" x14ac:dyDescent="0.2">
      <c r="A1106" s="4">
        <v>22</v>
      </c>
      <c r="B1106" s="8">
        <v>30573001</v>
      </c>
      <c r="C1106" s="8" t="s">
        <v>30</v>
      </c>
      <c r="D1106" s="8" t="s">
        <v>489</v>
      </c>
      <c r="E1106" s="8">
        <v>30573000</v>
      </c>
      <c r="F1106" s="8" t="s">
        <v>201</v>
      </c>
      <c r="G1106" s="8" t="s">
        <v>568</v>
      </c>
      <c r="H1106" s="10" t="s">
        <v>3797</v>
      </c>
    </row>
    <row r="1107" spans="1:8" x14ac:dyDescent="0.2">
      <c r="A1107" s="4">
        <v>22</v>
      </c>
      <c r="B1107" s="8">
        <v>30573501</v>
      </c>
      <c r="C1107" s="8" t="s">
        <v>2411</v>
      </c>
      <c r="D1107" s="8" t="s">
        <v>2412</v>
      </c>
      <c r="E1107" s="8">
        <v>30573500</v>
      </c>
      <c r="F1107" s="8" t="s">
        <v>2413</v>
      </c>
      <c r="G1107" s="8" t="s">
        <v>2414</v>
      </c>
      <c r="H1107" s="10">
        <v>2</v>
      </c>
    </row>
    <row r="1108" spans="1:8" x14ac:dyDescent="0.2">
      <c r="A1108" s="4">
        <v>22</v>
      </c>
      <c r="B1108" s="8">
        <v>30574001</v>
      </c>
      <c r="C1108" s="8" t="s">
        <v>2415</v>
      </c>
      <c r="D1108" s="8" t="s">
        <v>50</v>
      </c>
      <c r="E1108" s="8">
        <v>30574000</v>
      </c>
      <c r="F1108" s="8" t="s">
        <v>2416</v>
      </c>
      <c r="G1108" s="8" t="s">
        <v>159</v>
      </c>
      <c r="H1108" s="10">
        <v>2</v>
      </c>
    </row>
    <row r="1109" spans="1:8" x14ac:dyDescent="0.2">
      <c r="A1109" s="4">
        <v>22</v>
      </c>
      <c r="B1109" s="8">
        <v>30574501</v>
      </c>
      <c r="C1109" s="8" t="s">
        <v>398</v>
      </c>
      <c r="D1109" s="8" t="s">
        <v>50</v>
      </c>
      <c r="E1109" s="8">
        <v>30574500</v>
      </c>
      <c r="F1109" s="8" t="s">
        <v>2417</v>
      </c>
      <c r="G1109" s="8" t="s">
        <v>141</v>
      </c>
      <c r="H1109" s="10">
        <v>2</v>
      </c>
    </row>
    <row r="1110" spans="1:8" x14ac:dyDescent="0.2">
      <c r="A1110" s="4">
        <v>22</v>
      </c>
      <c r="B1110" s="8">
        <v>30575001</v>
      </c>
      <c r="C1110" s="8" t="s">
        <v>2088</v>
      </c>
      <c r="D1110" s="8" t="s">
        <v>143</v>
      </c>
      <c r="E1110" s="8">
        <v>30575000</v>
      </c>
      <c r="F1110" s="8" t="s">
        <v>2418</v>
      </c>
      <c r="G1110" s="8" t="s">
        <v>52</v>
      </c>
      <c r="H1110" s="10" t="s">
        <v>3797</v>
      </c>
    </row>
    <row r="1111" spans="1:8" x14ac:dyDescent="0.2">
      <c r="A1111" s="4">
        <v>22</v>
      </c>
      <c r="B1111" s="8">
        <v>30575501</v>
      </c>
      <c r="C1111" s="8" t="s">
        <v>1229</v>
      </c>
      <c r="D1111" s="8" t="s">
        <v>50</v>
      </c>
      <c r="E1111" s="8">
        <v>30575500</v>
      </c>
      <c r="F1111" s="8" t="s">
        <v>2419</v>
      </c>
      <c r="G1111" s="8" t="s">
        <v>107</v>
      </c>
      <c r="H1111" s="10">
        <v>2</v>
      </c>
    </row>
    <row r="1112" spans="1:8" x14ac:dyDescent="0.2">
      <c r="A1112" s="4">
        <v>22</v>
      </c>
      <c r="B1112" s="8">
        <v>30576001</v>
      </c>
      <c r="C1112" s="8" t="s">
        <v>2420</v>
      </c>
      <c r="D1112" s="8" t="s">
        <v>2421</v>
      </c>
      <c r="E1112" s="8">
        <v>30576002</v>
      </c>
      <c r="F1112" s="8" t="s">
        <v>1276</v>
      </c>
      <c r="G1112" s="8" t="s">
        <v>1600</v>
      </c>
      <c r="H1112" s="10" t="s">
        <v>3798</v>
      </c>
    </row>
    <row r="1113" spans="1:8" x14ac:dyDescent="0.2">
      <c r="A1113" s="4">
        <v>22</v>
      </c>
      <c r="B1113" s="8">
        <v>30576501</v>
      </c>
      <c r="C1113" s="8" t="s">
        <v>859</v>
      </c>
      <c r="D1113" s="8" t="s">
        <v>2422</v>
      </c>
      <c r="E1113" s="8">
        <v>30576499</v>
      </c>
      <c r="F1113" s="8" t="s">
        <v>2423</v>
      </c>
      <c r="G1113" s="8" t="s">
        <v>2424</v>
      </c>
      <c r="H1113" s="10">
        <v>2</v>
      </c>
    </row>
    <row r="1114" spans="1:8" x14ac:dyDescent="0.2">
      <c r="A1114" s="4">
        <v>22</v>
      </c>
      <c r="B1114" s="8">
        <v>30577001</v>
      </c>
      <c r="C1114" s="8" t="s">
        <v>2346</v>
      </c>
      <c r="D1114" s="8" t="s">
        <v>2425</v>
      </c>
      <c r="E1114" s="8">
        <v>30577000</v>
      </c>
      <c r="F1114" s="8" t="s">
        <v>2426</v>
      </c>
      <c r="G1114" s="8" t="s">
        <v>2427</v>
      </c>
      <c r="H1114" s="10">
        <v>2</v>
      </c>
    </row>
    <row r="1115" spans="1:8" x14ac:dyDescent="0.2">
      <c r="A1115" s="4">
        <v>22</v>
      </c>
      <c r="B1115" s="8">
        <v>30577501</v>
      </c>
      <c r="C1115" s="8" t="s">
        <v>2428</v>
      </c>
      <c r="D1115" s="8" t="s">
        <v>187</v>
      </c>
      <c r="E1115" s="8">
        <v>30577499</v>
      </c>
      <c r="F1115" s="8" t="s">
        <v>2429</v>
      </c>
      <c r="G1115" s="8" t="s">
        <v>1647</v>
      </c>
      <c r="H1115" s="10">
        <v>2</v>
      </c>
    </row>
    <row r="1116" spans="1:8" x14ac:dyDescent="0.2">
      <c r="A1116" s="4">
        <v>22</v>
      </c>
      <c r="B1116" s="8">
        <v>30578001</v>
      </c>
      <c r="C1116" s="8" t="s">
        <v>2379</v>
      </c>
      <c r="D1116" s="8" t="s">
        <v>2430</v>
      </c>
      <c r="E1116" s="8">
        <v>30578001</v>
      </c>
      <c r="F1116" s="8" t="s">
        <v>2379</v>
      </c>
      <c r="G1116" s="8" t="s">
        <v>2430</v>
      </c>
      <c r="H1116" s="10">
        <v>1</v>
      </c>
    </row>
    <row r="1117" spans="1:8" x14ac:dyDescent="0.2">
      <c r="A1117" s="4">
        <v>22</v>
      </c>
      <c r="B1117" s="8">
        <v>30578501</v>
      </c>
      <c r="C1117" s="8" t="s">
        <v>52</v>
      </c>
      <c r="D1117" s="8" t="s">
        <v>2431</v>
      </c>
      <c r="E1117" s="8">
        <v>30578499</v>
      </c>
      <c r="F1117" s="8" t="s">
        <v>2432</v>
      </c>
      <c r="G1117" s="8" t="s">
        <v>2433</v>
      </c>
      <c r="H1117" s="10">
        <v>2</v>
      </c>
    </row>
    <row r="1118" spans="1:8" x14ac:dyDescent="0.2">
      <c r="A1118" s="4">
        <v>22</v>
      </c>
      <c r="B1118" s="8">
        <v>30579501</v>
      </c>
      <c r="C1118" s="8" t="s">
        <v>722</v>
      </c>
      <c r="D1118" s="8" t="s">
        <v>32</v>
      </c>
      <c r="E1118" s="8">
        <v>30579501</v>
      </c>
      <c r="F1118" s="8" t="s">
        <v>2434</v>
      </c>
      <c r="G1118" s="8" t="s">
        <v>2310</v>
      </c>
      <c r="H1118" s="10">
        <v>2</v>
      </c>
    </row>
    <row r="1119" spans="1:8" x14ac:dyDescent="0.2">
      <c r="A1119" s="4">
        <v>22</v>
      </c>
      <c r="B1119" s="8">
        <v>30580001</v>
      </c>
      <c r="C1119" s="8" t="s">
        <v>80</v>
      </c>
      <c r="D1119" s="8" t="s">
        <v>2435</v>
      </c>
      <c r="E1119" s="8">
        <v>30580001</v>
      </c>
      <c r="F1119" s="8" t="s">
        <v>2436</v>
      </c>
      <c r="G1119" s="8" t="s">
        <v>2437</v>
      </c>
      <c r="H1119" s="10" t="s">
        <v>3797</v>
      </c>
    </row>
    <row r="1120" spans="1:8" x14ac:dyDescent="0.2">
      <c r="A1120" s="4">
        <v>22</v>
      </c>
      <c r="B1120" s="8">
        <v>30580501</v>
      </c>
      <c r="C1120" s="8" t="s">
        <v>281</v>
      </c>
      <c r="D1120" s="8" t="s">
        <v>2438</v>
      </c>
      <c r="E1120" s="8">
        <v>30580502</v>
      </c>
      <c r="F1120" s="8" t="s">
        <v>2439</v>
      </c>
      <c r="G1120" s="8" t="s">
        <v>2440</v>
      </c>
      <c r="H1120" s="10" t="s">
        <v>3797</v>
      </c>
    </row>
    <row r="1121" spans="1:8" x14ac:dyDescent="0.2">
      <c r="A1121" s="4">
        <v>22</v>
      </c>
      <c r="B1121" s="8">
        <v>30581001</v>
      </c>
      <c r="C1121" s="8" t="s">
        <v>373</v>
      </c>
      <c r="D1121" s="8" t="s">
        <v>597</v>
      </c>
      <c r="E1121" s="8">
        <v>30581001</v>
      </c>
      <c r="F1121" s="8" t="s">
        <v>1222</v>
      </c>
      <c r="G1121" s="8" t="s">
        <v>2441</v>
      </c>
      <c r="H1121" s="10">
        <v>2</v>
      </c>
    </row>
    <row r="1122" spans="1:8" x14ac:dyDescent="0.2">
      <c r="A1122" s="4">
        <v>22</v>
      </c>
      <c r="B1122" s="8">
        <v>30581501</v>
      </c>
      <c r="C1122" s="8" t="s">
        <v>2442</v>
      </c>
      <c r="D1122" s="8" t="s">
        <v>568</v>
      </c>
      <c r="E1122" s="8">
        <v>30581500</v>
      </c>
      <c r="F1122" s="8" t="s">
        <v>2443</v>
      </c>
      <c r="G1122" s="8" t="s">
        <v>1155</v>
      </c>
      <c r="H1122" s="10" t="s">
        <v>3797</v>
      </c>
    </row>
    <row r="1123" spans="1:8" x14ac:dyDescent="0.2">
      <c r="A1123" s="4">
        <v>22</v>
      </c>
      <c r="B1123" s="8">
        <v>30582001</v>
      </c>
      <c r="C1123" s="8" t="s">
        <v>1582</v>
      </c>
      <c r="D1123" s="8" t="s">
        <v>2444</v>
      </c>
      <c r="E1123" s="8">
        <v>30582000</v>
      </c>
      <c r="F1123" s="8" t="s">
        <v>2445</v>
      </c>
      <c r="G1123" s="8" t="s">
        <v>2446</v>
      </c>
      <c r="H1123" s="10">
        <v>2</v>
      </c>
    </row>
    <row r="1124" spans="1:8" x14ac:dyDescent="0.2">
      <c r="A1124" s="4">
        <v>22</v>
      </c>
      <c r="B1124" s="8">
        <v>30582501</v>
      </c>
      <c r="C1124" s="8" t="s">
        <v>954</v>
      </c>
      <c r="D1124" s="8" t="s">
        <v>887</v>
      </c>
      <c r="E1124" s="8">
        <v>30582497</v>
      </c>
      <c r="F1124" s="8" t="s">
        <v>2447</v>
      </c>
      <c r="G1124" s="8" t="s">
        <v>2448</v>
      </c>
      <c r="H1124" s="10">
        <v>2</v>
      </c>
    </row>
    <row r="1125" spans="1:8" x14ac:dyDescent="0.2">
      <c r="A1125" s="4">
        <v>22</v>
      </c>
      <c r="B1125" s="8">
        <v>30583001</v>
      </c>
      <c r="C1125" s="8" t="s">
        <v>2449</v>
      </c>
      <c r="D1125" s="8" t="s">
        <v>50</v>
      </c>
      <c r="E1125" s="8">
        <v>30583000</v>
      </c>
      <c r="F1125" s="8" t="s">
        <v>2450</v>
      </c>
      <c r="G1125" s="8" t="s">
        <v>159</v>
      </c>
      <c r="H1125" s="10">
        <v>3</v>
      </c>
    </row>
    <row r="1126" spans="1:8" x14ac:dyDescent="0.2">
      <c r="A1126" s="4">
        <v>22</v>
      </c>
      <c r="B1126" s="8">
        <v>30583501</v>
      </c>
      <c r="C1126" s="8" t="s">
        <v>50</v>
      </c>
      <c r="D1126" s="8" t="s">
        <v>101</v>
      </c>
      <c r="E1126" s="8">
        <v>30583500</v>
      </c>
      <c r="F1126" s="8" t="s">
        <v>412</v>
      </c>
      <c r="G1126" s="8" t="s">
        <v>2451</v>
      </c>
      <c r="H1126" s="10">
        <v>3</v>
      </c>
    </row>
    <row r="1127" spans="1:8" x14ac:dyDescent="0.2">
      <c r="A1127" s="4">
        <v>22</v>
      </c>
      <c r="B1127" s="8">
        <v>30584001</v>
      </c>
      <c r="C1127" s="8" t="s">
        <v>373</v>
      </c>
      <c r="D1127" s="8" t="s">
        <v>2452</v>
      </c>
      <c r="E1127" s="8">
        <v>30583999</v>
      </c>
      <c r="F1127" s="8" t="s">
        <v>694</v>
      </c>
      <c r="G1127" s="8" t="s">
        <v>2453</v>
      </c>
      <c r="H1127" s="10">
        <v>2</v>
      </c>
    </row>
    <row r="1128" spans="1:8" x14ac:dyDescent="0.2">
      <c r="A1128" s="4">
        <v>22</v>
      </c>
      <c r="B1128" s="8">
        <v>30584501</v>
      </c>
      <c r="C1128" s="8" t="s">
        <v>50</v>
      </c>
      <c r="D1128" s="8" t="s">
        <v>2454</v>
      </c>
      <c r="E1128" s="8">
        <v>30584500</v>
      </c>
      <c r="F1128" s="8" t="s">
        <v>765</v>
      </c>
      <c r="G1128" s="8" t="s">
        <v>2455</v>
      </c>
      <c r="H1128" s="10">
        <v>3</v>
      </c>
    </row>
    <row r="1129" spans="1:8" x14ac:dyDescent="0.2">
      <c r="A1129" s="4">
        <v>22</v>
      </c>
      <c r="B1129" s="8">
        <v>30585001</v>
      </c>
      <c r="C1129" s="8" t="s">
        <v>2456</v>
      </c>
      <c r="D1129" s="8" t="s">
        <v>568</v>
      </c>
      <c r="E1129" s="8">
        <v>30585000</v>
      </c>
      <c r="F1129" s="8" t="s">
        <v>2457</v>
      </c>
      <c r="G1129" s="8" t="s">
        <v>612</v>
      </c>
      <c r="H1129" s="10" t="s">
        <v>3797</v>
      </c>
    </row>
    <row r="1130" spans="1:8" x14ac:dyDescent="0.2">
      <c r="A1130" s="4">
        <v>22</v>
      </c>
      <c r="B1130" s="8">
        <v>30585501</v>
      </c>
      <c r="C1130" s="8" t="s">
        <v>2458</v>
      </c>
      <c r="D1130" s="8" t="s">
        <v>50</v>
      </c>
      <c r="E1130" s="8">
        <v>30585500</v>
      </c>
      <c r="F1130" s="8" t="s">
        <v>2459</v>
      </c>
      <c r="G1130" s="8" t="s">
        <v>52</v>
      </c>
      <c r="H1130" s="10">
        <v>2</v>
      </c>
    </row>
    <row r="1131" spans="1:8" x14ac:dyDescent="0.2">
      <c r="A1131" s="4">
        <v>22</v>
      </c>
      <c r="B1131" s="8">
        <v>30586001</v>
      </c>
      <c r="C1131" s="8" t="s">
        <v>2460</v>
      </c>
      <c r="D1131" s="8" t="s">
        <v>2461</v>
      </c>
      <c r="E1131" s="8">
        <v>30586001</v>
      </c>
      <c r="F1131" s="8" t="s">
        <v>2462</v>
      </c>
      <c r="G1131" s="8" t="s">
        <v>2463</v>
      </c>
      <c r="H1131" s="10">
        <v>2</v>
      </c>
    </row>
    <row r="1132" spans="1:8" x14ac:dyDescent="0.2">
      <c r="A1132" s="4">
        <v>22</v>
      </c>
      <c r="B1132" s="8">
        <v>30586501</v>
      </c>
      <c r="C1132" s="8" t="s">
        <v>2464</v>
      </c>
      <c r="D1132" s="8" t="s">
        <v>7</v>
      </c>
      <c r="E1132" s="8">
        <v>30586500</v>
      </c>
      <c r="F1132" s="8" t="s">
        <v>2465</v>
      </c>
      <c r="G1132" s="8" t="s">
        <v>869</v>
      </c>
      <c r="H1132" s="10">
        <v>2</v>
      </c>
    </row>
    <row r="1133" spans="1:8" x14ac:dyDescent="0.2">
      <c r="A1133" s="4">
        <v>22</v>
      </c>
      <c r="B1133" s="8">
        <v>30587001</v>
      </c>
      <c r="C1133" s="8" t="s">
        <v>14</v>
      </c>
      <c r="D1133" s="8" t="s">
        <v>450</v>
      </c>
      <c r="E1133" s="8">
        <v>30587001</v>
      </c>
      <c r="F1133" s="8" t="s">
        <v>382</v>
      </c>
      <c r="G1133" s="8" t="s">
        <v>2466</v>
      </c>
      <c r="H1133" s="10" t="s">
        <v>3797</v>
      </c>
    </row>
    <row r="1134" spans="1:8" x14ac:dyDescent="0.2">
      <c r="A1134" s="4">
        <v>22</v>
      </c>
      <c r="B1134" s="8">
        <v>30587501</v>
      </c>
      <c r="C1134" s="8" t="s">
        <v>2467</v>
      </c>
      <c r="D1134" s="8" t="s">
        <v>159</v>
      </c>
      <c r="E1134" s="8">
        <v>30587501</v>
      </c>
      <c r="F1134" s="8" t="s">
        <v>2468</v>
      </c>
      <c r="G1134" s="8" t="s">
        <v>844</v>
      </c>
      <c r="H1134" s="10">
        <v>2</v>
      </c>
    </row>
    <row r="1135" spans="1:8" x14ac:dyDescent="0.2">
      <c r="A1135" s="4">
        <v>22</v>
      </c>
      <c r="B1135" s="8">
        <v>30588001</v>
      </c>
      <c r="C1135" s="8" t="s">
        <v>2469</v>
      </c>
      <c r="D1135" s="8" t="s">
        <v>169</v>
      </c>
      <c r="E1135" s="8">
        <v>30588000</v>
      </c>
      <c r="F1135" s="8" t="s">
        <v>2470</v>
      </c>
      <c r="G1135" s="8" t="s">
        <v>1057</v>
      </c>
      <c r="H1135" s="10">
        <v>2</v>
      </c>
    </row>
    <row r="1136" spans="1:8" x14ac:dyDescent="0.2">
      <c r="A1136" s="4">
        <v>22</v>
      </c>
      <c r="B1136" s="8">
        <v>30588501</v>
      </c>
      <c r="C1136" s="8" t="s">
        <v>141</v>
      </c>
      <c r="D1136" s="8" t="s">
        <v>1710</v>
      </c>
      <c r="E1136" s="8">
        <v>30588499</v>
      </c>
      <c r="F1136" s="8" t="s">
        <v>253</v>
      </c>
      <c r="G1136" s="8" t="s">
        <v>2471</v>
      </c>
      <c r="H1136" s="10">
        <v>2</v>
      </c>
    </row>
    <row r="1137" spans="1:8" x14ac:dyDescent="0.2">
      <c r="A1137" s="4">
        <v>22</v>
      </c>
      <c r="B1137" s="8">
        <v>30589001</v>
      </c>
      <c r="C1137" s="8" t="s">
        <v>2472</v>
      </c>
      <c r="D1137" s="8" t="s">
        <v>2473</v>
      </c>
      <c r="E1137" s="8">
        <v>30589000</v>
      </c>
      <c r="F1137" s="8" t="s">
        <v>2474</v>
      </c>
      <c r="G1137" s="8" t="s">
        <v>2475</v>
      </c>
      <c r="H1137" s="10">
        <v>2</v>
      </c>
    </row>
    <row r="1138" spans="1:8" x14ac:dyDescent="0.2">
      <c r="A1138" s="4">
        <v>22</v>
      </c>
      <c r="B1138" s="8">
        <v>30590001</v>
      </c>
      <c r="C1138" s="8" t="s">
        <v>80</v>
      </c>
      <c r="D1138" s="8" t="s">
        <v>2476</v>
      </c>
      <c r="E1138" s="8">
        <v>30589999</v>
      </c>
      <c r="F1138" s="8" t="s">
        <v>2477</v>
      </c>
      <c r="G1138" s="8" t="s">
        <v>2478</v>
      </c>
      <c r="H1138" s="10" t="s">
        <v>3797</v>
      </c>
    </row>
    <row r="1139" spans="1:8" x14ac:dyDescent="0.2">
      <c r="A1139" s="4">
        <v>22</v>
      </c>
      <c r="B1139" s="8">
        <v>30590501</v>
      </c>
      <c r="C1139" s="8" t="s">
        <v>2479</v>
      </c>
      <c r="D1139" s="8" t="s">
        <v>2480</v>
      </c>
      <c r="E1139" s="8">
        <v>30590500</v>
      </c>
      <c r="F1139" s="8" t="s">
        <v>2481</v>
      </c>
      <c r="G1139" s="8" t="s">
        <v>2482</v>
      </c>
      <c r="H1139" s="10">
        <v>2</v>
      </c>
    </row>
    <row r="1140" spans="1:8" x14ac:dyDescent="0.2">
      <c r="A1140" s="4">
        <v>22</v>
      </c>
      <c r="B1140" s="8">
        <v>30591001</v>
      </c>
      <c r="C1140" s="8" t="s">
        <v>39</v>
      </c>
      <c r="D1140" s="8" t="s">
        <v>148</v>
      </c>
      <c r="E1140" s="8">
        <v>30591000</v>
      </c>
      <c r="F1140" s="8" t="s">
        <v>219</v>
      </c>
      <c r="G1140" s="8" t="s">
        <v>2483</v>
      </c>
      <c r="H1140" s="10" t="s">
        <v>3797</v>
      </c>
    </row>
    <row r="1141" spans="1:8" x14ac:dyDescent="0.2">
      <c r="A1141" s="4">
        <v>22</v>
      </c>
      <c r="B1141" s="8">
        <v>30591501</v>
      </c>
      <c r="C1141" s="8" t="s">
        <v>613</v>
      </c>
      <c r="D1141" s="8" t="s">
        <v>50</v>
      </c>
      <c r="E1141" s="8">
        <v>30591499</v>
      </c>
      <c r="F1141" s="8" t="s">
        <v>2484</v>
      </c>
      <c r="G1141" s="8" t="s">
        <v>52</v>
      </c>
      <c r="H1141" s="10">
        <v>2</v>
      </c>
    </row>
    <row r="1142" spans="1:8" x14ac:dyDescent="0.2">
      <c r="A1142" s="4">
        <v>22</v>
      </c>
      <c r="B1142" s="8">
        <v>30592001</v>
      </c>
      <c r="C1142" s="8" t="s">
        <v>90</v>
      </c>
      <c r="D1142" s="8" t="s">
        <v>2485</v>
      </c>
      <c r="E1142" s="8">
        <v>30592000</v>
      </c>
      <c r="F1142" s="8" t="s">
        <v>746</v>
      </c>
      <c r="G1142" s="8" t="s">
        <v>2486</v>
      </c>
      <c r="H1142" s="10" t="s">
        <v>3797</v>
      </c>
    </row>
    <row r="1143" spans="1:8" x14ac:dyDescent="0.2">
      <c r="A1143" s="4">
        <v>22</v>
      </c>
      <c r="B1143" s="8">
        <v>30592501</v>
      </c>
      <c r="C1143" s="8" t="s">
        <v>2487</v>
      </c>
      <c r="D1143" s="8" t="s">
        <v>50</v>
      </c>
      <c r="E1143" s="8">
        <v>30592500</v>
      </c>
      <c r="F1143" s="8" t="s">
        <v>2488</v>
      </c>
      <c r="G1143" s="8" t="s">
        <v>201</v>
      </c>
      <c r="H1143" s="10">
        <v>3</v>
      </c>
    </row>
    <row r="1144" spans="1:8" x14ac:dyDescent="0.2">
      <c r="A1144" s="4">
        <v>22</v>
      </c>
      <c r="B1144" s="8">
        <v>30593001</v>
      </c>
      <c r="C1144" s="8" t="s">
        <v>50</v>
      </c>
      <c r="D1144" s="8" t="s">
        <v>182</v>
      </c>
      <c r="E1144" s="8">
        <v>30593000</v>
      </c>
      <c r="F1144" s="8" t="s">
        <v>450</v>
      </c>
      <c r="G1144" s="8" t="s">
        <v>2489</v>
      </c>
      <c r="H1144" s="10">
        <v>2</v>
      </c>
    </row>
    <row r="1145" spans="1:8" x14ac:dyDescent="0.2">
      <c r="A1145" s="4">
        <v>22</v>
      </c>
      <c r="B1145" s="8">
        <v>30593501</v>
      </c>
      <c r="C1145" s="8" t="s">
        <v>2490</v>
      </c>
      <c r="D1145" s="8" t="s">
        <v>14</v>
      </c>
      <c r="E1145" s="8">
        <v>30593499</v>
      </c>
      <c r="F1145" s="8" t="s">
        <v>2491</v>
      </c>
      <c r="G1145" s="8" t="s">
        <v>199</v>
      </c>
      <c r="H1145" s="10">
        <v>2</v>
      </c>
    </row>
    <row r="1146" spans="1:8" x14ac:dyDescent="0.2">
      <c r="A1146" s="4">
        <v>22</v>
      </c>
      <c r="B1146" s="8">
        <v>30594001</v>
      </c>
      <c r="C1146" s="8" t="s">
        <v>21</v>
      </c>
      <c r="D1146" s="8" t="s">
        <v>58</v>
      </c>
      <c r="E1146" s="8">
        <v>30594000</v>
      </c>
      <c r="F1146" s="8" t="s">
        <v>2492</v>
      </c>
      <c r="G1146" s="8" t="s">
        <v>7</v>
      </c>
      <c r="H1146" s="10" t="s">
        <v>3797</v>
      </c>
    </row>
    <row r="1147" spans="1:8" x14ac:dyDescent="0.2">
      <c r="A1147" s="4">
        <v>22</v>
      </c>
      <c r="B1147" s="8">
        <v>30594501</v>
      </c>
      <c r="C1147" s="8" t="s">
        <v>107</v>
      </c>
      <c r="D1147" s="8" t="s">
        <v>1397</v>
      </c>
      <c r="E1147" s="8">
        <v>30594500</v>
      </c>
      <c r="F1147" s="8" t="s">
        <v>911</v>
      </c>
      <c r="G1147" s="8" t="s">
        <v>2493</v>
      </c>
      <c r="H1147" s="10">
        <v>2</v>
      </c>
    </row>
    <row r="1148" spans="1:8" x14ac:dyDescent="0.2">
      <c r="A1148" s="4">
        <v>22</v>
      </c>
      <c r="B1148" s="8">
        <v>30595001</v>
      </c>
      <c r="C1148" s="8" t="s">
        <v>37</v>
      </c>
      <c r="D1148" s="8" t="s">
        <v>2494</v>
      </c>
      <c r="E1148" s="8">
        <v>30595000</v>
      </c>
      <c r="F1148" s="8" t="s">
        <v>201</v>
      </c>
      <c r="G1148" s="8" t="s">
        <v>2495</v>
      </c>
      <c r="H1148" s="10">
        <v>2</v>
      </c>
    </row>
    <row r="1149" spans="1:8" x14ac:dyDescent="0.2">
      <c r="A1149" s="4">
        <v>22</v>
      </c>
      <c r="B1149" s="8">
        <v>30595501</v>
      </c>
      <c r="C1149" s="8" t="s">
        <v>840</v>
      </c>
      <c r="D1149" s="8" t="s">
        <v>39</v>
      </c>
      <c r="E1149" s="8">
        <v>30595500</v>
      </c>
      <c r="F1149" s="8" t="s">
        <v>2496</v>
      </c>
      <c r="G1149" s="8" t="s">
        <v>219</v>
      </c>
      <c r="H1149" s="10">
        <v>2</v>
      </c>
    </row>
    <row r="1150" spans="1:8" x14ac:dyDescent="0.2">
      <c r="A1150" s="4">
        <v>22</v>
      </c>
      <c r="B1150" s="8">
        <v>30596001</v>
      </c>
      <c r="C1150" s="8" t="s">
        <v>613</v>
      </c>
      <c r="D1150" s="8" t="s">
        <v>2497</v>
      </c>
      <c r="E1150" s="8">
        <v>30596001</v>
      </c>
      <c r="F1150" s="8" t="s">
        <v>613</v>
      </c>
      <c r="G1150" s="8" t="s">
        <v>2497</v>
      </c>
      <c r="H1150" s="10">
        <v>1</v>
      </c>
    </row>
    <row r="1151" spans="1:8" x14ac:dyDescent="0.2">
      <c r="A1151" s="4">
        <v>22</v>
      </c>
      <c r="B1151" s="8">
        <v>30596501</v>
      </c>
      <c r="C1151" s="8" t="s">
        <v>1931</v>
      </c>
      <c r="D1151" s="8" t="s">
        <v>2498</v>
      </c>
      <c r="E1151" s="8">
        <v>30596497</v>
      </c>
      <c r="F1151" s="8" t="s">
        <v>2499</v>
      </c>
      <c r="G1151" s="8" t="s">
        <v>2500</v>
      </c>
      <c r="H1151" s="10" t="s">
        <v>3797</v>
      </c>
    </row>
    <row r="1152" spans="1:8" x14ac:dyDescent="0.2">
      <c r="A1152" s="4">
        <v>22</v>
      </c>
      <c r="B1152" s="8">
        <v>30597001</v>
      </c>
      <c r="C1152" s="8" t="s">
        <v>50</v>
      </c>
      <c r="D1152" s="8" t="s">
        <v>58</v>
      </c>
      <c r="E1152" s="8">
        <v>30597000</v>
      </c>
      <c r="F1152" s="8" t="s">
        <v>373</v>
      </c>
      <c r="G1152" s="8" t="s">
        <v>934</v>
      </c>
      <c r="H1152" s="10">
        <v>2</v>
      </c>
    </row>
    <row r="1153" spans="1:8" x14ac:dyDescent="0.2">
      <c r="A1153" s="4">
        <v>22</v>
      </c>
      <c r="B1153" s="8">
        <v>30597501</v>
      </c>
      <c r="C1153" s="8" t="s">
        <v>765</v>
      </c>
      <c r="D1153" s="8" t="s">
        <v>603</v>
      </c>
      <c r="E1153" s="8">
        <v>30597502</v>
      </c>
      <c r="F1153" s="8" t="s">
        <v>80</v>
      </c>
      <c r="G1153" s="8" t="s">
        <v>37</v>
      </c>
      <c r="H1153" s="10" t="s">
        <v>3798</v>
      </c>
    </row>
    <row r="1154" spans="1:8" x14ac:dyDescent="0.2">
      <c r="A1154" s="4">
        <v>22</v>
      </c>
      <c r="B1154" s="8">
        <v>30598001</v>
      </c>
      <c r="C1154" s="8" t="s">
        <v>37</v>
      </c>
      <c r="D1154" s="8" t="s">
        <v>2501</v>
      </c>
      <c r="E1154" s="8">
        <v>30598000</v>
      </c>
      <c r="F1154" s="8" t="s">
        <v>107</v>
      </c>
      <c r="G1154" s="8" t="s">
        <v>2502</v>
      </c>
      <c r="H1154" s="10">
        <v>2</v>
      </c>
    </row>
    <row r="1155" spans="1:8" x14ac:dyDescent="0.2">
      <c r="A1155" s="4">
        <v>22</v>
      </c>
      <c r="B1155" s="8">
        <v>30598501</v>
      </c>
      <c r="C1155" s="8" t="s">
        <v>2503</v>
      </c>
      <c r="D1155" s="8" t="s">
        <v>90</v>
      </c>
      <c r="E1155" s="8">
        <v>30598500</v>
      </c>
      <c r="F1155" s="8" t="s">
        <v>2098</v>
      </c>
      <c r="G1155" s="8" t="s">
        <v>35</v>
      </c>
      <c r="H1155" s="10" t="s">
        <v>3797</v>
      </c>
    </row>
    <row r="1156" spans="1:8" x14ac:dyDescent="0.2">
      <c r="A1156" s="4">
        <v>22</v>
      </c>
      <c r="B1156" s="8">
        <v>30599001</v>
      </c>
      <c r="C1156" s="8" t="s">
        <v>80</v>
      </c>
      <c r="D1156" s="8" t="s">
        <v>2504</v>
      </c>
      <c r="E1156" s="8">
        <v>30599000</v>
      </c>
      <c r="F1156" s="8" t="s">
        <v>187</v>
      </c>
      <c r="G1156" s="8" t="s">
        <v>2505</v>
      </c>
      <c r="H1156" s="10">
        <v>2</v>
      </c>
    </row>
    <row r="1157" spans="1:8" x14ac:dyDescent="0.2">
      <c r="A1157" s="4">
        <v>22</v>
      </c>
      <c r="B1157" s="8">
        <v>30599501</v>
      </c>
      <c r="C1157" s="8" t="s">
        <v>14</v>
      </c>
      <c r="D1157" s="8" t="s">
        <v>2506</v>
      </c>
      <c r="E1157" s="8">
        <v>30599501</v>
      </c>
      <c r="F1157" s="8" t="s">
        <v>2507</v>
      </c>
      <c r="G1157" s="8" t="s">
        <v>2508</v>
      </c>
      <c r="H1157" s="10">
        <v>3</v>
      </c>
    </row>
    <row r="1158" spans="1:8" x14ac:dyDescent="0.2">
      <c r="A1158" s="4">
        <v>22</v>
      </c>
      <c r="B1158" s="8">
        <v>30600001</v>
      </c>
      <c r="C1158" s="8" t="s">
        <v>58</v>
      </c>
      <c r="D1158" s="8" t="s">
        <v>90</v>
      </c>
      <c r="E1158" s="8">
        <v>30600000</v>
      </c>
      <c r="F1158" s="8" t="s">
        <v>74</v>
      </c>
      <c r="G1158" s="8" t="s">
        <v>904</v>
      </c>
      <c r="H1158" s="10" t="s">
        <v>3797</v>
      </c>
    </row>
    <row r="1159" spans="1:8" x14ac:dyDescent="0.2">
      <c r="A1159" s="4">
        <v>22</v>
      </c>
      <c r="B1159" s="8">
        <v>30600501</v>
      </c>
      <c r="C1159" s="8" t="s">
        <v>50</v>
      </c>
      <c r="D1159" s="8" t="s">
        <v>613</v>
      </c>
      <c r="E1159" s="8">
        <v>30600500</v>
      </c>
      <c r="F1159" s="8" t="s">
        <v>240</v>
      </c>
      <c r="G1159" s="8" t="s">
        <v>2509</v>
      </c>
      <c r="H1159" s="10">
        <v>2</v>
      </c>
    </row>
    <row r="1160" spans="1:8" x14ac:dyDescent="0.2">
      <c r="A1160" s="4">
        <v>22</v>
      </c>
      <c r="B1160" s="8">
        <v>30601001</v>
      </c>
      <c r="C1160" s="8" t="s">
        <v>58</v>
      </c>
      <c r="D1160" s="8" t="s">
        <v>2510</v>
      </c>
      <c r="E1160" s="8">
        <v>30600998</v>
      </c>
      <c r="F1160" s="8" t="s">
        <v>2374</v>
      </c>
      <c r="G1160" s="8" t="s">
        <v>2511</v>
      </c>
      <c r="H1160" s="10">
        <v>2</v>
      </c>
    </row>
    <row r="1161" spans="1:8" x14ac:dyDescent="0.2">
      <c r="A1161" s="4">
        <v>22</v>
      </c>
      <c r="B1161" s="8">
        <v>30601501</v>
      </c>
      <c r="C1161" s="8" t="s">
        <v>50</v>
      </c>
      <c r="D1161" s="8" t="s">
        <v>52</v>
      </c>
      <c r="E1161" s="8">
        <v>30601500</v>
      </c>
      <c r="F1161" s="8" t="s">
        <v>601</v>
      </c>
      <c r="G1161" s="8" t="s">
        <v>2512</v>
      </c>
      <c r="H1161" s="10">
        <v>2</v>
      </c>
    </row>
    <row r="1162" spans="1:8" x14ac:dyDescent="0.2">
      <c r="A1162" s="4">
        <v>22</v>
      </c>
      <c r="B1162" s="8">
        <v>30602001</v>
      </c>
      <c r="C1162" s="8" t="s">
        <v>80</v>
      </c>
      <c r="D1162" s="8" t="s">
        <v>2513</v>
      </c>
      <c r="E1162" s="8">
        <v>30602001</v>
      </c>
      <c r="F1162" s="8" t="s">
        <v>53</v>
      </c>
      <c r="G1162" s="8" t="s">
        <v>2514</v>
      </c>
      <c r="H1162" s="10">
        <v>3</v>
      </c>
    </row>
    <row r="1163" spans="1:8" x14ac:dyDescent="0.2">
      <c r="A1163" s="4">
        <v>22</v>
      </c>
      <c r="B1163" s="8">
        <v>30602501</v>
      </c>
      <c r="C1163" s="8" t="s">
        <v>82</v>
      </c>
      <c r="D1163" s="8" t="s">
        <v>2515</v>
      </c>
      <c r="E1163" s="8">
        <v>30602498</v>
      </c>
      <c r="F1163" s="8" t="s">
        <v>1246</v>
      </c>
      <c r="G1163" s="8" t="s">
        <v>2516</v>
      </c>
      <c r="H1163" s="10">
        <v>2</v>
      </c>
    </row>
    <row r="1164" spans="1:8" x14ac:dyDescent="0.2">
      <c r="A1164" s="4">
        <v>22</v>
      </c>
      <c r="B1164" s="8">
        <v>30603001</v>
      </c>
      <c r="C1164" s="8" t="s">
        <v>50</v>
      </c>
      <c r="D1164" s="8" t="s">
        <v>2517</v>
      </c>
      <c r="E1164" s="8">
        <v>30603000</v>
      </c>
      <c r="F1164" s="8" t="s">
        <v>1368</v>
      </c>
      <c r="G1164" s="8" t="s">
        <v>2518</v>
      </c>
      <c r="H1164" s="10">
        <v>2</v>
      </c>
    </row>
    <row r="1165" spans="1:8" x14ac:dyDescent="0.2">
      <c r="A1165" s="4">
        <v>22</v>
      </c>
      <c r="B1165" s="8">
        <v>30603501</v>
      </c>
      <c r="C1165" s="8" t="s">
        <v>90</v>
      </c>
      <c r="D1165" s="8" t="s">
        <v>2519</v>
      </c>
      <c r="E1165" s="8">
        <v>30603501</v>
      </c>
      <c r="F1165" s="8" t="s">
        <v>156</v>
      </c>
      <c r="G1165" s="8" t="s">
        <v>2520</v>
      </c>
      <c r="H1165" s="10" t="s">
        <v>3797</v>
      </c>
    </row>
    <row r="1166" spans="1:8" x14ac:dyDescent="0.2">
      <c r="A1166" s="4">
        <v>22</v>
      </c>
      <c r="B1166" s="8">
        <v>30604001</v>
      </c>
      <c r="C1166" s="8" t="s">
        <v>82</v>
      </c>
      <c r="D1166" s="8" t="s">
        <v>2521</v>
      </c>
      <c r="E1166" s="8">
        <v>30604001</v>
      </c>
      <c r="F1166" s="8" t="s">
        <v>82</v>
      </c>
      <c r="G1166" s="8" t="s">
        <v>2521</v>
      </c>
      <c r="H1166" s="10">
        <v>1</v>
      </c>
    </row>
    <row r="1167" spans="1:8" x14ac:dyDescent="0.2">
      <c r="A1167" s="4">
        <v>22</v>
      </c>
      <c r="B1167" s="8">
        <v>30604501</v>
      </c>
      <c r="C1167" s="8" t="s">
        <v>2522</v>
      </c>
      <c r="D1167" s="8" t="s">
        <v>2523</v>
      </c>
      <c r="E1167" s="8">
        <v>30604501</v>
      </c>
      <c r="F1167" s="8" t="s">
        <v>2524</v>
      </c>
      <c r="G1167" s="8" t="s">
        <v>2525</v>
      </c>
      <c r="H1167" s="10" t="s">
        <v>3798</v>
      </c>
    </row>
    <row r="1168" spans="1:8" x14ac:dyDescent="0.2">
      <c r="A1168" s="4">
        <v>22</v>
      </c>
      <c r="B1168" s="8">
        <v>30605001</v>
      </c>
      <c r="C1168" s="8" t="s">
        <v>50</v>
      </c>
      <c r="D1168" s="8" t="s">
        <v>2526</v>
      </c>
      <c r="E1168" s="8">
        <v>30605000</v>
      </c>
      <c r="F1168" s="8" t="s">
        <v>612</v>
      </c>
      <c r="G1168" s="8" t="s">
        <v>2527</v>
      </c>
      <c r="H1168" s="10">
        <v>2</v>
      </c>
    </row>
    <row r="1169" spans="1:8" x14ac:dyDescent="0.2">
      <c r="A1169" s="4">
        <v>22</v>
      </c>
      <c r="B1169" s="8">
        <v>30605501</v>
      </c>
      <c r="C1169" s="8" t="s">
        <v>2528</v>
      </c>
      <c r="D1169" s="8" t="s">
        <v>2529</v>
      </c>
      <c r="E1169" s="8">
        <v>30605501</v>
      </c>
      <c r="F1169" s="8" t="s">
        <v>2528</v>
      </c>
      <c r="G1169" s="8" t="s">
        <v>2529</v>
      </c>
      <c r="H1169" s="10">
        <v>1</v>
      </c>
    </row>
    <row r="1170" spans="1:8" x14ac:dyDescent="0.2">
      <c r="A1170" s="4">
        <v>22</v>
      </c>
      <c r="B1170" s="8">
        <v>30606001</v>
      </c>
      <c r="C1170" s="8" t="s">
        <v>14</v>
      </c>
      <c r="D1170" s="8" t="s">
        <v>2530</v>
      </c>
      <c r="E1170" s="8">
        <v>30606000</v>
      </c>
      <c r="F1170" s="8" t="s">
        <v>2531</v>
      </c>
      <c r="G1170" s="8" t="s">
        <v>2532</v>
      </c>
      <c r="H1170" s="10" t="s">
        <v>3797</v>
      </c>
    </row>
    <row r="1171" spans="1:8" x14ac:dyDescent="0.2">
      <c r="A1171" s="4">
        <v>22</v>
      </c>
      <c r="B1171" s="8">
        <v>30606501</v>
      </c>
      <c r="C1171" s="8" t="s">
        <v>14</v>
      </c>
      <c r="D1171" s="8" t="s">
        <v>2533</v>
      </c>
      <c r="E1171" s="8">
        <v>30606500</v>
      </c>
      <c r="F1171" s="8" t="s">
        <v>99</v>
      </c>
      <c r="G1171" s="8" t="s">
        <v>2534</v>
      </c>
      <c r="H1171" s="10">
        <v>2</v>
      </c>
    </row>
    <row r="1172" spans="1:8" x14ac:dyDescent="0.2">
      <c r="A1172" s="4">
        <v>22</v>
      </c>
      <c r="B1172" s="8">
        <v>30607001</v>
      </c>
      <c r="C1172" s="8" t="s">
        <v>154</v>
      </c>
      <c r="D1172" s="8" t="s">
        <v>2535</v>
      </c>
      <c r="E1172" s="8">
        <v>30607000</v>
      </c>
      <c r="F1172" s="8" t="s">
        <v>2536</v>
      </c>
      <c r="G1172" s="8" t="s">
        <v>2537</v>
      </c>
      <c r="H1172" s="10">
        <v>2</v>
      </c>
    </row>
    <row r="1173" spans="1:8" x14ac:dyDescent="0.2">
      <c r="A1173" s="4">
        <v>22</v>
      </c>
      <c r="B1173" s="8">
        <v>30607501</v>
      </c>
      <c r="C1173" s="8" t="s">
        <v>2538</v>
      </c>
      <c r="D1173" s="8" t="s">
        <v>58</v>
      </c>
      <c r="E1173" s="8">
        <v>30607500</v>
      </c>
      <c r="F1173" s="8" t="s">
        <v>2539</v>
      </c>
      <c r="G1173" s="8" t="s">
        <v>90</v>
      </c>
      <c r="H1173" s="10">
        <v>2</v>
      </c>
    </row>
    <row r="1174" spans="1:8" x14ac:dyDescent="0.2">
      <c r="A1174" s="4">
        <v>22</v>
      </c>
      <c r="B1174" s="8">
        <v>30608001</v>
      </c>
      <c r="C1174" s="8" t="s">
        <v>602</v>
      </c>
      <c r="D1174" s="8" t="s">
        <v>141</v>
      </c>
      <c r="E1174" s="8">
        <v>30608002</v>
      </c>
      <c r="F1174" s="8" t="s">
        <v>2540</v>
      </c>
      <c r="G1174" s="8" t="s">
        <v>308</v>
      </c>
      <c r="H1174" s="10" t="s">
        <v>3797</v>
      </c>
    </row>
    <row r="1175" spans="1:8" x14ac:dyDescent="0.2">
      <c r="A1175" s="4">
        <v>22</v>
      </c>
      <c r="B1175" s="8">
        <v>30608501</v>
      </c>
      <c r="C1175" s="8" t="s">
        <v>1035</v>
      </c>
      <c r="D1175" s="8" t="s">
        <v>2541</v>
      </c>
      <c r="E1175" s="8">
        <v>30608501</v>
      </c>
      <c r="F1175" s="8" t="s">
        <v>156</v>
      </c>
      <c r="G1175" s="8" t="s">
        <v>1349</v>
      </c>
      <c r="H1175" s="10" t="s">
        <v>3798</v>
      </c>
    </row>
    <row r="1176" spans="1:8" x14ac:dyDescent="0.2">
      <c r="A1176" s="4">
        <v>22</v>
      </c>
      <c r="B1176" s="8">
        <v>30609001</v>
      </c>
      <c r="C1176" s="8" t="s">
        <v>2542</v>
      </c>
      <c r="D1176" s="8" t="s">
        <v>2543</v>
      </c>
      <c r="E1176" s="8">
        <v>30609003</v>
      </c>
      <c r="F1176" s="8" t="s">
        <v>154</v>
      </c>
      <c r="G1176" s="8" t="s">
        <v>2544</v>
      </c>
      <c r="H1176" s="10" t="s">
        <v>3798</v>
      </c>
    </row>
    <row r="1177" spans="1:8" x14ac:dyDescent="0.2">
      <c r="A1177" s="4">
        <v>22</v>
      </c>
      <c r="B1177" s="8">
        <v>30609501</v>
      </c>
      <c r="C1177" s="8" t="s">
        <v>99</v>
      </c>
      <c r="D1177" s="8" t="s">
        <v>50</v>
      </c>
      <c r="E1177" s="8">
        <v>30609500</v>
      </c>
      <c r="F1177" s="8" t="s">
        <v>2384</v>
      </c>
      <c r="G1177" s="8" t="s">
        <v>182</v>
      </c>
      <c r="H1177" s="10">
        <v>3</v>
      </c>
    </row>
    <row r="1178" spans="1:8" x14ac:dyDescent="0.2">
      <c r="A1178" s="4">
        <v>22</v>
      </c>
      <c r="B1178" s="8">
        <v>30610001</v>
      </c>
      <c r="C1178" s="8" t="s">
        <v>2545</v>
      </c>
      <c r="D1178" s="8" t="s">
        <v>33</v>
      </c>
      <c r="E1178" s="8">
        <v>30610001</v>
      </c>
      <c r="F1178" s="8" t="s">
        <v>2546</v>
      </c>
      <c r="G1178" s="8" t="s">
        <v>831</v>
      </c>
      <c r="H1178" s="10">
        <v>2</v>
      </c>
    </row>
    <row r="1179" spans="1:8" x14ac:dyDescent="0.2">
      <c r="A1179" s="4">
        <v>22</v>
      </c>
      <c r="B1179" s="8">
        <v>30610501</v>
      </c>
      <c r="C1179" s="8" t="s">
        <v>2547</v>
      </c>
      <c r="D1179" s="8" t="s">
        <v>2548</v>
      </c>
      <c r="E1179" s="8">
        <v>30610500</v>
      </c>
      <c r="F1179" s="8" t="s">
        <v>2549</v>
      </c>
      <c r="G1179" s="8" t="s">
        <v>2550</v>
      </c>
      <c r="H1179" s="10">
        <v>2</v>
      </c>
    </row>
    <row r="1180" spans="1:8" x14ac:dyDescent="0.2">
      <c r="A1180" s="4">
        <v>22</v>
      </c>
      <c r="B1180" s="8">
        <v>30611001</v>
      </c>
      <c r="C1180" s="8" t="s">
        <v>2551</v>
      </c>
      <c r="D1180" s="8" t="s">
        <v>37</v>
      </c>
      <c r="E1180" s="8">
        <v>30610999</v>
      </c>
      <c r="F1180" s="8" t="s">
        <v>2552</v>
      </c>
      <c r="G1180" s="8" t="s">
        <v>35</v>
      </c>
      <c r="H1180" s="10" t="s">
        <v>3797</v>
      </c>
    </row>
    <row r="1181" spans="1:8" x14ac:dyDescent="0.2">
      <c r="A1181" s="4">
        <v>22</v>
      </c>
      <c r="B1181" s="8">
        <v>30611501</v>
      </c>
      <c r="C1181" s="8" t="s">
        <v>169</v>
      </c>
      <c r="D1181" s="8" t="s">
        <v>39</v>
      </c>
      <c r="E1181" s="8">
        <v>30611501</v>
      </c>
      <c r="F1181" s="8" t="s">
        <v>169</v>
      </c>
      <c r="G1181" s="8" t="s">
        <v>39</v>
      </c>
      <c r="H1181" s="10">
        <v>1</v>
      </c>
    </row>
    <row r="1182" spans="1:8" x14ac:dyDescent="0.2">
      <c r="A1182" s="4">
        <v>22</v>
      </c>
      <c r="B1182" s="8">
        <v>30612001</v>
      </c>
      <c r="C1182" s="8" t="s">
        <v>846</v>
      </c>
      <c r="D1182" s="8" t="s">
        <v>665</v>
      </c>
      <c r="E1182" s="8">
        <v>30612000</v>
      </c>
      <c r="F1182" s="8" t="s">
        <v>2553</v>
      </c>
      <c r="G1182" s="8" t="s">
        <v>2554</v>
      </c>
      <c r="H1182" s="10">
        <v>2</v>
      </c>
    </row>
    <row r="1183" spans="1:8" x14ac:dyDescent="0.2">
      <c r="A1183" s="4">
        <v>22</v>
      </c>
      <c r="B1183" s="8">
        <v>30612501</v>
      </c>
      <c r="C1183" s="8" t="s">
        <v>2555</v>
      </c>
      <c r="D1183" s="8" t="s">
        <v>37</v>
      </c>
      <c r="E1183" s="8">
        <v>30612499</v>
      </c>
      <c r="F1183" s="8" t="s">
        <v>2556</v>
      </c>
      <c r="G1183" s="8" t="s">
        <v>603</v>
      </c>
      <c r="H1183" s="10">
        <v>2</v>
      </c>
    </row>
    <row r="1184" spans="1:8" x14ac:dyDescent="0.2">
      <c r="A1184" s="4">
        <v>22</v>
      </c>
      <c r="B1184" s="8">
        <v>30613001</v>
      </c>
      <c r="C1184" s="8" t="s">
        <v>831</v>
      </c>
      <c r="D1184" s="8" t="s">
        <v>2557</v>
      </c>
      <c r="E1184" s="8">
        <v>30613000</v>
      </c>
      <c r="F1184" s="8" t="s">
        <v>2460</v>
      </c>
      <c r="G1184" s="8" t="s">
        <v>2558</v>
      </c>
      <c r="H1184" s="10">
        <v>2</v>
      </c>
    </row>
    <row r="1185" spans="1:8" x14ac:dyDescent="0.2">
      <c r="A1185" s="4">
        <v>22</v>
      </c>
      <c r="B1185" s="8">
        <v>30613501</v>
      </c>
      <c r="C1185" s="8" t="s">
        <v>50</v>
      </c>
      <c r="D1185" s="8" t="s">
        <v>489</v>
      </c>
      <c r="E1185" s="8">
        <v>30613500</v>
      </c>
      <c r="F1185" s="8" t="s">
        <v>1155</v>
      </c>
      <c r="G1185" s="8" t="s">
        <v>2559</v>
      </c>
      <c r="H1185" s="10">
        <v>2</v>
      </c>
    </row>
    <row r="1186" spans="1:8" x14ac:dyDescent="0.2">
      <c r="A1186" s="4">
        <v>22</v>
      </c>
      <c r="B1186" s="8">
        <v>30614001</v>
      </c>
      <c r="C1186" s="8" t="s">
        <v>2560</v>
      </c>
      <c r="D1186" s="8" t="s">
        <v>2561</v>
      </c>
      <c r="E1186" s="8">
        <v>30613999</v>
      </c>
      <c r="F1186" s="8" t="s">
        <v>2562</v>
      </c>
      <c r="G1186" s="8" t="s">
        <v>2563</v>
      </c>
      <c r="H1186" s="10">
        <v>2</v>
      </c>
    </row>
    <row r="1187" spans="1:8" x14ac:dyDescent="0.2">
      <c r="A1187" s="4">
        <v>22</v>
      </c>
      <c r="B1187" s="8">
        <v>30614501</v>
      </c>
      <c r="C1187" s="8" t="s">
        <v>141</v>
      </c>
      <c r="D1187" s="8" t="s">
        <v>1920</v>
      </c>
      <c r="E1187" s="8">
        <v>30614499</v>
      </c>
      <c r="F1187" s="8" t="s">
        <v>1429</v>
      </c>
      <c r="G1187" s="8" t="s">
        <v>2564</v>
      </c>
      <c r="H1187" s="10">
        <v>2</v>
      </c>
    </row>
    <row r="1188" spans="1:8" x14ac:dyDescent="0.2">
      <c r="A1188" s="4">
        <v>22</v>
      </c>
      <c r="B1188" s="8">
        <v>30615001</v>
      </c>
      <c r="C1188" s="8" t="s">
        <v>2565</v>
      </c>
      <c r="D1188" s="8" t="s">
        <v>472</v>
      </c>
      <c r="E1188" s="8">
        <v>30615001</v>
      </c>
      <c r="F1188" s="8" t="s">
        <v>2565</v>
      </c>
      <c r="G1188" s="8" t="s">
        <v>472</v>
      </c>
      <c r="H1188" s="10">
        <v>1</v>
      </c>
    </row>
    <row r="1189" spans="1:8" x14ac:dyDescent="0.2">
      <c r="A1189" s="4">
        <v>22</v>
      </c>
      <c r="B1189" s="8">
        <v>30615501</v>
      </c>
      <c r="C1189" s="8" t="s">
        <v>58</v>
      </c>
      <c r="D1189" s="8" t="s">
        <v>268</v>
      </c>
      <c r="E1189" s="8">
        <v>30615500</v>
      </c>
      <c r="F1189" s="8" t="s">
        <v>118</v>
      </c>
      <c r="G1189" s="8" t="s">
        <v>572</v>
      </c>
      <c r="H1189" s="10" t="s">
        <v>3797</v>
      </c>
    </row>
    <row r="1190" spans="1:8" x14ac:dyDescent="0.2">
      <c r="A1190" s="4">
        <v>22</v>
      </c>
      <c r="B1190" s="8">
        <v>30616001</v>
      </c>
      <c r="C1190" s="8" t="s">
        <v>2566</v>
      </c>
      <c r="D1190" s="8" t="s">
        <v>2567</v>
      </c>
      <c r="E1190" s="8">
        <v>30616001</v>
      </c>
      <c r="F1190" s="8" t="s">
        <v>2566</v>
      </c>
      <c r="G1190" s="8" t="s">
        <v>2567</v>
      </c>
      <c r="H1190" s="10">
        <v>1</v>
      </c>
    </row>
    <row r="1191" spans="1:8" x14ac:dyDescent="0.2">
      <c r="A1191" s="4">
        <v>22</v>
      </c>
      <c r="B1191" s="8">
        <v>30616501</v>
      </c>
      <c r="C1191" s="8" t="s">
        <v>616</v>
      </c>
      <c r="D1191" s="8" t="s">
        <v>50</v>
      </c>
      <c r="E1191" s="8">
        <v>30616500</v>
      </c>
      <c r="F1191" s="8" t="s">
        <v>2568</v>
      </c>
      <c r="G1191" s="8" t="s">
        <v>30</v>
      </c>
      <c r="H1191" s="10">
        <v>2</v>
      </c>
    </row>
    <row r="1192" spans="1:8" x14ac:dyDescent="0.2">
      <c r="A1192" s="4">
        <v>22</v>
      </c>
      <c r="B1192" s="8">
        <v>30617001</v>
      </c>
      <c r="C1192" s="8" t="s">
        <v>2569</v>
      </c>
      <c r="D1192" s="8" t="s">
        <v>2570</v>
      </c>
      <c r="E1192" s="8">
        <v>30617001</v>
      </c>
      <c r="F1192" s="8" t="s">
        <v>2569</v>
      </c>
      <c r="G1192" s="8" t="s">
        <v>2570</v>
      </c>
      <c r="H1192" s="10">
        <v>1</v>
      </c>
    </row>
    <row r="1193" spans="1:8" x14ac:dyDescent="0.2">
      <c r="A1193" s="4">
        <v>22</v>
      </c>
      <c r="B1193" s="8">
        <v>30618501</v>
      </c>
      <c r="C1193" s="8" t="s">
        <v>2571</v>
      </c>
      <c r="D1193" s="8" t="s">
        <v>2572</v>
      </c>
      <c r="E1193" s="8">
        <v>30618500</v>
      </c>
      <c r="F1193" s="8" t="s">
        <v>2573</v>
      </c>
      <c r="G1193" s="8" t="s">
        <v>2574</v>
      </c>
      <c r="H1193" s="10">
        <v>2</v>
      </c>
    </row>
    <row r="1194" spans="1:8" x14ac:dyDescent="0.2">
      <c r="A1194" s="4">
        <v>22</v>
      </c>
      <c r="B1194" s="8">
        <v>30619001</v>
      </c>
      <c r="C1194" s="8" t="s">
        <v>398</v>
      </c>
      <c r="D1194" s="8" t="s">
        <v>14</v>
      </c>
      <c r="E1194" s="8">
        <v>30619000</v>
      </c>
      <c r="F1194" s="8" t="s">
        <v>103</v>
      </c>
      <c r="G1194" s="8" t="s">
        <v>99</v>
      </c>
      <c r="H1194" s="10">
        <v>2</v>
      </c>
    </row>
    <row r="1195" spans="1:8" x14ac:dyDescent="0.2">
      <c r="A1195" s="4">
        <v>22</v>
      </c>
      <c r="B1195" s="8">
        <v>30619501</v>
      </c>
      <c r="C1195" s="8" t="s">
        <v>373</v>
      </c>
      <c r="D1195" s="8" t="s">
        <v>1082</v>
      </c>
      <c r="E1195" s="8">
        <v>30619499</v>
      </c>
      <c r="F1195" s="8" t="s">
        <v>2575</v>
      </c>
      <c r="G1195" s="8" t="s">
        <v>2576</v>
      </c>
      <c r="H1195" s="10" t="s">
        <v>3797</v>
      </c>
    </row>
    <row r="1196" spans="1:8" x14ac:dyDescent="0.2">
      <c r="A1196" s="4">
        <v>22</v>
      </c>
      <c r="B1196" s="8">
        <v>30620001</v>
      </c>
      <c r="C1196" s="8" t="s">
        <v>95</v>
      </c>
      <c r="D1196" s="8" t="s">
        <v>52</v>
      </c>
      <c r="E1196" s="8">
        <v>30620001</v>
      </c>
      <c r="F1196" s="8" t="s">
        <v>14</v>
      </c>
      <c r="G1196" s="8" t="s">
        <v>37</v>
      </c>
      <c r="H1196" s="10" t="s">
        <v>3798</v>
      </c>
    </row>
    <row r="1197" spans="1:8" x14ac:dyDescent="0.2">
      <c r="A1197" s="4">
        <v>22</v>
      </c>
      <c r="B1197" s="8">
        <v>30620501</v>
      </c>
      <c r="C1197" s="8" t="s">
        <v>576</v>
      </c>
      <c r="D1197" s="8" t="s">
        <v>50</v>
      </c>
      <c r="E1197" s="8">
        <v>30620500</v>
      </c>
      <c r="F1197" s="8" t="s">
        <v>2577</v>
      </c>
      <c r="G1197" s="8" t="s">
        <v>484</v>
      </c>
      <c r="H1197" s="10">
        <v>2</v>
      </c>
    </row>
    <row r="1198" spans="1:8" x14ac:dyDescent="0.2">
      <c r="A1198" s="4">
        <v>22</v>
      </c>
      <c r="B1198" s="8">
        <v>30621001</v>
      </c>
      <c r="C1198" s="8" t="s">
        <v>95</v>
      </c>
      <c r="D1198" s="8" t="s">
        <v>1465</v>
      </c>
      <c r="E1198" s="8">
        <v>30621002</v>
      </c>
      <c r="F1198" s="8" t="s">
        <v>562</v>
      </c>
      <c r="G1198" s="8" t="s">
        <v>2578</v>
      </c>
      <c r="H1198" s="10">
        <v>3</v>
      </c>
    </row>
    <row r="1199" spans="1:8" x14ac:dyDescent="0.2">
      <c r="A1199" s="4">
        <v>22</v>
      </c>
      <c r="B1199" s="8">
        <v>30621501</v>
      </c>
      <c r="C1199" s="8" t="s">
        <v>80</v>
      </c>
      <c r="D1199" s="8" t="s">
        <v>2579</v>
      </c>
      <c r="E1199" s="8">
        <v>30621500</v>
      </c>
      <c r="F1199" s="8" t="s">
        <v>82</v>
      </c>
      <c r="G1199" s="8" t="s">
        <v>2580</v>
      </c>
      <c r="H1199" s="10">
        <v>2</v>
      </c>
    </row>
    <row r="1200" spans="1:8" x14ac:dyDescent="0.2">
      <c r="A1200" s="4">
        <v>22</v>
      </c>
      <c r="B1200" s="8">
        <v>30622001</v>
      </c>
      <c r="C1200" s="8" t="s">
        <v>2581</v>
      </c>
      <c r="D1200" s="8" t="s">
        <v>50</v>
      </c>
      <c r="E1200" s="8">
        <v>30621999</v>
      </c>
      <c r="F1200" s="8" t="s">
        <v>2582</v>
      </c>
      <c r="G1200" s="8" t="s">
        <v>82</v>
      </c>
      <c r="H1200" s="10">
        <v>2</v>
      </c>
    </row>
    <row r="1201" spans="1:8" x14ac:dyDescent="0.2">
      <c r="A1201" s="4">
        <v>22</v>
      </c>
      <c r="B1201" s="8">
        <v>30622501</v>
      </c>
      <c r="C1201" s="8" t="s">
        <v>37</v>
      </c>
      <c r="D1201" s="8" t="s">
        <v>2583</v>
      </c>
      <c r="E1201" s="8">
        <v>30622499</v>
      </c>
      <c r="F1201" s="8" t="s">
        <v>603</v>
      </c>
      <c r="G1201" s="8" t="s">
        <v>2584</v>
      </c>
      <c r="H1201" s="10">
        <v>2</v>
      </c>
    </row>
    <row r="1202" spans="1:8" x14ac:dyDescent="0.2">
      <c r="A1202" s="4">
        <v>22</v>
      </c>
      <c r="B1202" s="8">
        <v>30623001</v>
      </c>
      <c r="C1202" s="8" t="s">
        <v>245</v>
      </c>
      <c r="D1202" s="8" t="s">
        <v>2585</v>
      </c>
      <c r="E1202" s="8">
        <v>30623001</v>
      </c>
      <c r="F1202" s="8" t="s">
        <v>245</v>
      </c>
      <c r="G1202" s="8" t="s">
        <v>2585</v>
      </c>
      <c r="H1202" s="10">
        <v>1</v>
      </c>
    </row>
    <row r="1203" spans="1:8" x14ac:dyDescent="0.2">
      <c r="A1203" s="4">
        <v>22</v>
      </c>
      <c r="B1203" s="8">
        <v>30623501</v>
      </c>
      <c r="C1203" s="8" t="s">
        <v>2586</v>
      </c>
      <c r="D1203" s="8" t="s">
        <v>1109</v>
      </c>
      <c r="E1203" s="8">
        <v>30623499</v>
      </c>
      <c r="F1203" s="8" t="s">
        <v>2587</v>
      </c>
      <c r="G1203" s="8" t="s">
        <v>2588</v>
      </c>
      <c r="H1203" s="10">
        <v>2</v>
      </c>
    </row>
    <row r="1204" spans="1:8" x14ac:dyDescent="0.2">
      <c r="A1204" s="4">
        <v>22</v>
      </c>
      <c r="B1204" s="8">
        <v>30624001</v>
      </c>
      <c r="C1204" s="8" t="s">
        <v>14</v>
      </c>
      <c r="D1204" s="8" t="s">
        <v>50</v>
      </c>
      <c r="E1204" s="8">
        <v>30624000</v>
      </c>
      <c r="F1204" s="8" t="s">
        <v>477</v>
      </c>
      <c r="G1204" s="8" t="s">
        <v>201</v>
      </c>
      <c r="H1204" s="10">
        <v>2</v>
      </c>
    </row>
    <row r="1205" spans="1:8" x14ac:dyDescent="0.2">
      <c r="A1205" s="4">
        <v>22</v>
      </c>
      <c r="B1205" s="8">
        <v>30624501</v>
      </c>
      <c r="C1205" s="8" t="s">
        <v>2589</v>
      </c>
      <c r="D1205" s="8" t="s">
        <v>2590</v>
      </c>
      <c r="E1205" s="8">
        <v>30624501</v>
      </c>
      <c r="F1205" s="8" t="s">
        <v>2589</v>
      </c>
      <c r="G1205" s="8" t="s">
        <v>2590</v>
      </c>
      <c r="H1205" s="10">
        <v>1</v>
      </c>
    </row>
    <row r="1206" spans="1:8" x14ac:dyDescent="0.2">
      <c r="A1206" s="4">
        <v>22</v>
      </c>
      <c r="B1206" s="8">
        <v>30625001</v>
      </c>
      <c r="C1206" s="8" t="s">
        <v>2591</v>
      </c>
      <c r="D1206" s="8" t="s">
        <v>2592</v>
      </c>
      <c r="E1206" s="8">
        <v>30625001</v>
      </c>
      <c r="F1206" s="8" t="s">
        <v>1887</v>
      </c>
      <c r="G1206" s="8" t="s">
        <v>258</v>
      </c>
      <c r="H1206" s="10" t="s">
        <v>3798</v>
      </c>
    </row>
    <row r="1207" spans="1:8" x14ac:dyDescent="0.2">
      <c r="A1207" s="4">
        <v>22</v>
      </c>
      <c r="B1207" s="8">
        <v>30625501</v>
      </c>
      <c r="C1207" s="8" t="s">
        <v>2593</v>
      </c>
      <c r="D1207" s="8" t="s">
        <v>99</v>
      </c>
      <c r="E1207" s="8">
        <v>30625500</v>
      </c>
      <c r="F1207" s="8" t="s">
        <v>2594</v>
      </c>
      <c r="G1207" s="8" t="s">
        <v>381</v>
      </c>
      <c r="H1207" s="10">
        <v>2</v>
      </c>
    </row>
    <row r="1208" spans="1:8" x14ac:dyDescent="0.2">
      <c r="A1208" s="4">
        <v>22</v>
      </c>
      <c r="B1208" s="8">
        <v>30626001</v>
      </c>
      <c r="C1208" s="8" t="s">
        <v>50</v>
      </c>
      <c r="D1208" s="8" t="s">
        <v>2595</v>
      </c>
      <c r="E1208" s="8">
        <v>30625999</v>
      </c>
      <c r="F1208" s="8" t="s">
        <v>2596</v>
      </c>
      <c r="G1208" s="8" t="s">
        <v>2597</v>
      </c>
      <c r="H1208" s="10">
        <v>2</v>
      </c>
    </row>
    <row r="1209" spans="1:8" x14ac:dyDescent="0.2">
      <c r="A1209" s="4">
        <v>22</v>
      </c>
      <c r="B1209" s="8">
        <v>30626501</v>
      </c>
      <c r="C1209" s="8" t="s">
        <v>50</v>
      </c>
      <c r="D1209" s="8" t="s">
        <v>2598</v>
      </c>
      <c r="E1209" s="8">
        <v>30626500</v>
      </c>
      <c r="F1209" s="8" t="s">
        <v>16</v>
      </c>
      <c r="G1209" s="8" t="s">
        <v>2599</v>
      </c>
      <c r="H1209" s="10">
        <v>2</v>
      </c>
    </row>
    <row r="1210" spans="1:8" x14ac:dyDescent="0.2">
      <c r="A1210" s="4">
        <v>22</v>
      </c>
      <c r="B1210" s="8">
        <v>30627001</v>
      </c>
      <c r="C1210" s="8" t="s">
        <v>80</v>
      </c>
      <c r="D1210" s="8" t="s">
        <v>758</v>
      </c>
      <c r="E1210" s="8">
        <v>30626999</v>
      </c>
      <c r="F1210" s="8" t="s">
        <v>780</v>
      </c>
      <c r="G1210" s="8" t="s">
        <v>2600</v>
      </c>
      <c r="H1210" s="10" t="s">
        <v>3797</v>
      </c>
    </row>
    <row r="1211" spans="1:8" x14ac:dyDescent="0.2">
      <c r="A1211" s="4">
        <v>22</v>
      </c>
      <c r="B1211" s="8">
        <v>30627501</v>
      </c>
      <c r="C1211" s="8" t="s">
        <v>154</v>
      </c>
      <c r="D1211" s="8" t="s">
        <v>2294</v>
      </c>
      <c r="E1211" s="8">
        <v>30627500</v>
      </c>
      <c r="F1211" s="8" t="s">
        <v>684</v>
      </c>
      <c r="G1211" s="8" t="s">
        <v>2601</v>
      </c>
      <c r="H1211" s="10" t="s">
        <v>3797</v>
      </c>
    </row>
    <row r="1212" spans="1:8" x14ac:dyDescent="0.2">
      <c r="A1212" s="4">
        <v>22</v>
      </c>
      <c r="B1212" s="8">
        <v>30628001</v>
      </c>
      <c r="C1212" s="8" t="s">
        <v>2602</v>
      </c>
      <c r="D1212" s="8" t="s">
        <v>2603</v>
      </c>
      <c r="E1212" s="8">
        <v>30628000</v>
      </c>
      <c r="F1212" s="8" t="s">
        <v>2604</v>
      </c>
      <c r="G1212" s="8" t="s">
        <v>2605</v>
      </c>
      <c r="H1212" s="10">
        <v>2</v>
      </c>
    </row>
    <row r="1213" spans="1:8" x14ac:dyDescent="0.2">
      <c r="A1213" s="4">
        <v>22</v>
      </c>
      <c r="B1213" s="8">
        <v>30628501</v>
      </c>
      <c r="C1213" s="8" t="s">
        <v>2606</v>
      </c>
      <c r="D1213" s="8" t="s">
        <v>2305</v>
      </c>
      <c r="E1213" s="8">
        <v>30628501</v>
      </c>
      <c r="F1213" s="8" t="s">
        <v>2607</v>
      </c>
      <c r="G1213" s="8" t="s">
        <v>1473</v>
      </c>
      <c r="H1213" s="10" t="s">
        <v>3797</v>
      </c>
    </row>
    <row r="1214" spans="1:8" x14ac:dyDescent="0.2">
      <c r="A1214" s="4">
        <v>22</v>
      </c>
      <c r="B1214" s="8">
        <v>30629001</v>
      </c>
      <c r="C1214" s="8" t="s">
        <v>2608</v>
      </c>
      <c r="D1214" s="8" t="s">
        <v>37</v>
      </c>
      <c r="E1214" s="8">
        <v>30629000</v>
      </c>
      <c r="F1214" s="8" t="s">
        <v>2609</v>
      </c>
      <c r="G1214" s="8" t="s">
        <v>39</v>
      </c>
      <c r="H1214" s="10">
        <v>2</v>
      </c>
    </row>
    <row r="1215" spans="1:8" x14ac:dyDescent="0.2">
      <c r="A1215" s="4">
        <v>22</v>
      </c>
      <c r="B1215" s="8">
        <v>30630001</v>
      </c>
      <c r="C1215" s="8" t="s">
        <v>2365</v>
      </c>
      <c r="D1215" s="8" t="s">
        <v>2610</v>
      </c>
      <c r="E1215" s="8">
        <v>30630001</v>
      </c>
      <c r="F1215" s="8" t="s">
        <v>2365</v>
      </c>
      <c r="G1215" s="8" t="s">
        <v>2610</v>
      </c>
      <c r="H1215" s="10">
        <v>1</v>
      </c>
    </row>
    <row r="1216" spans="1:8" x14ac:dyDescent="0.2">
      <c r="A1216" s="4">
        <v>22</v>
      </c>
      <c r="B1216" s="8">
        <v>30630501</v>
      </c>
      <c r="C1216" s="8" t="s">
        <v>58</v>
      </c>
      <c r="D1216" s="8" t="s">
        <v>92</v>
      </c>
      <c r="E1216" s="8">
        <v>30630500</v>
      </c>
      <c r="F1216" s="8" t="s">
        <v>373</v>
      </c>
      <c r="G1216" s="8" t="s">
        <v>2611</v>
      </c>
      <c r="H1216" s="10" t="s">
        <v>3797</v>
      </c>
    </row>
    <row r="1217" spans="1:8" x14ac:dyDescent="0.2">
      <c r="A1217" s="4">
        <v>22</v>
      </c>
      <c r="B1217" s="8">
        <v>30631001</v>
      </c>
      <c r="C1217" s="8" t="s">
        <v>2030</v>
      </c>
      <c r="D1217" s="8" t="s">
        <v>943</v>
      </c>
      <c r="E1217" s="8">
        <v>30631000</v>
      </c>
      <c r="F1217" s="8" t="s">
        <v>2612</v>
      </c>
      <c r="G1217" s="8" t="s">
        <v>2613</v>
      </c>
      <c r="H1217" s="10">
        <v>2</v>
      </c>
    </row>
    <row r="1218" spans="1:8" x14ac:dyDescent="0.2">
      <c r="A1218" s="4">
        <v>22</v>
      </c>
      <c r="B1218" s="8">
        <v>30631501</v>
      </c>
      <c r="C1218" s="8" t="s">
        <v>14</v>
      </c>
      <c r="D1218" s="8" t="s">
        <v>2614</v>
      </c>
      <c r="E1218" s="8">
        <v>30631500</v>
      </c>
      <c r="F1218" s="8" t="s">
        <v>95</v>
      </c>
      <c r="G1218" s="8" t="s">
        <v>2615</v>
      </c>
      <c r="H1218" s="10">
        <v>2</v>
      </c>
    </row>
    <row r="1219" spans="1:8" x14ac:dyDescent="0.2">
      <c r="A1219" s="4">
        <v>22</v>
      </c>
      <c r="B1219" s="8">
        <v>30632001</v>
      </c>
      <c r="C1219" s="8" t="s">
        <v>50</v>
      </c>
      <c r="D1219" s="8" t="s">
        <v>1167</v>
      </c>
      <c r="E1219" s="8">
        <v>30631999</v>
      </c>
      <c r="F1219" s="8" t="s">
        <v>2616</v>
      </c>
      <c r="G1219" s="8" t="s">
        <v>2617</v>
      </c>
      <c r="H1219" s="10">
        <v>2</v>
      </c>
    </row>
    <row r="1220" spans="1:8" x14ac:dyDescent="0.2">
      <c r="A1220" s="4">
        <v>22</v>
      </c>
      <c r="B1220" s="8">
        <v>30632501</v>
      </c>
      <c r="C1220" s="8" t="s">
        <v>58</v>
      </c>
      <c r="D1220" s="8" t="s">
        <v>35</v>
      </c>
      <c r="E1220" s="8">
        <v>30632500</v>
      </c>
      <c r="F1220" s="8" t="s">
        <v>1752</v>
      </c>
      <c r="G1220" s="8" t="s">
        <v>2618</v>
      </c>
      <c r="H1220" s="10" t="s">
        <v>3797</v>
      </c>
    </row>
    <row r="1221" spans="1:8" x14ac:dyDescent="0.2">
      <c r="A1221" s="4">
        <v>22</v>
      </c>
      <c r="B1221" s="8">
        <v>30633001</v>
      </c>
      <c r="C1221" s="8" t="s">
        <v>2619</v>
      </c>
      <c r="D1221" s="8" t="s">
        <v>2620</v>
      </c>
      <c r="E1221" s="8">
        <v>30633001</v>
      </c>
      <c r="F1221" s="8" t="s">
        <v>2619</v>
      </c>
      <c r="G1221" s="8" t="s">
        <v>2620</v>
      </c>
      <c r="H1221" s="10">
        <v>1</v>
      </c>
    </row>
    <row r="1222" spans="1:8" x14ac:dyDescent="0.2">
      <c r="A1222" s="4">
        <v>22</v>
      </c>
      <c r="B1222" s="8">
        <v>30633501</v>
      </c>
      <c r="C1222" s="8" t="s">
        <v>58</v>
      </c>
      <c r="D1222" s="8" t="s">
        <v>50</v>
      </c>
      <c r="E1222" s="8">
        <v>30633498</v>
      </c>
      <c r="F1222" s="8" t="s">
        <v>2621</v>
      </c>
      <c r="G1222" s="8" t="s">
        <v>1367</v>
      </c>
      <c r="H1222" s="10">
        <v>2</v>
      </c>
    </row>
    <row r="1223" spans="1:8" x14ac:dyDescent="0.2">
      <c r="A1223" s="4">
        <v>22</v>
      </c>
      <c r="B1223" s="8">
        <v>30634001</v>
      </c>
      <c r="C1223" s="8" t="s">
        <v>2622</v>
      </c>
      <c r="D1223" s="8" t="s">
        <v>141</v>
      </c>
      <c r="E1223" s="8">
        <v>30633999</v>
      </c>
      <c r="F1223" s="8" t="s">
        <v>2623</v>
      </c>
      <c r="G1223" s="8" t="s">
        <v>1229</v>
      </c>
      <c r="H1223" s="10">
        <v>2</v>
      </c>
    </row>
    <row r="1224" spans="1:8" x14ac:dyDescent="0.2">
      <c r="A1224" s="4">
        <v>22</v>
      </c>
      <c r="B1224" s="8">
        <v>30634501</v>
      </c>
      <c r="C1224" s="8" t="s">
        <v>80</v>
      </c>
      <c r="D1224" s="8" t="s">
        <v>50</v>
      </c>
      <c r="E1224" s="8">
        <v>30634500</v>
      </c>
      <c r="F1224" s="8" t="s">
        <v>493</v>
      </c>
      <c r="G1224" s="8" t="s">
        <v>182</v>
      </c>
      <c r="H1224" s="10">
        <v>2</v>
      </c>
    </row>
    <row r="1225" spans="1:8" x14ac:dyDescent="0.2">
      <c r="A1225" s="4">
        <v>22</v>
      </c>
      <c r="B1225" s="8">
        <v>30635001</v>
      </c>
      <c r="C1225" s="8" t="s">
        <v>33</v>
      </c>
      <c r="D1225" s="8" t="s">
        <v>2624</v>
      </c>
      <c r="E1225" s="8">
        <v>30635000</v>
      </c>
      <c r="F1225" s="8" t="s">
        <v>1387</v>
      </c>
      <c r="G1225" s="8" t="s">
        <v>2625</v>
      </c>
      <c r="H1225" s="10">
        <v>2</v>
      </c>
    </row>
    <row r="1226" spans="1:8" x14ac:dyDescent="0.2">
      <c r="A1226" s="4">
        <v>22</v>
      </c>
      <c r="B1226" s="8">
        <v>30635501</v>
      </c>
      <c r="C1226" s="8" t="s">
        <v>1255</v>
      </c>
      <c r="D1226" s="8" t="s">
        <v>14</v>
      </c>
      <c r="E1226" s="8">
        <v>30635500</v>
      </c>
      <c r="F1226" s="8" t="s">
        <v>2626</v>
      </c>
      <c r="G1226" s="8" t="s">
        <v>95</v>
      </c>
      <c r="H1226" s="10">
        <v>2</v>
      </c>
    </row>
    <row r="1227" spans="1:8" x14ac:dyDescent="0.2">
      <c r="A1227" s="4">
        <v>22</v>
      </c>
      <c r="B1227" s="8">
        <v>30636001</v>
      </c>
      <c r="C1227" s="8" t="s">
        <v>1233</v>
      </c>
      <c r="D1227" s="8" t="s">
        <v>99</v>
      </c>
      <c r="E1227" s="8">
        <v>30636000</v>
      </c>
      <c r="F1227" s="8" t="s">
        <v>1892</v>
      </c>
      <c r="G1227" s="8" t="s">
        <v>16</v>
      </c>
      <c r="H1227" s="10" t="s">
        <v>3797</v>
      </c>
    </row>
    <row r="1228" spans="1:8" x14ac:dyDescent="0.2">
      <c r="A1228" s="4">
        <v>22</v>
      </c>
      <c r="B1228" s="8">
        <v>30636501</v>
      </c>
      <c r="C1228" s="8" t="s">
        <v>2627</v>
      </c>
      <c r="D1228" s="8" t="s">
        <v>2628</v>
      </c>
      <c r="E1228" s="8">
        <v>30636499</v>
      </c>
      <c r="F1228" s="8" t="s">
        <v>2629</v>
      </c>
      <c r="G1228" s="8" t="s">
        <v>159</v>
      </c>
      <c r="H1228" s="10">
        <v>3</v>
      </c>
    </row>
    <row r="1229" spans="1:8" x14ac:dyDescent="0.2">
      <c r="A1229" s="4">
        <v>22</v>
      </c>
      <c r="B1229" s="8">
        <v>30637001</v>
      </c>
      <c r="C1229" s="8" t="s">
        <v>58</v>
      </c>
      <c r="D1229" s="8" t="s">
        <v>30</v>
      </c>
      <c r="E1229" s="8">
        <v>30636999</v>
      </c>
      <c r="F1229" s="8" t="s">
        <v>53</v>
      </c>
      <c r="G1229" s="8" t="s">
        <v>36</v>
      </c>
      <c r="H1229" s="10">
        <v>2</v>
      </c>
    </row>
    <row r="1230" spans="1:8" x14ac:dyDescent="0.2">
      <c r="A1230" s="4">
        <v>22</v>
      </c>
      <c r="B1230" s="8">
        <v>30637501</v>
      </c>
      <c r="C1230" s="8" t="s">
        <v>2630</v>
      </c>
      <c r="D1230" s="8" t="s">
        <v>258</v>
      </c>
      <c r="E1230" s="8">
        <v>30637502</v>
      </c>
      <c r="F1230" s="8" t="s">
        <v>2631</v>
      </c>
      <c r="G1230" s="8" t="s">
        <v>2632</v>
      </c>
      <c r="H1230" s="10" t="s">
        <v>3797</v>
      </c>
    </row>
    <row r="1231" spans="1:8" x14ac:dyDescent="0.2">
      <c r="A1231" s="4">
        <v>22</v>
      </c>
      <c r="B1231" s="8">
        <v>30638001</v>
      </c>
      <c r="C1231" s="8" t="s">
        <v>50</v>
      </c>
      <c r="D1231" s="8" t="s">
        <v>2633</v>
      </c>
      <c r="E1231" s="8">
        <v>30638000</v>
      </c>
      <c r="F1231" s="8" t="s">
        <v>156</v>
      </c>
      <c r="G1231" s="8" t="s">
        <v>2634</v>
      </c>
      <c r="H1231" s="10">
        <v>2</v>
      </c>
    </row>
    <row r="1232" spans="1:8" x14ac:dyDescent="0.2">
      <c r="A1232" s="4">
        <v>22</v>
      </c>
      <c r="B1232" s="8">
        <v>30638501</v>
      </c>
      <c r="C1232" s="8" t="s">
        <v>263</v>
      </c>
      <c r="D1232" s="8" t="s">
        <v>2635</v>
      </c>
      <c r="E1232" s="8">
        <v>30638500</v>
      </c>
      <c r="F1232" s="8" t="s">
        <v>850</v>
      </c>
      <c r="G1232" s="8" t="s">
        <v>2636</v>
      </c>
      <c r="H1232" s="10">
        <v>2</v>
      </c>
    </row>
    <row r="1233" spans="1:8" x14ac:dyDescent="0.2">
      <c r="A1233" s="4">
        <v>22</v>
      </c>
      <c r="B1233" s="8">
        <v>30639001</v>
      </c>
      <c r="C1233" s="8" t="s">
        <v>2637</v>
      </c>
      <c r="D1233" s="8" t="s">
        <v>2638</v>
      </c>
      <c r="E1233" s="8">
        <v>30639000</v>
      </c>
      <c r="F1233" s="8" t="s">
        <v>2639</v>
      </c>
      <c r="G1233" s="8" t="s">
        <v>2640</v>
      </c>
      <c r="H1233" s="10" t="s">
        <v>3797</v>
      </c>
    </row>
    <row r="1234" spans="1:8" x14ac:dyDescent="0.2">
      <c r="A1234" s="4">
        <v>22</v>
      </c>
      <c r="B1234" s="8">
        <v>30639501</v>
      </c>
      <c r="C1234" s="8" t="s">
        <v>269</v>
      </c>
      <c r="D1234" s="8" t="s">
        <v>2641</v>
      </c>
      <c r="E1234" s="8">
        <v>30639500</v>
      </c>
      <c r="F1234" s="8" t="s">
        <v>592</v>
      </c>
      <c r="G1234" s="8" t="s">
        <v>2642</v>
      </c>
      <c r="H1234" s="10" t="s">
        <v>3797</v>
      </c>
    </row>
    <row r="1235" spans="1:8" x14ac:dyDescent="0.2">
      <c r="A1235" s="4">
        <v>22</v>
      </c>
      <c r="B1235" s="8">
        <v>30640001</v>
      </c>
      <c r="C1235" s="8" t="s">
        <v>14</v>
      </c>
      <c r="D1235" s="8" t="s">
        <v>2643</v>
      </c>
      <c r="E1235" s="8">
        <v>30640000</v>
      </c>
      <c r="F1235" s="8" t="s">
        <v>316</v>
      </c>
      <c r="G1235" s="8" t="s">
        <v>2644</v>
      </c>
      <c r="H1235" s="10" t="s">
        <v>3797</v>
      </c>
    </row>
    <row r="1236" spans="1:8" x14ac:dyDescent="0.2">
      <c r="A1236" s="4">
        <v>22</v>
      </c>
      <c r="B1236" s="8">
        <v>30640501</v>
      </c>
      <c r="C1236" s="8" t="s">
        <v>84</v>
      </c>
      <c r="D1236" s="8" t="s">
        <v>2645</v>
      </c>
      <c r="E1236" s="8">
        <v>30640501</v>
      </c>
      <c r="F1236" s="8" t="s">
        <v>2646</v>
      </c>
      <c r="G1236" s="8" t="s">
        <v>2647</v>
      </c>
      <c r="H1236" s="10" t="s">
        <v>3797</v>
      </c>
    </row>
    <row r="1237" spans="1:8" x14ac:dyDescent="0.2">
      <c r="A1237" s="4">
        <v>22</v>
      </c>
      <c r="B1237" s="8">
        <v>30641001</v>
      </c>
      <c r="C1237" s="8" t="s">
        <v>14</v>
      </c>
      <c r="D1237" s="8" t="s">
        <v>2648</v>
      </c>
      <c r="E1237" s="8">
        <v>30641000</v>
      </c>
      <c r="F1237" s="8" t="s">
        <v>277</v>
      </c>
      <c r="G1237" s="8" t="s">
        <v>2649</v>
      </c>
      <c r="H1237" s="10" t="s">
        <v>3797</v>
      </c>
    </row>
    <row r="1238" spans="1:8" x14ac:dyDescent="0.2">
      <c r="A1238" s="4">
        <v>22</v>
      </c>
      <c r="B1238" s="8">
        <v>30641501</v>
      </c>
      <c r="C1238" s="8" t="s">
        <v>2650</v>
      </c>
      <c r="D1238" s="8" t="s">
        <v>2538</v>
      </c>
      <c r="E1238" s="8">
        <v>30641501</v>
      </c>
      <c r="F1238" s="8" t="s">
        <v>2650</v>
      </c>
      <c r="G1238" s="8" t="s">
        <v>2538</v>
      </c>
      <c r="H1238" s="10">
        <v>1</v>
      </c>
    </row>
    <row r="1239" spans="1:8" x14ac:dyDescent="0.2">
      <c r="A1239" s="4">
        <v>22</v>
      </c>
      <c r="B1239" s="8">
        <v>30642001</v>
      </c>
      <c r="C1239" s="8" t="s">
        <v>80</v>
      </c>
      <c r="D1239" s="8" t="s">
        <v>37</v>
      </c>
      <c r="E1239" s="8">
        <v>30642001</v>
      </c>
      <c r="F1239" s="8" t="s">
        <v>80</v>
      </c>
      <c r="G1239" s="8" t="s">
        <v>37</v>
      </c>
      <c r="H1239" s="10">
        <v>1</v>
      </c>
    </row>
    <row r="1240" spans="1:8" x14ac:dyDescent="0.2">
      <c r="A1240" s="4">
        <v>22</v>
      </c>
      <c r="B1240" s="8">
        <v>30642501</v>
      </c>
      <c r="C1240" s="8" t="s">
        <v>2651</v>
      </c>
      <c r="D1240" s="8" t="s">
        <v>2652</v>
      </c>
      <c r="E1240" s="8">
        <v>30642503</v>
      </c>
      <c r="F1240" s="8" t="s">
        <v>2653</v>
      </c>
      <c r="G1240" s="8" t="s">
        <v>2654</v>
      </c>
      <c r="H1240" s="10" t="s">
        <v>3798</v>
      </c>
    </row>
    <row r="1241" spans="1:8" x14ac:dyDescent="0.2">
      <c r="A1241" s="4">
        <v>22</v>
      </c>
      <c r="B1241" s="8">
        <v>30643001</v>
      </c>
      <c r="C1241" s="8" t="s">
        <v>1151</v>
      </c>
      <c r="D1241" s="8" t="s">
        <v>2655</v>
      </c>
      <c r="E1241" s="8">
        <v>30643000</v>
      </c>
      <c r="F1241" s="8" t="s">
        <v>2656</v>
      </c>
      <c r="G1241" s="8" t="s">
        <v>2657</v>
      </c>
      <c r="H1241" s="10">
        <v>2</v>
      </c>
    </row>
    <row r="1242" spans="1:8" x14ac:dyDescent="0.2">
      <c r="A1242" s="4">
        <v>22</v>
      </c>
      <c r="B1242" s="8">
        <v>30643501</v>
      </c>
      <c r="C1242" s="8" t="s">
        <v>2658</v>
      </c>
      <c r="D1242" s="8" t="s">
        <v>2659</v>
      </c>
      <c r="E1242" s="8">
        <v>30643499</v>
      </c>
      <c r="F1242" s="8" t="s">
        <v>2660</v>
      </c>
      <c r="G1242" s="8" t="s">
        <v>2661</v>
      </c>
      <c r="H1242" s="10">
        <v>2</v>
      </c>
    </row>
    <row r="1243" spans="1:8" x14ac:dyDescent="0.2">
      <c r="A1243" s="4">
        <v>22</v>
      </c>
      <c r="B1243" s="8">
        <v>30644001</v>
      </c>
      <c r="C1243" s="8" t="s">
        <v>2662</v>
      </c>
      <c r="D1243" s="8" t="s">
        <v>58</v>
      </c>
      <c r="E1243" s="8">
        <v>30644000</v>
      </c>
      <c r="F1243" s="8" t="s">
        <v>591</v>
      </c>
      <c r="G1243" s="8" t="s">
        <v>35</v>
      </c>
      <c r="H1243" s="10">
        <v>2</v>
      </c>
    </row>
    <row r="1244" spans="1:8" x14ac:dyDescent="0.2">
      <c r="A1244" s="4">
        <v>22</v>
      </c>
      <c r="B1244" s="8">
        <v>30644501</v>
      </c>
      <c r="C1244" s="8" t="s">
        <v>2663</v>
      </c>
      <c r="D1244" s="8" t="s">
        <v>1229</v>
      </c>
      <c r="E1244" s="8">
        <v>30644501</v>
      </c>
      <c r="F1244" s="8" t="s">
        <v>2044</v>
      </c>
      <c r="G1244" s="8" t="s">
        <v>2664</v>
      </c>
      <c r="H1244" s="10">
        <v>2</v>
      </c>
    </row>
    <row r="1245" spans="1:8" x14ac:dyDescent="0.2">
      <c r="A1245" s="4">
        <v>22</v>
      </c>
      <c r="B1245" s="8">
        <v>30645001</v>
      </c>
      <c r="C1245" s="8" t="s">
        <v>597</v>
      </c>
      <c r="D1245" s="8" t="s">
        <v>2665</v>
      </c>
      <c r="E1245" s="8">
        <v>30645001</v>
      </c>
      <c r="F1245" s="8" t="s">
        <v>2666</v>
      </c>
      <c r="G1245" s="8" t="s">
        <v>2667</v>
      </c>
      <c r="H1245" s="10" t="s">
        <v>3797</v>
      </c>
    </row>
    <row r="1246" spans="1:8" x14ac:dyDescent="0.2">
      <c r="A1246" s="4">
        <v>22</v>
      </c>
      <c r="B1246" s="8">
        <v>30645501</v>
      </c>
      <c r="C1246" s="8" t="s">
        <v>2668</v>
      </c>
      <c r="D1246" s="8" t="s">
        <v>2669</v>
      </c>
      <c r="E1246" s="8">
        <v>30645502</v>
      </c>
      <c r="F1246" s="8" t="s">
        <v>2670</v>
      </c>
      <c r="G1246" s="8" t="s">
        <v>2671</v>
      </c>
      <c r="H1246" s="10" t="s">
        <v>3797</v>
      </c>
    </row>
    <row r="1247" spans="1:8" x14ac:dyDescent="0.2">
      <c r="A1247" s="4">
        <v>22</v>
      </c>
      <c r="B1247" s="8">
        <v>30646001</v>
      </c>
      <c r="C1247" s="8" t="s">
        <v>2672</v>
      </c>
      <c r="D1247" s="8" t="s">
        <v>58</v>
      </c>
      <c r="E1247" s="8">
        <v>30646000</v>
      </c>
      <c r="F1247" s="8" t="s">
        <v>2673</v>
      </c>
      <c r="G1247" s="8" t="s">
        <v>182</v>
      </c>
      <c r="H1247" s="10" t="s">
        <v>3797</v>
      </c>
    </row>
    <row r="1248" spans="1:8" x14ac:dyDescent="0.2">
      <c r="A1248" s="4">
        <v>22</v>
      </c>
      <c r="B1248" s="8">
        <v>30646501</v>
      </c>
      <c r="C1248" s="8" t="s">
        <v>80</v>
      </c>
      <c r="D1248" s="8" t="s">
        <v>201</v>
      </c>
      <c r="E1248" s="8">
        <v>30646500</v>
      </c>
      <c r="F1248" s="8" t="s">
        <v>187</v>
      </c>
      <c r="G1248" s="8" t="s">
        <v>57</v>
      </c>
      <c r="H1248" s="10">
        <v>2</v>
      </c>
    </row>
    <row r="1249" spans="1:8" x14ac:dyDescent="0.2">
      <c r="A1249" s="4">
        <v>22</v>
      </c>
      <c r="B1249" s="8">
        <v>30647001</v>
      </c>
      <c r="C1249" s="8" t="s">
        <v>2674</v>
      </c>
      <c r="D1249" s="8" t="s">
        <v>1673</v>
      </c>
      <c r="E1249" s="8">
        <v>30647001</v>
      </c>
      <c r="F1249" s="8" t="s">
        <v>2674</v>
      </c>
      <c r="G1249" s="8" t="s">
        <v>1673</v>
      </c>
      <c r="H1249" s="10">
        <v>1</v>
      </c>
    </row>
    <row r="1250" spans="1:8" x14ac:dyDescent="0.2">
      <c r="A1250" s="4">
        <v>22</v>
      </c>
      <c r="B1250" s="8">
        <v>30647501</v>
      </c>
      <c r="C1250" s="8" t="s">
        <v>2675</v>
      </c>
      <c r="D1250" s="8" t="s">
        <v>50</v>
      </c>
      <c r="E1250" s="8">
        <v>30647500</v>
      </c>
      <c r="F1250" s="8" t="s">
        <v>2676</v>
      </c>
      <c r="G1250" s="8" t="s">
        <v>35</v>
      </c>
      <c r="H1250" s="10">
        <v>2</v>
      </c>
    </row>
    <row r="1251" spans="1:8" x14ac:dyDescent="0.2">
      <c r="A1251" s="4">
        <v>22</v>
      </c>
      <c r="B1251" s="8">
        <v>30648001</v>
      </c>
      <c r="C1251" s="8" t="s">
        <v>90</v>
      </c>
      <c r="D1251" s="8" t="s">
        <v>2677</v>
      </c>
      <c r="E1251" s="8">
        <v>30647999</v>
      </c>
      <c r="F1251" s="8" t="s">
        <v>810</v>
      </c>
      <c r="G1251" s="8" t="s">
        <v>2678</v>
      </c>
      <c r="H1251" s="10">
        <v>2</v>
      </c>
    </row>
    <row r="1252" spans="1:8" x14ac:dyDescent="0.2">
      <c r="A1252" s="4">
        <v>22</v>
      </c>
      <c r="B1252" s="8">
        <v>30648501</v>
      </c>
      <c r="C1252" s="8" t="s">
        <v>2679</v>
      </c>
      <c r="D1252" s="8" t="s">
        <v>269</v>
      </c>
      <c r="E1252" s="8">
        <v>30648499</v>
      </c>
      <c r="F1252" s="8" t="s">
        <v>2680</v>
      </c>
      <c r="G1252" s="8" t="s">
        <v>1690</v>
      </c>
      <c r="H1252" s="10" t="s">
        <v>3797</v>
      </c>
    </row>
    <row r="1253" spans="1:8" x14ac:dyDescent="0.2">
      <c r="A1253" s="4">
        <v>22</v>
      </c>
      <c r="B1253" s="8">
        <v>30649001</v>
      </c>
      <c r="C1253" s="8" t="s">
        <v>90</v>
      </c>
      <c r="D1253" s="8" t="s">
        <v>384</v>
      </c>
      <c r="E1253" s="8">
        <v>30649000</v>
      </c>
      <c r="F1253" s="8" t="s">
        <v>92</v>
      </c>
      <c r="G1253" s="8" t="s">
        <v>385</v>
      </c>
      <c r="H1253" s="10">
        <v>2</v>
      </c>
    </row>
    <row r="1254" spans="1:8" x14ac:dyDescent="0.2">
      <c r="A1254" s="4">
        <v>22</v>
      </c>
      <c r="B1254" s="8">
        <v>30649501</v>
      </c>
      <c r="C1254" s="8" t="s">
        <v>80</v>
      </c>
      <c r="D1254" s="8" t="s">
        <v>2681</v>
      </c>
      <c r="E1254" s="8">
        <v>30649500</v>
      </c>
      <c r="F1254" s="8" t="s">
        <v>141</v>
      </c>
      <c r="G1254" s="8" t="s">
        <v>2682</v>
      </c>
      <c r="H1254" s="10">
        <v>2</v>
      </c>
    </row>
    <row r="1255" spans="1:8" x14ac:dyDescent="0.2">
      <c r="A1255" s="4">
        <v>22</v>
      </c>
      <c r="B1255" s="8">
        <v>30650001</v>
      </c>
      <c r="C1255" s="8" t="s">
        <v>50</v>
      </c>
      <c r="D1255" s="8" t="s">
        <v>2683</v>
      </c>
      <c r="E1255" s="8">
        <v>30650000</v>
      </c>
      <c r="F1255" s="8" t="s">
        <v>780</v>
      </c>
      <c r="G1255" s="8" t="s">
        <v>2684</v>
      </c>
      <c r="H1255" s="10">
        <v>2</v>
      </c>
    </row>
    <row r="1256" spans="1:8" x14ac:dyDescent="0.2">
      <c r="A1256" s="4">
        <v>22</v>
      </c>
      <c r="B1256" s="8">
        <v>30650501</v>
      </c>
      <c r="C1256" s="8" t="s">
        <v>50</v>
      </c>
      <c r="D1256" s="8" t="s">
        <v>2685</v>
      </c>
      <c r="E1256" s="8">
        <v>30650500</v>
      </c>
      <c r="F1256" s="8" t="s">
        <v>199</v>
      </c>
      <c r="G1256" s="8" t="s">
        <v>2686</v>
      </c>
      <c r="H1256" s="10">
        <v>2</v>
      </c>
    </row>
    <row r="1257" spans="1:8" x14ac:dyDescent="0.2">
      <c r="A1257" s="4">
        <v>22</v>
      </c>
      <c r="B1257" s="8">
        <v>30651001</v>
      </c>
      <c r="C1257" s="8" t="s">
        <v>2687</v>
      </c>
      <c r="D1257" s="8" t="s">
        <v>808</v>
      </c>
      <c r="E1257" s="8">
        <v>30651000</v>
      </c>
      <c r="F1257" s="8" t="s">
        <v>2688</v>
      </c>
      <c r="G1257" s="8" t="s">
        <v>2689</v>
      </c>
      <c r="H1257" s="10">
        <v>2</v>
      </c>
    </row>
    <row r="1258" spans="1:8" x14ac:dyDescent="0.2">
      <c r="A1258" s="4">
        <v>22</v>
      </c>
      <c r="B1258" s="8">
        <v>30651501</v>
      </c>
      <c r="C1258" s="8" t="s">
        <v>2690</v>
      </c>
      <c r="D1258" s="8" t="s">
        <v>887</v>
      </c>
      <c r="E1258" s="8">
        <v>30651501</v>
      </c>
      <c r="F1258" s="8" t="s">
        <v>2690</v>
      </c>
      <c r="G1258" s="8" t="s">
        <v>887</v>
      </c>
      <c r="H1258" s="10">
        <v>1</v>
      </c>
    </row>
    <row r="1259" spans="1:8" x14ac:dyDescent="0.2">
      <c r="A1259" s="4">
        <v>22</v>
      </c>
      <c r="B1259" s="8">
        <v>30652001</v>
      </c>
      <c r="C1259" s="8" t="s">
        <v>34</v>
      </c>
      <c r="D1259" s="8" t="s">
        <v>8</v>
      </c>
      <c r="E1259" s="8">
        <v>30652000</v>
      </c>
      <c r="F1259" s="8" t="s">
        <v>2691</v>
      </c>
      <c r="G1259" s="8" t="s">
        <v>303</v>
      </c>
      <c r="H1259" s="10">
        <v>2</v>
      </c>
    </row>
    <row r="1260" spans="1:8" x14ac:dyDescent="0.2">
      <c r="A1260" s="4">
        <v>22</v>
      </c>
      <c r="B1260" s="8">
        <v>30652501</v>
      </c>
      <c r="C1260" s="8" t="s">
        <v>201</v>
      </c>
      <c r="D1260" s="8" t="s">
        <v>2692</v>
      </c>
      <c r="E1260" s="8">
        <v>30652500</v>
      </c>
      <c r="F1260" s="8" t="s">
        <v>2693</v>
      </c>
      <c r="G1260" s="8" t="s">
        <v>2694</v>
      </c>
      <c r="H1260" s="10">
        <v>2</v>
      </c>
    </row>
    <row r="1261" spans="1:8" x14ac:dyDescent="0.2">
      <c r="A1261" s="4">
        <v>22</v>
      </c>
      <c r="B1261" s="8">
        <v>30653001</v>
      </c>
      <c r="C1261" s="8" t="s">
        <v>1278</v>
      </c>
      <c r="D1261" s="8" t="s">
        <v>229</v>
      </c>
      <c r="E1261" s="8">
        <v>30652999</v>
      </c>
      <c r="F1261" s="8" t="s">
        <v>2695</v>
      </c>
      <c r="G1261" s="8" t="s">
        <v>871</v>
      </c>
      <c r="H1261" s="10" t="s">
        <v>3797</v>
      </c>
    </row>
    <row r="1262" spans="1:8" x14ac:dyDescent="0.2">
      <c r="A1262" s="4">
        <v>22</v>
      </c>
      <c r="B1262" s="8">
        <v>30653501</v>
      </c>
      <c r="C1262" s="8" t="s">
        <v>1246</v>
      </c>
      <c r="D1262" s="8" t="s">
        <v>1137</v>
      </c>
      <c r="E1262" s="8">
        <v>30653505</v>
      </c>
      <c r="F1262" s="8" t="s">
        <v>80</v>
      </c>
      <c r="G1262" s="8" t="s">
        <v>58</v>
      </c>
      <c r="H1262" s="10" t="s">
        <v>3798</v>
      </c>
    </row>
    <row r="1263" spans="1:8" x14ac:dyDescent="0.2">
      <c r="A1263" s="4">
        <v>22</v>
      </c>
      <c r="B1263" s="8">
        <v>30654001</v>
      </c>
      <c r="C1263" s="8" t="s">
        <v>568</v>
      </c>
      <c r="D1263" s="8" t="s">
        <v>2696</v>
      </c>
      <c r="E1263" s="8">
        <v>30654001</v>
      </c>
      <c r="F1263" s="8" t="s">
        <v>2697</v>
      </c>
      <c r="G1263" s="8" t="s">
        <v>2698</v>
      </c>
      <c r="H1263" s="10" t="s">
        <v>3797</v>
      </c>
    </row>
    <row r="1264" spans="1:8" x14ac:dyDescent="0.2">
      <c r="A1264" s="4">
        <v>22</v>
      </c>
      <c r="B1264" s="8">
        <v>30654501</v>
      </c>
      <c r="C1264" s="8" t="s">
        <v>2699</v>
      </c>
      <c r="D1264" s="8" t="s">
        <v>58</v>
      </c>
      <c r="E1264" s="8">
        <v>30654501</v>
      </c>
      <c r="F1264" s="8" t="s">
        <v>2700</v>
      </c>
      <c r="G1264" s="8" t="s">
        <v>187</v>
      </c>
      <c r="H1264" s="10" t="s">
        <v>3797</v>
      </c>
    </row>
    <row r="1265" spans="1:8" x14ac:dyDescent="0.2">
      <c r="A1265" s="4">
        <v>22</v>
      </c>
      <c r="B1265" s="8">
        <v>30655001</v>
      </c>
      <c r="C1265" s="8" t="s">
        <v>2701</v>
      </c>
      <c r="D1265" s="8" t="s">
        <v>2626</v>
      </c>
      <c r="E1265" s="8">
        <v>30655001</v>
      </c>
      <c r="F1265" s="8" t="s">
        <v>2701</v>
      </c>
      <c r="G1265" s="8" t="s">
        <v>2626</v>
      </c>
      <c r="H1265" s="10">
        <v>1</v>
      </c>
    </row>
    <row r="1266" spans="1:8" x14ac:dyDescent="0.2">
      <c r="A1266" s="4">
        <v>22</v>
      </c>
      <c r="B1266" s="8">
        <v>30655501</v>
      </c>
      <c r="C1266" s="8" t="s">
        <v>835</v>
      </c>
      <c r="D1266" s="8" t="s">
        <v>2702</v>
      </c>
      <c r="E1266" s="8">
        <v>30655501</v>
      </c>
      <c r="F1266" s="8" t="s">
        <v>835</v>
      </c>
      <c r="G1266" s="8" t="s">
        <v>2702</v>
      </c>
      <c r="H1266" s="10">
        <v>1</v>
      </c>
    </row>
    <row r="1267" spans="1:8" x14ac:dyDescent="0.2">
      <c r="A1267" s="4">
        <v>22</v>
      </c>
      <c r="B1267" s="8">
        <v>30656001</v>
      </c>
      <c r="C1267" s="8" t="s">
        <v>1390</v>
      </c>
      <c r="D1267" s="8" t="s">
        <v>686</v>
      </c>
      <c r="E1267" s="8">
        <v>30656002</v>
      </c>
      <c r="F1267" s="8" t="s">
        <v>384</v>
      </c>
      <c r="G1267" s="8" t="s">
        <v>592</v>
      </c>
      <c r="H1267" s="10" t="s">
        <v>3798</v>
      </c>
    </row>
    <row r="1268" spans="1:8" x14ac:dyDescent="0.2">
      <c r="A1268" s="4">
        <v>22</v>
      </c>
      <c r="B1268" s="8">
        <v>30656501</v>
      </c>
      <c r="C1268" s="8" t="s">
        <v>2703</v>
      </c>
      <c r="D1268" s="8" t="s">
        <v>90</v>
      </c>
      <c r="E1268" s="8">
        <v>30656500</v>
      </c>
      <c r="F1268" s="8" t="s">
        <v>2704</v>
      </c>
      <c r="G1268" s="8" t="s">
        <v>35</v>
      </c>
      <c r="H1268" s="10" t="s">
        <v>3797</v>
      </c>
    </row>
    <row r="1269" spans="1:8" x14ac:dyDescent="0.2">
      <c r="A1269" s="4">
        <v>22</v>
      </c>
      <c r="B1269" s="8">
        <v>30657001</v>
      </c>
      <c r="C1269" s="8" t="s">
        <v>2705</v>
      </c>
      <c r="D1269" s="8" t="s">
        <v>2706</v>
      </c>
      <c r="E1269" s="8">
        <v>30657000</v>
      </c>
      <c r="F1269" s="8" t="s">
        <v>2707</v>
      </c>
      <c r="G1269" s="8" t="s">
        <v>2708</v>
      </c>
      <c r="H1269" s="10">
        <v>2</v>
      </c>
    </row>
    <row r="1270" spans="1:8" x14ac:dyDescent="0.2">
      <c r="A1270" s="4">
        <v>22</v>
      </c>
      <c r="B1270" s="8">
        <v>30657501</v>
      </c>
      <c r="C1270" s="8" t="s">
        <v>1685</v>
      </c>
      <c r="D1270" s="8" t="s">
        <v>2709</v>
      </c>
      <c r="E1270" s="8">
        <v>30657501</v>
      </c>
      <c r="F1270" s="8" t="s">
        <v>1685</v>
      </c>
      <c r="G1270" s="8" t="s">
        <v>2709</v>
      </c>
      <c r="H1270" s="10">
        <v>1</v>
      </c>
    </row>
    <row r="1271" spans="1:8" x14ac:dyDescent="0.2">
      <c r="A1271" s="4">
        <v>22</v>
      </c>
      <c r="B1271" s="8">
        <v>30658001</v>
      </c>
      <c r="C1271" s="8" t="s">
        <v>50</v>
      </c>
      <c r="D1271" s="8" t="s">
        <v>48</v>
      </c>
      <c r="E1271" s="8">
        <v>30658000</v>
      </c>
      <c r="F1271" s="8" t="s">
        <v>2710</v>
      </c>
      <c r="G1271" s="8" t="s">
        <v>2711</v>
      </c>
      <c r="H1271" s="10">
        <v>2</v>
      </c>
    </row>
    <row r="1272" spans="1:8" x14ac:dyDescent="0.2">
      <c r="A1272" s="4">
        <v>22</v>
      </c>
      <c r="B1272" s="8">
        <v>30658501</v>
      </c>
      <c r="C1272" s="8" t="s">
        <v>2712</v>
      </c>
      <c r="D1272" s="8" t="s">
        <v>58</v>
      </c>
      <c r="E1272" s="8">
        <v>30658499</v>
      </c>
      <c r="F1272" s="8" t="s">
        <v>2713</v>
      </c>
      <c r="G1272" s="8" t="s">
        <v>1155</v>
      </c>
      <c r="H1272" s="10">
        <v>2</v>
      </c>
    </row>
    <row r="1273" spans="1:8" x14ac:dyDescent="0.2">
      <c r="A1273" s="4">
        <v>22</v>
      </c>
      <c r="B1273" s="8">
        <v>30659501</v>
      </c>
      <c r="C1273" s="8" t="s">
        <v>50</v>
      </c>
      <c r="D1273" s="8" t="s">
        <v>2714</v>
      </c>
      <c r="E1273" s="8">
        <v>30659498</v>
      </c>
      <c r="F1273" s="8" t="s">
        <v>2715</v>
      </c>
      <c r="G1273" s="8" t="s">
        <v>2716</v>
      </c>
      <c r="H1273" s="10">
        <v>3</v>
      </c>
    </row>
    <row r="1274" spans="1:8" x14ac:dyDescent="0.2">
      <c r="A1274" s="4">
        <v>22</v>
      </c>
      <c r="B1274" s="8">
        <v>30660001</v>
      </c>
      <c r="C1274" s="8" t="s">
        <v>37</v>
      </c>
      <c r="D1274" s="8" t="s">
        <v>2717</v>
      </c>
      <c r="E1274" s="8">
        <v>30660000</v>
      </c>
      <c r="F1274" s="8" t="s">
        <v>2718</v>
      </c>
      <c r="G1274" s="8" t="s">
        <v>2719</v>
      </c>
      <c r="H1274" s="10" t="s">
        <v>3797</v>
      </c>
    </row>
    <row r="1275" spans="1:8" x14ac:dyDescent="0.2">
      <c r="A1275" s="4">
        <v>22</v>
      </c>
      <c r="B1275" s="8">
        <v>30660501</v>
      </c>
      <c r="C1275" s="8" t="s">
        <v>58</v>
      </c>
      <c r="D1275" s="8" t="s">
        <v>50</v>
      </c>
      <c r="E1275" s="8">
        <v>30660500</v>
      </c>
      <c r="F1275" s="8" t="s">
        <v>382</v>
      </c>
      <c r="G1275" s="8" t="s">
        <v>95</v>
      </c>
      <c r="H1275" s="10">
        <v>2</v>
      </c>
    </row>
    <row r="1276" spans="1:8" x14ac:dyDescent="0.2">
      <c r="A1276" s="4">
        <v>22</v>
      </c>
      <c r="B1276" s="8">
        <v>30661001</v>
      </c>
      <c r="C1276" s="8" t="s">
        <v>2720</v>
      </c>
      <c r="D1276" s="8" t="s">
        <v>541</v>
      </c>
      <c r="E1276" s="8">
        <v>30661000</v>
      </c>
      <c r="F1276" s="8" t="s">
        <v>2721</v>
      </c>
      <c r="G1276" s="8" t="s">
        <v>2722</v>
      </c>
      <c r="H1276" s="10" t="s">
        <v>3797</v>
      </c>
    </row>
    <row r="1277" spans="1:8" x14ac:dyDescent="0.2">
      <c r="A1277" s="4">
        <v>22</v>
      </c>
      <c r="B1277" s="8">
        <v>30661501</v>
      </c>
      <c r="C1277" s="8" t="s">
        <v>514</v>
      </c>
      <c r="D1277" s="8" t="s">
        <v>37</v>
      </c>
      <c r="E1277" s="8">
        <v>30661499</v>
      </c>
      <c r="F1277" s="8" t="s">
        <v>1657</v>
      </c>
      <c r="G1277" s="8" t="s">
        <v>402</v>
      </c>
      <c r="H1277" s="10">
        <v>2</v>
      </c>
    </row>
    <row r="1278" spans="1:8" x14ac:dyDescent="0.2">
      <c r="A1278" s="4">
        <v>22</v>
      </c>
      <c r="B1278" s="8">
        <v>30662001</v>
      </c>
      <c r="C1278" s="8" t="s">
        <v>80</v>
      </c>
      <c r="D1278" s="8" t="s">
        <v>2723</v>
      </c>
      <c r="E1278" s="8">
        <v>30662000</v>
      </c>
      <c r="F1278" s="8" t="s">
        <v>562</v>
      </c>
      <c r="G1278" s="8" t="s">
        <v>2724</v>
      </c>
      <c r="H1278" s="10">
        <v>3</v>
      </c>
    </row>
    <row r="1279" spans="1:8" x14ac:dyDescent="0.2">
      <c r="A1279" s="4">
        <v>22</v>
      </c>
      <c r="B1279" s="8">
        <v>30662501</v>
      </c>
      <c r="C1279" s="8" t="s">
        <v>312</v>
      </c>
      <c r="D1279" s="8" t="s">
        <v>14</v>
      </c>
      <c r="E1279" s="8">
        <v>30662500</v>
      </c>
      <c r="F1279" s="8" t="s">
        <v>2725</v>
      </c>
      <c r="G1279" s="8" t="s">
        <v>52</v>
      </c>
      <c r="H1279" s="10" t="s">
        <v>3797</v>
      </c>
    </row>
    <row r="1280" spans="1:8" x14ac:dyDescent="0.2">
      <c r="A1280" s="4">
        <v>22</v>
      </c>
      <c r="B1280" s="8">
        <v>30663001</v>
      </c>
      <c r="C1280" s="8" t="s">
        <v>2726</v>
      </c>
      <c r="D1280" s="8" t="s">
        <v>50</v>
      </c>
      <c r="E1280" s="8">
        <v>30663000</v>
      </c>
      <c r="F1280" s="8" t="s">
        <v>2727</v>
      </c>
      <c r="G1280" s="8" t="s">
        <v>159</v>
      </c>
      <c r="H1280" s="10">
        <v>3</v>
      </c>
    </row>
    <row r="1281" spans="1:8" x14ac:dyDescent="0.2">
      <c r="A1281" s="4">
        <v>22</v>
      </c>
      <c r="B1281" s="8">
        <v>30663501</v>
      </c>
      <c r="C1281" s="8" t="s">
        <v>2728</v>
      </c>
      <c r="D1281" s="8" t="s">
        <v>582</v>
      </c>
      <c r="E1281" s="8">
        <v>30663501</v>
      </c>
      <c r="F1281" s="8" t="s">
        <v>2728</v>
      </c>
      <c r="G1281" s="8" t="s">
        <v>582</v>
      </c>
      <c r="H1281" s="10">
        <v>1</v>
      </c>
    </row>
    <row r="1282" spans="1:8" x14ac:dyDescent="0.2">
      <c r="A1282" s="4">
        <v>22</v>
      </c>
      <c r="B1282" s="8">
        <v>30664001</v>
      </c>
      <c r="C1282" s="8" t="s">
        <v>2729</v>
      </c>
      <c r="D1282" s="8" t="s">
        <v>2730</v>
      </c>
      <c r="E1282" s="8">
        <v>30664002</v>
      </c>
      <c r="F1282" s="8" t="s">
        <v>2731</v>
      </c>
      <c r="G1282" s="8" t="s">
        <v>2732</v>
      </c>
      <c r="H1282" s="10" t="s">
        <v>3797</v>
      </c>
    </row>
    <row r="1283" spans="1:8" x14ac:dyDescent="0.2">
      <c r="A1283" s="4">
        <v>22</v>
      </c>
      <c r="B1283" s="8">
        <v>30664501</v>
      </c>
      <c r="C1283" s="8" t="s">
        <v>156</v>
      </c>
      <c r="D1283" s="8" t="s">
        <v>2733</v>
      </c>
      <c r="E1283" s="8">
        <v>30664502</v>
      </c>
      <c r="F1283" s="8" t="s">
        <v>808</v>
      </c>
      <c r="G1283" s="8" t="s">
        <v>2734</v>
      </c>
      <c r="H1283" s="10" t="s">
        <v>3797</v>
      </c>
    </row>
    <row r="1284" spans="1:8" x14ac:dyDescent="0.2">
      <c r="A1284" s="4">
        <v>22</v>
      </c>
      <c r="B1284" s="8">
        <v>30665001</v>
      </c>
      <c r="C1284" s="8" t="s">
        <v>37</v>
      </c>
      <c r="D1284" s="8" t="s">
        <v>50</v>
      </c>
      <c r="E1284" s="8">
        <v>30665000</v>
      </c>
      <c r="F1284" s="8" t="s">
        <v>780</v>
      </c>
      <c r="G1284" s="8" t="s">
        <v>187</v>
      </c>
      <c r="H1284" s="10">
        <v>2</v>
      </c>
    </row>
    <row r="1285" spans="1:8" x14ac:dyDescent="0.2">
      <c r="A1285" s="4">
        <v>22</v>
      </c>
      <c r="B1285" s="8">
        <v>30665501</v>
      </c>
      <c r="C1285" s="8" t="s">
        <v>439</v>
      </c>
      <c r="D1285" s="8" t="s">
        <v>1352</v>
      </c>
      <c r="E1285" s="8">
        <v>30665501</v>
      </c>
      <c r="F1285" s="8" t="s">
        <v>2735</v>
      </c>
      <c r="G1285" s="8" t="s">
        <v>2736</v>
      </c>
      <c r="H1285" s="10">
        <v>2</v>
      </c>
    </row>
    <row r="1286" spans="1:8" x14ac:dyDescent="0.2">
      <c r="A1286" s="4">
        <v>22</v>
      </c>
      <c r="B1286" s="8">
        <v>30666001</v>
      </c>
      <c r="C1286" s="8" t="s">
        <v>621</v>
      </c>
      <c r="D1286" s="8" t="s">
        <v>2737</v>
      </c>
      <c r="E1286" s="8">
        <v>30666000</v>
      </c>
      <c r="F1286" s="8" t="s">
        <v>2738</v>
      </c>
      <c r="G1286" s="8" t="s">
        <v>2739</v>
      </c>
      <c r="H1286" s="10">
        <v>2</v>
      </c>
    </row>
    <row r="1287" spans="1:8" x14ac:dyDescent="0.2">
      <c r="A1287" s="4">
        <v>22</v>
      </c>
      <c r="B1287" s="8">
        <v>30666501</v>
      </c>
      <c r="C1287" s="8" t="s">
        <v>541</v>
      </c>
      <c r="D1287" s="8" t="s">
        <v>2740</v>
      </c>
      <c r="E1287" s="8">
        <v>30666500</v>
      </c>
      <c r="F1287" s="8" t="s">
        <v>2741</v>
      </c>
      <c r="G1287" s="8" t="s">
        <v>2742</v>
      </c>
      <c r="H1287" s="10">
        <v>2</v>
      </c>
    </row>
    <row r="1288" spans="1:8" x14ac:dyDescent="0.2">
      <c r="A1288" s="4">
        <v>22</v>
      </c>
      <c r="B1288" s="8">
        <v>30667001</v>
      </c>
      <c r="C1288" s="8" t="s">
        <v>37</v>
      </c>
      <c r="D1288" s="8" t="s">
        <v>14</v>
      </c>
      <c r="E1288" s="8">
        <v>30667001</v>
      </c>
      <c r="F1288" s="8" t="s">
        <v>37</v>
      </c>
      <c r="G1288" s="8" t="s">
        <v>14</v>
      </c>
      <c r="H1288" s="10">
        <v>1</v>
      </c>
    </row>
    <row r="1289" spans="1:8" x14ac:dyDescent="0.2">
      <c r="A1289" s="4">
        <v>22</v>
      </c>
      <c r="B1289" s="8">
        <v>30667501</v>
      </c>
      <c r="C1289" s="8" t="s">
        <v>2743</v>
      </c>
      <c r="D1289" s="8" t="s">
        <v>568</v>
      </c>
      <c r="E1289" s="8">
        <v>30667500</v>
      </c>
      <c r="F1289" s="8" t="s">
        <v>2744</v>
      </c>
      <c r="G1289" s="8" t="s">
        <v>2745</v>
      </c>
      <c r="H1289" s="10">
        <v>2</v>
      </c>
    </row>
    <row r="1290" spans="1:8" x14ac:dyDescent="0.2">
      <c r="A1290" s="4">
        <v>22</v>
      </c>
      <c r="B1290" s="8">
        <v>30668001</v>
      </c>
      <c r="C1290" s="8" t="s">
        <v>80</v>
      </c>
      <c r="D1290" s="8" t="s">
        <v>681</v>
      </c>
      <c r="E1290" s="8">
        <v>30668000</v>
      </c>
      <c r="F1290" s="8" t="s">
        <v>68</v>
      </c>
      <c r="G1290" s="8" t="s">
        <v>2746</v>
      </c>
      <c r="H1290" s="10" t="s">
        <v>3797</v>
      </c>
    </row>
    <row r="1291" spans="1:8" x14ac:dyDescent="0.2">
      <c r="A1291" s="4">
        <v>22</v>
      </c>
      <c r="B1291" s="8">
        <v>30668501</v>
      </c>
      <c r="C1291" s="8" t="s">
        <v>1229</v>
      </c>
      <c r="D1291" s="8" t="s">
        <v>2747</v>
      </c>
      <c r="E1291" s="8">
        <v>30668500</v>
      </c>
      <c r="F1291" s="8" t="s">
        <v>965</v>
      </c>
      <c r="G1291" s="8" t="s">
        <v>2748</v>
      </c>
      <c r="H1291" s="10" t="s">
        <v>3797</v>
      </c>
    </row>
    <row r="1292" spans="1:8" x14ac:dyDescent="0.2">
      <c r="A1292" s="4">
        <v>22</v>
      </c>
      <c r="B1292" s="8">
        <v>30669001</v>
      </c>
      <c r="C1292" s="8" t="s">
        <v>261</v>
      </c>
      <c r="D1292" s="8" t="s">
        <v>58</v>
      </c>
      <c r="E1292" s="8">
        <v>30668996</v>
      </c>
      <c r="F1292" s="8" t="s">
        <v>2749</v>
      </c>
      <c r="G1292" s="8" t="s">
        <v>2750</v>
      </c>
      <c r="H1292" s="10">
        <v>2</v>
      </c>
    </row>
    <row r="1293" spans="1:8" x14ac:dyDescent="0.2">
      <c r="A1293" s="4">
        <v>22</v>
      </c>
      <c r="B1293" s="8">
        <v>30669501</v>
      </c>
      <c r="C1293" s="8" t="s">
        <v>50</v>
      </c>
      <c r="D1293" s="8" t="s">
        <v>2751</v>
      </c>
      <c r="E1293" s="8">
        <v>30669500</v>
      </c>
      <c r="F1293" s="8" t="s">
        <v>169</v>
      </c>
      <c r="G1293" s="8" t="s">
        <v>2752</v>
      </c>
      <c r="H1293" s="10">
        <v>3</v>
      </c>
    </row>
    <row r="1294" spans="1:8" x14ac:dyDescent="0.2">
      <c r="A1294" s="4">
        <v>22</v>
      </c>
      <c r="B1294" s="8">
        <v>30670001</v>
      </c>
      <c r="C1294" s="8" t="s">
        <v>2753</v>
      </c>
      <c r="D1294" s="8" t="s">
        <v>50</v>
      </c>
      <c r="E1294" s="8">
        <v>30670000</v>
      </c>
      <c r="F1294" s="8" t="s">
        <v>2754</v>
      </c>
      <c r="G1294" s="8" t="s">
        <v>52</v>
      </c>
      <c r="H1294" s="10">
        <v>2</v>
      </c>
    </row>
    <row r="1295" spans="1:8" x14ac:dyDescent="0.2">
      <c r="A1295" s="4">
        <v>22</v>
      </c>
      <c r="B1295" s="8">
        <v>30670501</v>
      </c>
      <c r="C1295" s="8" t="s">
        <v>2755</v>
      </c>
      <c r="D1295" s="8" t="s">
        <v>58</v>
      </c>
      <c r="E1295" s="8">
        <v>30670501</v>
      </c>
      <c r="F1295" s="8" t="s">
        <v>655</v>
      </c>
      <c r="G1295" s="8" t="s">
        <v>90</v>
      </c>
      <c r="H1295" s="10">
        <v>3</v>
      </c>
    </row>
    <row r="1296" spans="1:8" x14ac:dyDescent="0.2">
      <c r="A1296" s="4">
        <v>22</v>
      </c>
      <c r="B1296" s="8">
        <v>30671501</v>
      </c>
      <c r="C1296" s="8" t="s">
        <v>2756</v>
      </c>
      <c r="D1296" s="8" t="s">
        <v>14</v>
      </c>
      <c r="E1296" s="8">
        <v>30671500</v>
      </c>
      <c r="F1296" s="8" t="s">
        <v>2757</v>
      </c>
      <c r="G1296" s="8" t="s">
        <v>95</v>
      </c>
      <c r="H1296" s="10">
        <v>2</v>
      </c>
    </row>
    <row r="1297" spans="1:8" x14ac:dyDescent="0.2">
      <c r="A1297" s="4">
        <v>22</v>
      </c>
      <c r="B1297" s="8">
        <v>30672001</v>
      </c>
      <c r="C1297" s="8" t="s">
        <v>2758</v>
      </c>
      <c r="D1297" s="8" t="s">
        <v>2759</v>
      </c>
      <c r="E1297" s="8">
        <v>30672001</v>
      </c>
      <c r="F1297" s="8" t="s">
        <v>158</v>
      </c>
      <c r="G1297" s="8" t="s">
        <v>1673</v>
      </c>
      <c r="H1297" s="10" t="s">
        <v>3798</v>
      </c>
    </row>
    <row r="1298" spans="1:8" x14ac:dyDescent="0.2">
      <c r="A1298" s="4">
        <v>22</v>
      </c>
      <c r="B1298" s="8">
        <v>30672501</v>
      </c>
      <c r="C1298" s="8" t="s">
        <v>107</v>
      </c>
      <c r="D1298" s="8" t="s">
        <v>2760</v>
      </c>
      <c r="E1298" s="8">
        <v>30672501</v>
      </c>
      <c r="F1298" s="8" t="s">
        <v>256</v>
      </c>
      <c r="G1298" s="8" t="s">
        <v>2761</v>
      </c>
      <c r="H1298" s="10">
        <v>2</v>
      </c>
    </row>
    <row r="1299" spans="1:8" x14ac:dyDescent="0.2">
      <c r="A1299" s="4">
        <v>22</v>
      </c>
      <c r="B1299" s="8">
        <v>30673001</v>
      </c>
      <c r="C1299" s="8" t="s">
        <v>2762</v>
      </c>
      <c r="D1299" s="8" t="s">
        <v>258</v>
      </c>
      <c r="E1299" s="8">
        <v>30673000</v>
      </c>
      <c r="F1299" s="8" t="s">
        <v>2763</v>
      </c>
      <c r="G1299" s="8" t="s">
        <v>2764</v>
      </c>
      <c r="H1299" s="10">
        <v>2</v>
      </c>
    </row>
    <row r="1300" spans="1:8" x14ac:dyDescent="0.2">
      <c r="A1300" s="4">
        <v>22</v>
      </c>
      <c r="B1300" s="8">
        <v>30673501</v>
      </c>
      <c r="C1300" s="8" t="s">
        <v>201</v>
      </c>
      <c r="D1300" s="8" t="s">
        <v>90</v>
      </c>
      <c r="E1300" s="8">
        <v>30673501</v>
      </c>
      <c r="F1300" s="8" t="s">
        <v>201</v>
      </c>
      <c r="G1300" s="8" t="s">
        <v>90</v>
      </c>
      <c r="H1300" s="10">
        <v>1</v>
      </c>
    </row>
    <row r="1301" spans="1:8" x14ac:dyDescent="0.2">
      <c r="A1301" s="4">
        <v>22</v>
      </c>
      <c r="B1301" s="8">
        <v>30674001</v>
      </c>
      <c r="C1301" s="8" t="s">
        <v>2765</v>
      </c>
      <c r="D1301" s="8" t="s">
        <v>1155</v>
      </c>
      <c r="E1301" s="8">
        <v>30674001</v>
      </c>
      <c r="F1301" s="8" t="s">
        <v>2765</v>
      </c>
      <c r="G1301" s="8" t="s">
        <v>1155</v>
      </c>
      <c r="H1301" s="10">
        <v>1</v>
      </c>
    </row>
    <row r="1302" spans="1:8" x14ac:dyDescent="0.2">
      <c r="A1302" s="4">
        <v>22</v>
      </c>
      <c r="B1302" s="8">
        <v>30674501</v>
      </c>
      <c r="C1302" s="8" t="s">
        <v>2766</v>
      </c>
      <c r="D1302" s="8" t="s">
        <v>99</v>
      </c>
      <c r="E1302" s="8">
        <v>30674500</v>
      </c>
      <c r="F1302" s="8" t="s">
        <v>2767</v>
      </c>
      <c r="G1302" s="8" t="s">
        <v>458</v>
      </c>
      <c r="H1302" s="10">
        <v>2</v>
      </c>
    </row>
    <row r="1303" spans="1:8" x14ac:dyDescent="0.2">
      <c r="A1303" s="4">
        <v>22</v>
      </c>
      <c r="B1303" s="8">
        <v>30675001</v>
      </c>
      <c r="C1303" s="8" t="s">
        <v>14</v>
      </c>
      <c r="D1303" s="8" t="s">
        <v>50</v>
      </c>
      <c r="E1303" s="8">
        <v>30675000</v>
      </c>
      <c r="F1303" s="8" t="s">
        <v>439</v>
      </c>
      <c r="G1303" s="8" t="s">
        <v>187</v>
      </c>
      <c r="H1303" s="10">
        <v>2</v>
      </c>
    </row>
    <row r="1304" spans="1:8" x14ac:dyDescent="0.2">
      <c r="A1304" s="4">
        <v>22</v>
      </c>
      <c r="B1304" s="8">
        <v>30675501</v>
      </c>
      <c r="C1304" s="8" t="s">
        <v>2768</v>
      </c>
      <c r="D1304" s="8" t="s">
        <v>80</v>
      </c>
      <c r="E1304" s="8">
        <v>30675501</v>
      </c>
      <c r="F1304" s="8" t="s">
        <v>2769</v>
      </c>
      <c r="G1304" s="8" t="s">
        <v>1222</v>
      </c>
      <c r="H1304" s="10" t="s">
        <v>3797</v>
      </c>
    </row>
    <row r="1305" spans="1:8" x14ac:dyDescent="0.2">
      <c r="A1305" s="4">
        <v>22</v>
      </c>
      <c r="B1305" s="8">
        <v>30676001</v>
      </c>
      <c r="C1305" s="8" t="s">
        <v>156</v>
      </c>
      <c r="D1305" s="8" t="s">
        <v>95</v>
      </c>
      <c r="E1305" s="8">
        <v>30676000</v>
      </c>
      <c r="F1305" s="8" t="s">
        <v>746</v>
      </c>
      <c r="G1305" s="8" t="s">
        <v>95</v>
      </c>
      <c r="H1305" s="10" t="s">
        <v>3797</v>
      </c>
    </row>
    <row r="1306" spans="1:8" x14ac:dyDescent="0.2">
      <c r="A1306" s="4">
        <v>22</v>
      </c>
      <c r="B1306" s="8">
        <v>30676501</v>
      </c>
      <c r="C1306" s="8" t="s">
        <v>50</v>
      </c>
      <c r="D1306" s="8" t="s">
        <v>533</v>
      </c>
      <c r="E1306" s="8">
        <v>30676500</v>
      </c>
      <c r="F1306" s="8" t="s">
        <v>33</v>
      </c>
      <c r="G1306" s="8" t="s">
        <v>2770</v>
      </c>
      <c r="H1306" s="10">
        <v>2</v>
      </c>
    </row>
    <row r="1307" spans="1:8" x14ac:dyDescent="0.2">
      <c r="A1307" s="4">
        <v>22</v>
      </c>
      <c r="B1307" s="8">
        <v>30677001</v>
      </c>
      <c r="C1307" s="8" t="s">
        <v>90</v>
      </c>
      <c r="D1307" s="8" t="s">
        <v>2771</v>
      </c>
      <c r="E1307" s="8">
        <v>30677000</v>
      </c>
      <c r="F1307" s="8" t="s">
        <v>746</v>
      </c>
      <c r="G1307" s="8" t="s">
        <v>2772</v>
      </c>
      <c r="H1307" s="10">
        <v>2</v>
      </c>
    </row>
    <row r="1308" spans="1:8" x14ac:dyDescent="0.2">
      <c r="A1308" s="4">
        <v>22</v>
      </c>
      <c r="B1308" s="8">
        <v>30677501</v>
      </c>
      <c r="C1308" s="8" t="s">
        <v>2773</v>
      </c>
      <c r="D1308" s="8" t="s">
        <v>1343</v>
      </c>
      <c r="E1308" s="8">
        <v>30677499</v>
      </c>
      <c r="F1308" s="8" t="s">
        <v>2774</v>
      </c>
      <c r="G1308" s="8" t="s">
        <v>2775</v>
      </c>
      <c r="H1308" s="10">
        <v>2</v>
      </c>
    </row>
    <row r="1309" spans="1:8" x14ac:dyDescent="0.2">
      <c r="A1309" s="4">
        <v>22</v>
      </c>
      <c r="B1309" s="8">
        <v>30678001</v>
      </c>
      <c r="C1309" s="8" t="s">
        <v>1770</v>
      </c>
      <c r="D1309" s="8" t="s">
        <v>2776</v>
      </c>
      <c r="E1309" s="8">
        <v>30677999</v>
      </c>
      <c r="F1309" s="8" t="s">
        <v>2777</v>
      </c>
      <c r="G1309" s="8" t="s">
        <v>2778</v>
      </c>
      <c r="H1309" s="10">
        <v>2</v>
      </c>
    </row>
    <row r="1310" spans="1:8" x14ac:dyDescent="0.2">
      <c r="A1310" s="4">
        <v>22</v>
      </c>
      <c r="B1310" s="8">
        <v>30678501</v>
      </c>
      <c r="C1310" s="8" t="s">
        <v>316</v>
      </c>
      <c r="D1310" s="8" t="s">
        <v>141</v>
      </c>
      <c r="E1310" s="8">
        <v>30678500</v>
      </c>
      <c r="F1310" s="8" t="s">
        <v>613</v>
      </c>
      <c r="G1310" s="8" t="s">
        <v>141</v>
      </c>
      <c r="H1310" s="10" t="s">
        <v>3797</v>
      </c>
    </row>
    <row r="1311" spans="1:8" x14ac:dyDescent="0.2">
      <c r="A1311" s="4">
        <v>22</v>
      </c>
      <c r="B1311" s="8">
        <v>30679001</v>
      </c>
      <c r="C1311" s="8" t="s">
        <v>2010</v>
      </c>
      <c r="D1311" s="8" t="s">
        <v>37</v>
      </c>
      <c r="E1311" s="8">
        <v>30679001</v>
      </c>
      <c r="F1311" s="8" t="s">
        <v>2779</v>
      </c>
      <c r="G1311" s="8" t="s">
        <v>745</v>
      </c>
      <c r="H1311" s="10">
        <v>3</v>
      </c>
    </row>
    <row r="1312" spans="1:8" x14ac:dyDescent="0.2">
      <c r="A1312" s="4">
        <v>22</v>
      </c>
      <c r="B1312" s="8">
        <v>30679501</v>
      </c>
      <c r="C1312" s="8" t="s">
        <v>562</v>
      </c>
      <c r="D1312" s="8" t="s">
        <v>90</v>
      </c>
      <c r="E1312" s="8">
        <v>30679500</v>
      </c>
      <c r="F1312" s="8" t="s">
        <v>146</v>
      </c>
      <c r="G1312" s="8" t="s">
        <v>152</v>
      </c>
      <c r="H1312" s="10">
        <v>2</v>
      </c>
    </row>
    <row r="1313" spans="1:8" x14ac:dyDescent="0.2">
      <c r="A1313" s="4">
        <v>22</v>
      </c>
      <c r="B1313" s="8">
        <v>30680001</v>
      </c>
      <c r="C1313" s="8" t="s">
        <v>994</v>
      </c>
      <c r="D1313" s="8" t="s">
        <v>2780</v>
      </c>
      <c r="E1313" s="8">
        <v>30680000</v>
      </c>
      <c r="F1313" s="8" t="s">
        <v>2781</v>
      </c>
      <c r="G1313" s="8" t="s">
        <v>2782</v>
      </c>
      <c r="H1313" s="10" t="s">
        <v>3797</v>
      </c>
    </row>
    <row r="1314" spans="1:8" x14ac:dyDescent="0.2">
      <c r="A1314" s="4">
        <v>22</v>
      </c>
      <c r="B1314" s="8">
        <v>30680501</v>
      </c>
      <c r="C1314" s="8" t="s">
        <v>68</v>
      </c>
      <c r="D1314" s="8" t="s">
        <v>460</v>
      </c>
      <c r="E1314" s="8">
        <v>30680500</v>
      </c>
      <c r="F1314" s="8" t="s">
        <v>30</v>
      </c>
      <c r="G1314" s="8" t="s">
        <v>92</v>
      </c>
      <c r="H1314" s="10" t="s">
        <v>3797</v>
      </c>
    </row>
    <row r="1315" spans="1:8" x14ac:dyDescent="0.2">
      <c r="A1315" s="4">
        <v>22</v>
      </c>
      <c r="B1315" s="8">
        <v>30681001</v>
      </c>
      <c r="C1315" s="8" t="s">
        <v>14</v>
      </c>
      <c r="D1315" s="8" t="s">
        <v>2783</v>
      </c>
      <c r="E1315" s="8">
        <v>30681000</v>
      </c>
      <c r="F1315" s="8" t="s">
        <v>269</v>
      </c>
      <c r="G1315" s="8" t="s">
        <v>2784</v>
      </c>
      <c r="H1315" s="10">
        <v>2</v>
      </c>
    </row>
    <row r="1316" spans="1:8" x14ac:dyDescent="0.2">
      <c r="A1316" s="4">
        <v>22</v>
      </c>
      <c r="B1316" s="8">
        <v>30681501</v>
      </c>
      <c r="C1316" s="8" t="s">
        <v>2785</v>
      </c>
      <c r="D1316" s="8" t="s">
        <v>52</v>
      </c>
      <c r="E1316" s="8">
        <v>30681499</v>
      </c>
      <c r="F1316" s="8" t="s">
        <v>2786</v>
      </c>
      <c r="G1316" s="8" t="s">
        <v>219</v>
      </c>
      <c r="H1316" s="10" t="s">
        <v>3797</v>
      </c>
    </row>
    <row r="1317" spans="1:8" x14ac:dyDescent="0.2">
      <c r="A1317" s="4">
        <v>22</v>
      </c>
      <c r="B1317" s="8">
        <v>30682001</v>
      </c>
      <c r="C1317" s="8" t="s">
        <v>2787</v>
      </c>
      <c r="D1317" s="8" t="s">
        <v>2788</v>
      </c>
      <c r="E1317" s="8">
        <v>30682001</v>
      </c>
      <c r="F1317" s="8" t="s">
        <v>2787</v>
      </c>
      <c r="G1317" s="8" t="s">
        <v>2788</v>
      </c>
      <c r="H1317" s="10">
        <v>1</v>
      </c>
    </row>
    <row r="1318" spans="1:8" x14ac:dyDescent="0.2">
      <c r="A1318" s="4">
        <v>22</v>
      </c>
      <c r="B1318" s="8">
        <v>30682501</v>
      </c>
      <c r="C1318" s="8" t="s">
        <v>2789</v>
      </c>
      <c r="D1318" s="8" t="s">
        <v>2790</v>
      </c>
      <c r="E1318" s="8">
        <v>30682499</v>
      </c>
      <c r="F1318" s="8" t="s">
        <v>2791</v>
      </c>
      <c r="G1318" s="8" t="s">
        <v>2792</v>
      </c>
      <c r="H1318" s="10">
        <v>2</v>
      </c>
    </row>
    <row r="1319" spans="1:8" x14ac:dyDescent="0.2">
      <c r="A1319" s="4">
        <v>22</v>
      </c>
      <c r="B1319" s="8">
        <v>30683001</v>
      </c>
      <c r="C1319" s="8" t="s">
        <v>432</v>
      </c>
      <c r="D1319" s="8" t="s">
        <v>2793</v>
      </c>
      <c r="E1319" s="8">
        <v>30682999</v>
      </c>
      <c r="F1319" s="8" t="s">
        <v>2794</v>
      </c>
      <c r="G1319" s="8" t="s">
        <v>2795</v>
      </c>
      <c r="H1319" s="10">
        <v>2</v>
      </c>
    </row>
    <row r="1320" spans="1:8" x14ac:dyDescent="0.2">
      <c r="A1320" s="4">
        <v>22</v>
      </c>
      <c r="B1320" s="8">
        <v>30683501</v>
      </c>
      <c r="C1320" s="8" t="s">
        <v>99</v>
      </c>
      <c r="D1320" s="8" t="s">
        <v>2796</v>
      </c>
      <c r="E1320" s="8">
        <v>30683499</v>
      </c>
      <c r="F1320" s="8" t="s">
        <v>401</v>
      </c>
      <c r="G1320" s="8" t="s">
        <v>2797</v>
      </c>
      <c r="H1320" s="10">
        <v>2</v>
      </c>
    </row>
    <row r="1321" spans="1:8" x14ac:dyDescent="0.2">
      <c r="A1321" s="4">
        <v>22</v>
      </c>
      <c r="B1321" s="8">
        <v>30684001</v>
      </c>
      <c r="C1321" s="8" t="s">
        <v>900</v>
      </c>
      <c r="D1321" s="8" t="s">
        <v>2798</v>
      </c>
      <c r="E1321" s="8">
        <v>30684002</v>
      </c>
      <c r="F1321" s="8" t="s">
        <v>2799</v>
      </c>
      <c r="G1321" s="8" t="s">
        <v>2800</v>
      </c>
      <c r="H1321" s="10" t="s">
        <v>3798</v>
      </c>
    </row>
    <row r="1322" spans="1:8" x14ac:dyDescent="0.2">
      <c r="A1322" s="4">
        <v>22</v>
      </c>
      <c r="B1322" s="8">
        <v>30684501</v>
      </c>
      <c r="C1322" s="8" t="s">
        <v>14</v>
      </c>
      <c r="D1322" s="8" t="s">
        <v>90</v>
      </c>
      <c r="E1322" s="8">
        <v>30684500</v>
      </c>
      <c r="F1322" s="8" t="s">
        <v>269</v>
      </c>
      <c r="G1322" s="8" t="s">
        <v>472</v>
      </c>
      <c r="H1322" s="10">
        <v>2</v>
      </c>
    </row>
    <row r="1323" spans="1:8" x14ac:dyDescent="0.2">
      <c r="A1323" s="4">
        <v>22</v>
      </c>
      <c r="B1323" s="8">
        <v>30685001</v>
      </c>
      <c r="C1323" s="8" t="s">
        <v>50</v>
      </c>
      <c r="D1323" s="8" t="s">
        <v>2801</v>
      </c>
      <c r="E1323" s="8">
        <v>30685000</v>
      </c>
      <c r="F1323" s="8" t="s">
        <v>601</v>
      </c>
      <c r="G1323" s="8" t="s">
        <v>2802</v>
      </c>
      <c r="H1323" s="10">
        <v>3</v>
      </c>
    </row>
    <row r="1324" spans="1:8" x14ac:dyDescent="0.2">
      <c r="A1324" s="4">
        <v>22</v>
      </c>
      <c r="B1324" s="8">
        <v>30685501</v>
      </c>
      <c r="C1324" s="8" t="s">
        <v>112</v>
      </c>
      <c r="D1324" s="8" t="s">
        <v>2803</v>
      </c>
      <c r="E1324" s="8">
        <v>30685500</v>
      </c>
      <c r="F1324" s="8" t="s">
        <v>95</v>
      </c>
      <c r="G1324" s="8" t="s">
        <v>2063</v>
      </c>
      <c r="H1324" s="10" t="s">
        <v>3797</v>
      </c>
    </row>
    <row r="1325" spans="1:8" x14ac:dyDescent="0.2">
      <c r="A1325" s="4">
        <v>22</v>
      </c>
      <c r="B1325" s="8">
        <v>30686501</v>
      </c>
      <c r="C1325" s="8" t="s">
        <v>1594</v>
      </c>
      <c r="D1325" s="8" t="s">
        <v>2804</v>
      </c>
      <c r="E1325" s="8">
        <v>30686501</v>
      </c>
      <c r="F1325" s="8" t="s">
        <v>793</v>
      </c>
      <c r="G1325" s="8" t="s">
        <v>1247</v>
      </c>
      <c r="H1325" s="10" t="s">
        <v>3798</v>
      </c>
    </row>
    <row r="1326" spans="1:8" x14ac:dyDescent="0.2">
      <c r="A1326" s="4">
        <v>22</v>
      </c>
      <c r="B1326" s="8">
        <v>30687001</v>
      </c>
      <c r="C1326" s="8" t="s">
        <v>472</v>
      </c>
      <c r="D1326" s="8" t="s">
        <v>2805</v>
      </c>
      <c r="E1326" s="8">
        <v>30687002</v>
      </c>
      <c r="F1326" s="8" t="s">
        <v>1673</v>
      </c>
      <c r="G1326" s="8" t="s">
        <v>2806</v>
      </c>
      <c r="H1326" s="10" t="s">
        <v>3797</v>
      </c>
    </row>
    <row r="1327" spans="1:8" x14ac:dyDescent="0.2">
      <c r="A1327" s="4">
        <v>22</v>
      </c>
      <c r="B1327" s="8">
        <v>30687501</v>
      </c>
      <c r="C1327" s="8" t="s">
        <v>50</v>
      </c>
      <c r="D1327" s="8" t="s">
        <v>42</v>
      </c>
      <c r="E1327" s="8">
        <v>30687500</v>
      </c>
      <c r="F1327" s="8" t="s">
        <v>74</v>
      </c>
      <c r="G1327" s="8" t="s">
        <v>773</v>
      </c>
      <c r="H1327" s="10">
        <v>2</v>
      </c>
    </row>
    <row r="1328" spans="1:8" x14ac:dyDescent="0.2">
      <c r="A1328" s="4">
        <v>22</v>
      </c>
      <c r="B1328" s="8">
        <v>30688001</v>
      </c>
      <c r="C1328" s="8" t="s">
        <v>50</v>
      </c>
      <c r="D1328" s="8" t="s">
        <v>599</v>
      </c>
      <c r="E1328" s="8">
        <v>30688000</v>
      </c>
      <c r="F1328" s="8" t="s">
        <v>2807</v>
      </c>
      <c r="G1328" s="8" t="s">
        <v>2808</v>
      </c>
      <c r="H1328" s="10">
        <v>3</v>
      </c>
    </row>
    <row r="1329" spans="1:8" x14ac:dyDescent="0.2">
      <c r="A1329" s="4">
        <v>22</v>
      </c>
      <c r="B1329" s="8">
        <v>30688501</v>
      </c>
      <c r="C1329" s="8" t="s">
        <v>2809</v>
      </c>
      <c r="D1329" s="8" t="s">
        <v>14</v>
      </c>
      <c r="E1329" s="8">
        <v>30688497</v>
      </c>
      <c r="F1329" s="8" t="s">
        <v>2810</v>
      </c>
      <c r="G1329" s="8" t="s">
        <v>187</v>
      </c>
      <c r="H1329" s="10">
        <v>3</v>
      </c>
    </row>
    <row r="1330" spans="1:8" x14ac:dyDescent="0.2">
      <c r="A1330" s="4">
        <v>22</v>
      </c>
      <c r="B1330" s="8">
        <v>30689001</v>
      </c>
      <c r="C1330" s="8" t="s">
        <v>970</v>
      </c>
      <c r="D1330" s="8" t="s">
        <v>514</v>
      </c>
      <c r="E1330" s="8">
        <v>30688999</v>
      </c>
      <c r="F1330" s="8" t="s">
        <v>2811</v>
      </c>
      <c r="G1330" s="8" t="s">
        <v>2812</v>
      </c>
      <c r="H1330" s="10">
        <v>2</v>
      </c>
    </row>
    <row r="1331" spans="1:8" x14ac:dyDescent="0.2">
      <c r="A1331" s="4">
        <v>22</v>
      </c>
      <c r="B1331" s="8">
        <v>30690001</v>
      </c>
      <c r="C1331" s="8" t="s">
        <v>14</v>
      </c>
      <c r="D1331" s="8" t="s">
        <v>382</v>
      </c>
      <c r="E1331" s="8">
        <v>30690000</v>
      </c>
      <c r="F1331" s="8" t="s">
        <v>2813</v>
      </c>
      <c r="G1331" s="8" t="s">
        <v>2814</v>
      </c>
      <c r="H1331" s="10" t="s">
        <v>3797</v>
      </c>
    </row>
    <row r="1332" spans="1:8" x14ac:dyDescent="0.2">
      <c r="A1332" s="4">
        <v>22</v>
      </c>
      <c r="B1332" s="8">
        <v>30690501</v>
      </c>
      <c r="C1332" s="8" t="s">
        <v>2815</v>
      </c>
      <c r="D1332" s="8" t="s">
        <v>50</v>
      </c>
      <c r="E1332" s="8">
        <v>30690500</v>
      </c>
      <c r="F1332" s="8" t="s">
        <v>2816</v>
      </c>
      <c r="G1332" s="8" t="s">
        <v>107</v>
      </c>
      <c r="H1332" s="10">
        <v>2</v>
      </c>
    </row>
    <row r="1333" spans="1:8" x14ac:dyDescent="0.2">
      <c r="A1333" s="4">
        <v>22</v>
      </c>
      <c r="B1333" s="8">
        <v>30691001</v>
      </c>
      <c r="C1333" s="8" t="s">
        <v>14</v>
      </c>
      <c r="D1333" s="8" t="s">
        <v>107</v>
      </c>
      <c r="E1333" s="8">
        <v>30691000</v>
      </c>
      <c r="F1333" s="8" t="s">
        <v>52</v>
      </c>
      <c r="G1333" s="8" t="s">
        <v>601</v>
      </c>
      <c r="H1333" s="10">
        <v>2</v>
      </c>
    </row>
    <row r="1334" spans="1:8" x14ac:dyDescent="0.2">
      <c r="A1334" s="4">
        <v>22</v>
      </c>
      <c r="B1334" s="8">
        <v>30691501</v>
      </c>
      <c r="C1334" s="8" t="s">
        <v>183</v>
      </c>
      <c r="D1334" s="8" t="s">
        <v>2817</v>
      </c>
      <c r="E1334" s="8">
        <v>30691503</v>
      </c>
      <c r="F1334" s="8" t="s">
        <v>2818</v>
      </c>
      <c r="G1334" s="8" t="s">
        <v>2819</v>
      </c>
      <c r="H1334" s="10" t="s">
        <v>3797</v>
      </c>
    </row>
    <row r="1335" spans="1:8" x14ac:dyDescent="0.2">
      <c r="A1335" s="4">
        <v>22</v>
      </c>
      <c r="B1335" s="8">
        <v>30692001</v>
      </c>
      <c r="C1335" s="8" t="s">
        <v>220</v>
      </c>
      <c r="D1335" s="8" t="s">
        <v>2820</v>
      </c>
      <c r="E1335" s="8">
        <v>30692001</v>
      </c>
      <c r="F1335" s="8" t="s">
        <v>220</v>
      </c>
      <c r="G1335" s="8" t="s">
        <v>2820</v>
      </c>
      <c r="H1335" s="10">
        <v>1</v>
      </c>
    </row>
    <row r="1336" spans="1:8" x14ac:dyDescent="0.2">
      <c r="A1336" s="4">
        <v>22</v>
      </c>
      <c r="B1336" s="8">
        <v>30692501</v>
      </c>
      <c r="C1336" s="8" t="s">
        <v>50</v>
      </c>
      <c r="D1336" s="8" t="s">
        <v>80</v>
      </c>
      <c r="E1336" s="8">
        <v>30692500</v>
      </c>
      <c r="F1336" s="8" t="s">
        <v>101</v>
      </c>
      <c r="G1336" s="8" t="s">
        <v>823</v>
      </c>
      <c r="H1336" s="10">
        <v>2</v>
      </c>
    </row>
    <row r="1337" spans="1:8" x14ac:dyDescent="0.2">
      <c r="A1337" s="4">
        <v>22</v>
      </c>
      <c r="B1337" s="8">
        <v>30693001</v>
      </c>
      <c r="C1337" s="8" t="s">
        <v>1703</v>
      </c>
      <c r="D1337" s="8" t="s">
        <v>2821</v>
      </c>
      <c r="E1337" s="8">
        <v>30692999</v>
      </c>
      <c r="F1337" s="8" t="s">
        <v>2822</v>
      </c>
      <c r="G1337" s="8" t="s">
        <v>2823</v>
      </c>
      <c r="H1337" s="10">
        <v>2</v>
      </c>
    </row>
    <row r="1338" spans="1:8" x14ac:dyDescent="0.2">
      <c r="A1338" s="4">
        <v>22</v>
      </c>
      <c r="B1338" s="8">
        <v>30693501</v>
      </c>
      <c r="C1338" s="8" t="s">
        <v>82</v>
      </c>
      <c r="D1338" s="8" t="s">
        <v>8</v>
      </c>
      <c r="E1338" s="8">
        <v>30693501</v>
      </c>
      <c r="F1338" s="8" t="s">
        <v>82</v>
      </c>
      <c r="G1338" s="8" t="s">
        <v>8</v>
      </c>
      <c r="H1338" s="10">
        <v>1</v>
      </c>
    </row>
    <row r="1339" spans="1:8" x14ac:dyDescent="0.2">
      <c r="A1339" s="4">
        <v>22</v>
      </c>
      <c r="B1339" s="8">
        <v>30694001</v>
      </c>
      <c r="C1339" s="8" t="s">
        <v>16</v>
      </c>
      <c r="D1339" s="8" t="s">
        <v>1946</v>
      </c>
      <c r="E1339" s="8">
        <v>30694001</v>
      </c>
      <c r="F1339" s="8" t="s">
        <v>35</v>
      </c>
      <c r="G1339" s="8" t="s">
        <v>414</v>
      </c>
      <c r="H1339" s="10" t="s">
        <v>3797</v>
      </c>
    </row>
    <row r="1340" spans="1:8" x14ac:dyDescent="0.2">
      <c r="A1340" s="4">
        <v>22</v>
      </c>
      <c r="B1340" s="8">
        <v>30694501</v>
      </c>
      <c r="C1340" s="8" t="s">
        <v>2824</v>
      </c>
      <c r="D1340" s="8" t="s">
        <v>50</v>
      </c>
      <c r="E1340" s="8">
        <v>30694498</v>
      </c>
      <c r="F1340" s="8" t="s">
        <v>2825</v>
      </c>
      <c r="G1340" s="8" t="s">
        <v>141</v>
      </c>
      <c r="H1340" s="10">
        <v>3</v>
      </c>
    </row>
    <row r="1341" spans="1:8" x14ac:dyDescent="0.2">
      <c r="A1341" s="4">
        <v>22</v>
      </c>
      <c r="B1341" s="8">
        <v>30695001</v>
      </c>
      <c r="C1341" s="8" t="s">
        <v>58</v>
      </c>
      <c r="D1341" s="8" t="s">
        <v>16</v>
      </c>
      <c r="E1341" s="8">
        <v>30695000</v>
      </c>
      <c r="F1341" s="8" t="s">
        <v>7</v>
      </c>
      <c r="G1341" s="8" t="s">
        <v>1574</v>
      </c>
      <c r="H1341" s="10">
        <v>2</v>
      </c>
    </row>
    <row r="1342" spans="1:8" x14ac:dyDescent="0.2">
      <c r="A1342" s="4">
        <v>22</v>
      </c>
      <c r="B1342" s="8">
        <v>30695501</v>
      </c>
      <c r="C1342" s="8" t="s">
        <v>2826</v>
      </c>
      <c r="D1342" s="8" t="s">
        <v>137</v>
      </c>
      <c r="E1342" s="8">
        <v>30695500</v>
      </c>
      <c r="F1342" s="8" t="s">
        <v>2827</v>
      </c>
      <c r="G1342" s="8" t="s">
        <v>2828</v>
      </c>
      <c r="H1342" s="10">
        <v>2</v>
      </c>
    </row>
    <row r="1343" spans="1:8" x14ac:dyDescent="0.2">
      <c r="A1343" s="4">
        <v>22</v>
      </c>
      <c r="B1343" s="8">
        <v>30696001</v>
      </c>
      <c r="C1343" s="8" t="s">
        <v>50</v>
      </c>
      <c r="D1343" s="8" t="s">
        <v>58</v>
      </c>
      <c r="E1343" s="8">
        <v>30695999</v>
      </c>
      <c r="F1343" s="8" t="s">
        <v>382</v>
      </c>
      <c r="G1343" s="8" t="s">
        <v>432</v>
      </c>
      <c r="H1343" s="10">
        <v>2</v>
      </c>
    </row>
    <row r="1344" spans="1:8" x14ac:dyDescent="0.2">
      <c r="A1344" s="4">
        <v>22</v>
      </c>
      <c r="B1344" s="8">
        <v>30696501</v>
      </c>
      <c r="C1344" s="8" t="s">
        <v>80</v>
      </c>
      <c r="D1344" s="8" t="s">
        <v>2829</v>
      </c>
      <c r="E1344" s="8">
        <v>30696501</v>
      </c>
      <c r="F1344" s="8" t="s">
        <v>308</v>
      </c>
      <c r="G1344" s="8" t="s">
        <v>2830</v>
      </c>
      <c r="H1344" s="10">
        <v>3</v>
      </c>
    </row>
    <row r="1345" spans="1:8" x14ac:dyDescent="0.2">
      <c r="A1345" s="4">
        <v>22</v>
      </c>
      <c r="B1345" s="8">
        <v>30697001</v>
      </c>
      <c r="C1345" s="8" t="s">
        <v>50</v>
      </c>
      <c r="D1345" s="8" t="s">
        <v>80</v>
      </c>
      <c r="E1345" s="8">
        <v>30696999</v>
      </c>
      <c r="F1345" s="8" t="s">
        <v>402</v>
      </c>
      <c r="G1345" s="8" t="s">
        <v>745</v>
      </c>
      <c r="H1345" s="10">
        <v>2</v>
      </c>
    </row>
    <row r="1346" spans="1:8" x14ac:dyDescent="0.2">
      <c r="A1346" s="4">
        <v>22</v>
      </c>
      <c r="B1346" s="8">
        <v>30697501</v>
      </c>
      <c r="C1346" s="8" t="s">
        <v>7</v>
      </c>
      <c r="D1346" s="8" t="s">
        <v>2831</v>
      </c>
      <c r="E1346" s="8">
        <v>30697500</v>
      </c>
      <c r="F1346" s="8" t="s">
        <v>52</v>
      </c>
      <c r="G1346" s="8" t="s">
        <v>2832</v>
      </c>
      <c r="H1346" s="10" t="s">
        <v>3797</v>
      </c>
    </row>
    <row r="1347" spans="1:8" x14ac:dyDescent="0.2">
      <c r="A1347" s="4">
        <v>22</v>
      </c>
      <c r="B1347" s="8">
        <v>30698001</v>
      </c>
      <c r="C1347" s="8" t="s">
        <v>58</v>
      </c>
      <c r="D1347" s="8" t="s">
        <v>823</v>
      </c>
      <c r="E1347" s="8">
        <v>30698000</v>
      </c>
      <c r="F1347" s="8" t="s">
        <v>74</v>
      </c>
      <c r="G1347" s="8" t="s">
        <v>2833</v>
      </c>
      <c r="H1347" s="10" t="s">
        <v>3797</v>
      </c>
    </row>
    <row r="1348" spans="1:8" x14ac:dyDescent="0.2">
      <c r="A1348" s="4">
        <v>22</v>
      </c>
      <c r="B1348" s="8">
        <v>30698501</v>
      </c>
      <c r="C1348" s="8" t="s">
        <v>2834</v>
      </c>
      <c r="D1348" s="8" t="s">
        <v>1388</v>
      </c>
      <c r="E1348" s="8">
        <v>30698502</v>
      </c>
      <c r="F1348" s="8" t="s">
        <v>80</v>
      </c>
      <c r="G1348" s="8" t="s">
        <v>37</v>
      </c>
      <c r="H1348" s="10" t="s">
        <v>3798</v>
      </c>
    </row>
    <row r="1349" spans="1:8" x14ac:dyDescent="0.2">
      <c r="A1349" s="4">
        <v>22</v>
      </c>
      <c r="B1349" s="8">
        <v>30699001</v>
      </c>
      <c r="C1349" s="8" t="s">
        <v>2835</v>
      </c>
      <c r="D1349" s="8" t="s">
        <v>2836</v>
      </c>
      <c r="E1349" s="8">
        <v>30699001</v>
      </c>
      <c r="F1349" s="8" t="s">
        <v>2837</v>
      </c>
      <c r="G1349" s="8" t="s">
        <v>2838</v>
      </c>
      <c r="H1349" s="10" t="s">
        <v>3797</v>
      </c>
    </row>
    <row r="1350" spans="1:8" x14ac:dyDescent="0.2">
      <c r="A1350" s="4">
        <v>22</v>
      </c>
      <c r="B1350" s="8">
        <v>30699501</v>
      </c>
      <c r="C1350" s="8" t="s">
        <v>33</v>
      </c>
      <c r="D1350" s="8" t="s">
        <v>2839</v>
      </c>
      <c r="E1350" s="8">
        <v>30699500</v>
      </c>
      <c r="F1350" s="8" t="s">
        <v>373</v>
      </c>
      <c r="G1350" s="8" t="s">
        <v>2542</v>
      </c>
      <c r="H1350" s="10" t="s">
        <v>3797</v>
      </c>
    </row>
    <row r="1351" spans="1:8" x14ac:dyDescent="0.2">
      <c r="A1351" s="4">
        <v>22</v>
      </c>
      <c r="B1351" s="8">
        <v>30700001</v>
      </c>
      <c r="C1351" s="8" t="s">
        <v>33</v>
      </c>
      <c r="D1351" s="8" t="s">
        <v>58</v>
      </c>
      <c r="E1351" s="8">
        <v>30700000</v>
      </c>
      <c r="F1351" s="8" t="s">
        <v>1762</v>
      </c>
      <c r="G1351" s="8" t="s">
        <v>7</v>
      </c>
      <c r="H1351" s="10" t="s">
        <v>3797</v>
      </c>
    </row>
    <row r="1352" spans="1:8" x14ac:dyDescent="0.2">
      <c r="A1352" s="4">
        <v>22</v>
      </c>
      <c r="B1352" s="8">
        <v>30700501</v>
      </c>
      <c r="C1352" s="8" t="s">
        <v>2840</v>
      </c>
      <c r="D1352" s="8" t="s">
        <v>80</v>
      </c>
      <c r="E1352" s="8">
        <v>30700500</v>
      </c>
      <c r="F1352" s="8" t="s">
        <v>2841</v>
      </c>
      <c r="G1352" s="8" t="s">
        <v>141</v>
      </c>
      <c r="H1352" s="10">
        <v>2</v>
      </c>
    </row>
    <row r="1353" spans="1:8" x14ac:dyDescent="0.2">
      <c r="A1353" s="4">
        <v>22</v>
      </c>
      <c r="B1353" s="8">
        <v>30701001</v>
      </c>
      <c r="C1353" s="8" t="s">
        <v>30</v>
      </c>
      <c r="D1353" s="8" t="s">
        <v>2842</v>
      </c>
      <c r="E1353" s="8">
        <v>30701000</v>
      </c>
      <c r="F1353" s="8" t="s">
        <v>107</v>
      </c>
      <c r="G1353" s="8" t="s">
        <v>2639</v>
      </c>
      <c r="H1353" s="10" t="s">
        <v>3797</v>
      </c>
    </row>
    <row r="1354" spans="1:8" x14ac:dyDescent="0.2">
      <c r="A1354" s="4">
        <v>22</v>
      </c>
      <c r="B1354" s="8">
        <v>30701501</v>
      </c>
      <c r="C1354" s="8" t="s">
        <v>2843</v>
      </c>
      <c r="D1354" s="8" t="s">
        <v>187</v>
      </c>
      <c r="E1354" s="8">
        <v>30701500</v>
      </c>
      <c r="F1354" s="8" t="s">
        <v>2844</v>
      </c>
      <c r="G1354" s="8" t="s">
        <v>1690</v>
      </c>
      <c r="H1354" s="10">
        <v>2</v>
      </c>
    </row>
    <row r="1355" spans="1:8" x14ac:dyDescent="0.2">
      <c r="A1355" s="4">
        <v>22</v>
      </c>
      <c r="B1355" s="8">
        <v>30702001</v>
      </c>
      <c r="C1355" s="8" t="s">
        <v>30</v>
      </c>
      <c r="D1355" s="8" t="s">
        <v>269</v>
      </c>
      <c r="E1355" s="8">
        <v>30702001</v>
      </c>
      <c r="F1355" s="8" t="s">
        <v>30</v>
      </c>
      <c r="G1355" s="8" t="s">
        <v>269</v>
      </c>
      <c r="H1355" s="10">
        <v>1</v>
      </c>
    </row>
    <row r="1356" spans="1:8" x14ac:dyDescent="0.2">
      <c r="A1356" s="4">
        <v>22</v>
      </c>
      <c r="B1356" s="8">
        <v>30702501</v>
      </c>
      <c r="C1356" s="8" t="s">
        <v>2845</v>
      </c>
      <c r="D1356" s="8" t="s">
        <v>2846</v>
      </c>
      <c r="E1356" s="8">
        <v>30702500</v>
      </c>
      <c r="F1356" s="8" t="s">
        <v>2403</v>
      </c>
      <c r="G1356" s="8" t="s">
        <v>2847</v>
      </c>
      <c r="H1356" s="10">
        <v>2</v>
      </c>
    </row>
    <row r="1357" spans="1:8" x14ac:dyDescent="0.2">
      <c r="A1357" s="4">
        <v>22</v>
      </c>
      <c r="B1357" s="8">
        <v>30703001</v>
      </c>
      <c r="C1357" s="8" t="s">
        <v>2848</v>
      </c>
      <c r="D1357" s="8" t="s">
        <v>2849</v>
      </c>
      <c r="E1357" s="8">
        <v>30703002</v>
      </c>
      <c r="F1357" s="8" t="s">
        <v>2850</v>
      </c>
      <c r="G1357" s="8" t="s">
        <v>2851</v>
      </c>
      <c r="H1357" s="10" t="s">
        <v>3797</v>
      </c>
    </row>
    <row r="1358" spans="1:8" x14ac:dyDescent="0.2">
      <c r="A1358" s="4">
        <v>22</v>
      </c>
      <c r="B1358" s="8">
        <v>30703501</v>
      </c>
      <c r="C1358" s="8" t="s">
        <v>201</v>
      </c>
      <c r="D1358" s="8" t="s">
        <v>52</v>
      </c>
      <c r="E1358" s="8">
        <v>30703502</v>
      </c>
      <c r="F1358" s="8" t="s">
        <v>37</v>
      </c>
      <c r="G1358" s="8" t="s">
        <v>14</v>
      </c>
      <c r="H1358" s="10" t="s">
        <v>3798</v>
      </c>
    </row>
    <row r="1359" spans="1:8" x14ac:dyDescent="0.2">
      <c r="A1359" s="4">
        <v>22</v>
      </c>
      <c r="B1359" s="8">
        <v>30704001</v>
      </c>
      <c r="C1359" s="8" t="s">
        <v>2783</v>
      </c>
      <c r="D1359" s="8" t="s">
        <v>37</v>
      </c>
      <c r="E1359" s="8">
        <v>30704001</v>
      </c>
      <c r="F1359" s="8" t="s">
        <v>2852</v>
      </c>
      <c r="G1359" s="8" t="s">
        <v>30</v>
      </c>
      <c r="H1359" s="10" t="s">
        <v>3797</v>
      </c>
    </row>
    <row r="1360" spans="1:8" x14ac:dyDescent="0.2">
      <c r="A1360" s="4">
        <v>22</v>
      </c>
      <c r="B1360" s="8">
        <v>30704501</v>
      </c>
      <c r="C1360" s="8" t="s">
        <v>2853</v>
      </c>
      <c r="D1360" s="8" t="s">
        <v>35</v>
      </c>
      <c r="E1360" s="8">
        <v>30704501</v>
      </c>
      <c r="F1360" s="8" t="s">
        <v>2854</v>
      </c>
      <c r="G1360" s="8" t="s">
        <v>117</v>
      </c>
      <c r="H1360" s="10">
        <v>2</v>
      </c>
    </row>
    <row r="1361" spans="1:8" x14ac:dyDescent="0.2">
      <c r="A1361" s="4">
        <v>22</v>
      </c>
      <c r="B1361" s="8">
        <v>30705001</v>
      </c>
      <c r="C1361" s="8" t="s">
        <v>37</v>
      </c>
      <c r="D1361" s="8" t="s">
        <v>2855</v>
      </c>
      <c r="E1361" s="8">
        <v>30705000</v>
      </c>
      <c r="F1361" s="8" t="s">
        <v>201</v>
      </c>
      <c r="G1361" s="8" t="s">
        <v>2856</v>
      </c>
      <c r="H1361" s="10">
        <v>2</v>
      </c>
    </row>
    <row r="1362" spans="1:8" x14ac:dyDescent="0.2">
      <c r="A1362" s="4">
        <v>22</v>
      </c>
      <c r="B1362" s="8">
        <v>30705501</v>
      </c>
      <c r="C1362" s="8" t="s">
        <v>58</v>
      </c>
      <c r="D1362" s="8" t="s">
        <v>269</v>
      </c>
      <c r="E1362" s="8">
        <v>30705500</v>
      </c>
      <c r="F1362" s="8" t="s">
        <v>7</v>
      </c>
      <c r="G1362" s="8" t="s">
        <v>562</v>
      </c>
      <c r="H1362" s="10">
        <v>2</v>
      </c>
    </row>
    <row r="1363" spans="1:8" x14ac:dyDescent="0.2">
      <c r="A1363" s="4">
        <v>22</v>
      </c>
      <c r="B1363" s="8">
        <v>30706001</v>
      </c>
      <c r="C1363" s="8" t="s">
        <v>2857</v>
      </c>
      <c r="D1363" s="8" t="s">
        <v>1622</v>
      </c>
      <c r="E1363" s="8">
        <v>30705999</v>
      </c>
      <c r="F1363" s="8" t="s">
        <v>2858</v>
      </c>
      <c r="G1363" s="8" t="s">
        <v>2859</v>
      </c>
      <c r="H1363" s="10">
        <v>2</v>
      </c>
    </row>
    <row r="1364" spans="1:8" x14ac:dyDescent="0.2">
      <c r="A1364" s="4">
        <v>22</v>
      </c>
      <c r="B1364" s="8">
        <v>30706501</v>
      </c>
      <c r="C1364" s="8" t="s">
        <v>2860</v>
      </c>
      <c r="D1364" s="8" t="s">
        <v>90</v>
      </c>
      <c r="E1364" s="8">
        <v>30706500</v>
      </c>
      <c r="F1364" s="8" t="s">
        <v>2861</v>
      </c>
      <c r="G1364" s="8" t="s">
        <v>472</v>
      </c>
      <c r="H1364" s="10">
        <v>2</v>
      </c>
    </row>
    <row r="1365" spans="1:8" x14ac:dyDescent="0.2">
      <c r="A1365" s="4">
        <v>22</v>
      </c>
      <c r="B1365" s="8">
        <v>30707001</v>
      </c>
      <c r="C1365" s="8" t="s">
        <v>156</v>
      </c>
      <c r="D1365" s="8" t="s">
        <v>2380</v>
      </c>
      <c r="E1365" s="8">
        <v>30707001</v>
      </c>
      <c r="F1365" s="8" t="s">
        <v>103</v>
      </c>
      <c r="G1365" s="8" t="s">
        <v>2862</v>
      </c>
      <c r="H1365" s="10" t="s">
        <v>3797</v>
      </c>
    </row>
    <row r="1366" spans="1:8" x14ac:dyDescent="0.2">
      <c r="A1366" s="4">
        <v>22</v>
      </c>
      <c r="B1366" s="8">
        <v>30707501</v>
      </c>
      <c r="C1366" s="8" t="s">
        <v>2863</v>
      </c>
      <c r="D1366" s="8" t="s">
        <v>601</v>
      </c>
      <c r="E1366" s="8">
        <v>30707501</v>
      </c>
      <c r="F1366" s="8" t="s">
        <v>2864</v>
      </c>
      <c r="G1366" s="8" t="s">
        <v>2865</v>
      </c>
      <c r="H1366" s="10" t="s">
        <v>3797</v>
      </c>
    </row>
    <row r="1367" spans="1:8" x14ac:dyDescent="0.2">
      <c r="A1367" s="4">
        <v>22</v>
      </c>
      <c r="B1367" s="8">
        <v>30708001</v>
      </c>
      <c r="C1367" s="8" t="s">
        <v>50</v>
      </c>
      <c r="D1367" s="8" t="s">
        <v>398</v>
      </c>
      <c r="E1367" s="8">
        <v>30708000</v>
      </c>
      <c r="F1367" s="8" t="s">
        <v>2866</v>
      </c>
      <c r="G1367" s="8" t="s">
        <v>2867</v>
      </c>
      <c r="H1367" s="10">
        <v>3</v>
      </c>
    </row>
    <row r="1368" spans="1:8" x14ac:dyDescent="0.2">
      <c r="A1368" s="4">
        <v>22</v>
      </c>
      <c r="B1368" s="8">
        <v>30709001</v>
      </c>
      <c r="C1368" s="8" t="s">
        <v>50</v>
      </c>
      <c r="D1368" s="8" t="s">
        <v>187</v>
      </c>
      <c r="E1368" s="8">
        <v>30709000</v>
      </c>
      <c r="F1368" s="8" t="s">
        <v>169</v>
      </c>
      <c r="G1368" s="8" t="s">
        <v>856</v>
      </c>
      <c r="H1368" s="10">
        <v>2</v>
      </c>
    </row>
    <row r="1369" spans="1:8" x14ac:dyDescent="0.2">
      <c r="A1369" s="4">
        <v>22</v>
      </c>
      <c r="B1369" s="8">
        <v>30709501</v>
      </c>
      <c r="C1369" s="8" t="s">
        <v>2868</v>
      </c>
      <c r="D1369" s="8" t="s">
        <v>50</v>
      </c>
      <c r="E1369" s="8">
        <v>30709500</v>
      </c>
      <c r="F1369" s="8" t="s">
        <v>2869</v>
      </c>
      <c r="G1369" s="8" t="s">
        <v>2870</v>
      </c>
      <c r="H1369" s="10">
        <v>3</v>
      </c>
    </row>
    <row r="1370" spans="1:8" x14ac:dyDescent="0.2">
      <c r="A1370" s="4">
        <v>22</v>
      </c>
      <c r="B1370" s="8">
        <v>30710001</v>
      </c>
      <c r="C1370" s="8" t="s">
        <v>80</v>
      </c>
      <c r="D1370" s="8" t="s">
        <v>1200</v>
      </c>
      <c r="E1370" s="8">
        <v>30710000</v>
      </c>
      <c r="F1370" s="8" t="s">
        <v>30</v>
      </c>
      <c r="G1370" s="8" t="s">
        <v>1473</v>
      </c>
      <c r="H1370" s="10">
        <v>2</v>
      </c>
    </row>
    <row r="1371" spans="1:8" x14ac:dyDescent="0.2">
      <c r="A1371" s="4">
        <v>22</v>
      </c>
      <c r="B1371" s="8">
        <v>30710501</v>
      </c>
      <c r="C1371" s="8" t="s">
        <v>2871</v>
      </c>
      <c r="D1371" s="8" t="s">
        <v>99</v>
      </c>
      <c r="E1371" s="8">
        <v>30710500</v>
      </c>
      <c r="F1371" s="8" t="s">
        <v>2872</v>
      </c>
      <c r="G1371" s="8" t="s">
        <v>381</v>
      </c>
      <c r="H1371" s="10">
        <v>2</v>
      </c>
    </row>
    <row r="1372" spans="1:8" x14ac:dyDescent="0.2">
      <c r="A1372" s="4">
        <v>22</v>
      </c>
      <c r="B1372" s="8">
        <v>30711001</v>
      </c>
      <c r="C1372" s="8" t="s">
        <v>2873</v>
      </c>
      <c r="D1372" s="8" t="s">
        <v>2874</v>
      </c>
      <c r="E1372" s="8">
        <v>30711000</v>
      </c>
      <c r="F1372" s="8" t="s">
        <v>2875</v>
      </c>
      <c r="G1372" s="8" t="s">
        <v>686</v>
      </c>
      <c r="H1372" s="10" t="s">
        <v>3797</v>
      </c>
    </row>
    <row r="1373" spans="1:8" x14ac:dyDescent="0.2">
      <c r="A1373" s="4">
        <v>22</v>
      </c>
      <c r="B1373" s="8">
        <v>30711501</v>
      </c>
      <c r="C1373" s="8" t="s">
        <v>2876</v>
      </c>
      <c r="D1373" s="8" t="s">
        <v>50</v>
      </c>
      <c r="E1373" s="8">
        <v>30711500</v>
      </c>
      <c r="F1373" s="8" t="s">
        <v>2877</v>
      </c>
      <c r="G1373" s="8" t="s">
        <v>159</v>
      </c>
      <c r="H1373" s="10">
        <v>2</v>
      </c>
    </row>
    <row r="1374" spans="1:8" x14ac:dyDescent="0.2">
      <c r="A1374" s="4">
        <v>22</v>
      </c>
      <c r="B1374" s="8">
        <v>30712001</v>
      </c>
      <c r="C1374" s="8" t="s">
        <v>2878</v>
      </c>
      <c r="D1374" s="8" t="s">
        <v>50</v>
      </c>
      <c r="E1374" s="8">
        <v>30711999</v>
      </c>
      <c r="F1374" s="8" t="s">
        <v>2879</v>
      </c>
      <c r="G1374" s="8" t="s">
        <v>7</v>
      </c>
      <c r="H1374" s="10">
        <v>2</v>
      </c>
    </row>
    <row r="1375" spans="1:8" x14ac:dyDescent="0.2">
      <c r="A1375" s="4">
        <v>22</v>
      </c>
      <c r="B1375" s="8">
        <v>30712501</v>
      </c>
      <c r="C1375" s="8" t="s">
        <v>2880</v>
      </c>
      <c r="D1375" s="8" t="s">
        <v>201</v>
      </c>
      <c r="E1375" s="8">
        <v>30712500</v>
      </c>
      <c r="F1375" s="8" t="s">
        <v>2881</v>
      </c>
      <c r="G1375" s="8" t="s">
        <v>57</v>
      </c>
      <c r="H1375" s="10">
        <v>2</v>
      </c>
    </row>
    <row r="1376" spans="1:8" x14ac:dyDescent="0.2">
      <c r="A1376" s="4">
        <v>22</v>
      </c>
      <c r="B1376" s="8">
        <v>30713001</v>
      </c>
      <c r="C1376" s="8" t="s">
        <v>1006</v>
      </c>
      <c r="D1376" s="8" t="s">
        <v>53</v>
      </c>
      <c r="E1376" s="8">
        <v>30712999</v>
      </c>
      <c r="F1376" s="8" t="s">
        <v>2882</v>
      </c>
      <c r="G1376" s="8" t="s">
        <v>2883</v>
      </c>
      <c r="H1376" s="10" t="s">
        <v>3797</v>
      </c>
    </row>
    <row r="1377" spans="1:8" x14ac:dyDescent="0.2">
      <c r="A1377" s="4">
        <v>22</v>
      </c>
      <c r="B1377" s="8">
        <v>30713501</v>
      </c>
      <c r="C1377" s="8" t="s">
        <v>1056</v>
      </c>
      <c r="D1377" s="8" t="s">
        <v>541</v>
      </c>
      <c r="E1377" s="8">
        <v>30713500</v>
      </c>
      <c r="F1377" s="8" t="s">
        <v>2884</v>
      </c>
      <c r="G1377" s="8" t="s">
        <v>227</v>
      </c>
      <c r="H1377" s="10">
        <v>2</v>
      </c>
    </row>
    <row r="1378" spans="1:8" x14ac:dyDescent="0.2">
      <c r="A1378" s="4">
        <v>22</v>
      </c>
      <c r="B1378" s="8">
        <v>30714001</v>
      </c>
      <c r="C1378" s="8" t="s">
        <v>2885</v>
      </c>
      <c r="D1378" s="8" t="s">
        <v>2804</v>
      </c>
      <c r="E1378" s="8">
        <v>30714000</v>
      </c>
      <c r="F1378" s="8" t="s">
        <v>2886</v>
      </c>
      <c r="G1378" s="8" t="s">
        <v>2887</v>
      </c>
      <c r="H1378" s="10">
        <v>2</v>
      </c>
    </row>
    <row r="1379" spans="1:8" x14ac:dyDescent="0.2">
      <c r="A1379" s="4">
        <v>22</v>
      </c>
      <c r="B1379" s="8">
        <v>30714501</v>
      </c>
      <c r="C1379" s="8" t="s">
        <v>2888</v>
      </c>
      <c r="D1379" s="8" t="s">
        <v>2889</v>
      </c>
      <c r="E1379" s="8">
        <v>30714501</v>
      </c>
      <c r="F1379" s="8" t="s">
        <v>2888</v>
      </c>
      <c r="G1379" s="8" t="s">
        <v>2889</v>
      </c>
      <c r="H1379" s="10">
        <v>1</v>
      </c>
    </row>
    <row r="1380" spans="1:8" x14ac:dyDescent="0.2">
      <c r="A1380" s="4">
        <v>22</v>
      </c>
      <c r="B1380" s="8">
        <v>30715001</v>
      </c>
      <c r="C1380" s="8" t="s">
        <v>2890</v>
      </c>
      <c r="D1380" s="8" t="s">
        <v>562</v>
      </c>
      <c r="E1380" s="8">
        <v>30714999</v>
      </c>
      <c r="F1380" s="8" t="s">
        <v>2891</v>
      </c>
      <c r="G1380" s="8" t="s">
        <v>2892</v>
      </c>
      <c r="H1380" s="10">
        <v>2</v>
      </c>
    </row>
    <row r="1381" spans="1:8" x14ac:dyDescent="0.2">
      <c r="A1381" s="4">
        <v>22</v>
      </c>
      <c r="B1381" s="8">
        <v>30715501</v>
      </c>
      <c r="C1381" s="8" t="s">
        <v>14</v>
      </c>
      <c r="D1381" s="8" t="s">
        <v>50</v>
      </c>
      <c r="E1381" s="8">
        <v>30715500</v>
      </c>
      <c r="F1381" s="8" t="s">
        <v>439</v>
      </c>
      <c r="G1381" s="8" t="s">
        <v>187</v>
      </c>
      <c r="H1381" s="10">
        <v>2</v>
      </c>
    </row>
    <row r="1382" spans="1:8" x14ac:dyDescent="0.2">
      <c r="A1382" s="4">
        <v>22</v>
      </c>
      <c r="B1382" s="8">
        <v>30716501</v>
      </c>
      <c r="C1382" s="8" t="s">
        <v>50</v>
      </c>
      <c r="D1382" s="8" t="s">
        <v>14</v>
      </c>
      <c r="E1382" s="8">
        <v>30716500</v>
      </c>
      <c r="F1382" s="8" t="s">
        <v>1060</v>
      </c>
      <c r="G1382" s="8" t="s">
        <v>2321</v>
      </c>
      <c r="H1382" s="10">
        <v>2</v>
      </c>
    </row>
    <row r="1383" spans="1:8" x14ac:dyDescent="0.2">
      <c r="A1383" s="4">
        <v>22</v>
      </c>
      <c r="B1383" s="8">
        <v>30717001</v>
      </c>
      <c r="C1383" s="8" t="s">
        <v>310</v>
      </c>
      <c r="D1383" s="8" t="s">
        <v>80</v>
      </c>
      <c r="E1383" s="8">
        <v>30717000</v>
      </c>
      <c r="F1383" s="8" t="s">
        <v>2893</v>
      </c>
      <c r="G1383" s="8" t="s">
        <v>187</v>
      </c>
      <c r="H1383" s="10">
        <v>2</v>
      </c>
    </row>
    <row r="1384" spans="1:8" x14ac:dyDescent="0.2">
      <c r="A1384" s="4">
        <v>22</v>
      </c>
      <c r="B1384" s="8">
        <v>30717501</v>
      </c>
      <c r="C1384" s="8" t="s">
        <v>2894</v>
      </c>
      <c r="D1384" s="8" t="s">
        <v>2895</v>
      </c>
      <c r="E1384" s="8">
        <v>30717501</v>
      </c>
      <c r="F1384" s="8" t="s">
        <v>2420</v>
      </c>
      <c r="G1384" s="8" t="s">
        <v>2821</v>
      </c>
      <c r="H1384" s="10" t="s">
        <v>3798</v>
      </c>
    </row>
    <row r="1385" spans="1:8" x14ac:dyDescent="0.2">
      <c r="A1385" s="4">
        <v>22</v>
      </c>
      <c r="B1385" s="8">
        <v>30718001</v>
      </c>
      <c r="C1385" s="8" t="s">
        <v>2896</v>
      </c>
      <c r="D1385" s="8" t="s">
        <v>80</v>
      </c>
      <c r="E1385" s="8">
        <v>30717999</v>
      </c>
      <c r="F1385" s="8" t="s">
        <v>2897</v>
      </c>
      <c r="G1385" s="8" t="s">
        <v>175</v>
      </c>
      <c r="H1385" s="10">
        <v>2</v>
      </c>
    </row>
    <row r="1386" spans="1:8" x14ac:dyDescent="0.2">
      <c r="A1386" s="4">
        <v>22</v>
      </c>
      <c r="B1386" s="8">
        <v>30718501</v>
      </c>
      <c r="C1386" s="8" t="s">
        <v>2898</v>
      </c>
      <c r="D1386" s="8" t="s">
        <v>1052</v>
      </c>
      <c r="E1386" s="8">
        <v>30718501</v>
      </c>
      <c r="F1386" s="8" t="s">
        <v>2898</v>
      </c>
      <c r="G1386" s="8" t="s">
        <v>1052</v>
      </c>
      <c r="H1386" s="10">
        <v>1</v>
      </c>
    </row>
    <row r="1387" spans="1:8" x14ac:dyDescent="0.2">
      <c r="A1387" s="4">
        <v>22</v>
      </c>
      <c r="B1387" s="8">
        <v>30719001</v>
      </c>
      <c r="C1387" s="8" t="s">
        <v>58</v>
      </c>
      <c r="D1387" s="8" t="s">
        <v>50</v>
      </c>
      <c r="E1387" s="8">
        <v>30719000</v>
      </c>
      <c r="F1387" s="8" t="s">
        <v>382</v>
      </c>
      <c r="G1387" s="8" t="s">
        <v>95</v>
      </c>
      <c r="H1387" s="10">
        <v>2</v>
      </c>
    </row>
    <row r="1388" spans="1:8" x14ac:dyDescent="0.2">
      <c r="A1388" s="4">
        <v>22</v>
      </c>
      <c r="B1388" s="8">
        <v>30719501</v>
      </c>
      <c r="C1388" s="8" t="s">
        <v>7</v>
      </c>
      <c r="D1388" s="8" t="s">
        <v>2899</v>
      </c>
      <c r="E1388" s="8">
        <v>30719500</v>
      </c>
      <c r="F1388" s="8" t="s">
        <v>101</v>
      </c>
      <c r="G1388" s="8" t="s">
        <v>2900</v>
      </c>
      <c r="H1388" s="10">
        <v>2</v>
      </c>
    </row>
    <row r="1389" spans="1:8" x14ac:dyDescent="0.2">
      <c r="A1389" s="4">
        <v>22</v>
      </c>
      <c r="B1389" s="8">
        <v>30720001</v>
      </c>
      <c r="C1389" s="8" t="s">
        <v>2901</v>
      </c>
      <c r="D1389" s="8" t="s">
        <v>50</v>
      </c>
      <c r="E1389" s="8">
        <v>30720000</v>
      </c>
      <c r="F1389" s="8" t="s">
        <v>2902</v>
      </c>
      <c r="G1389" s="8" t="s">
        <v>269</v>
      </c>
      <c r="H1389" s="10">
        <v>2</v>
      </c>
    </row>
    <row r="1390" spans="1:8" x14ac:dyDescent="0.2">
      <c r="A1390" s="4">
        <v>22</v>
      </c>
      <c r="B1390" s="8">
        <v>30720501</v>
      </c>
      <c r="C1390" s="8" t="s">
        <v>80</v>
      </c>
      <c r="D1390" s="8" t="s">
        <v>2903</v>
      </c>
      <c r="E1390" s="8">
        <v>30720501</v>
      </c>
      <c r="F1390" s="8" t="s">
        <v>117</v>
      </c>
      <c r="G1390" s="8" t="s">
        <v>2904</v>
      </c>
      <c r="H1390" s="10">
        <v>3</v>
      </c>
    </row>
    <row r="1391" spans="1:8" x14ac:dyDescent="0.2">
      <c r="A1391" s="4">
        <v>22</v>
      </c>
      <c r="B1391" s="8">
        <v>30721001</v>
      </c>
      <c r="C1391" s="8" t="s">
        <v>1247</v>
      </c>
      <c r="D1391" s="8" t="s">
        <v>2824</v>
      </c>
      <c r="E1391" s="8">
        <v>30721001</v>
      </c>
      <c r="F1391" s="8" t="s">
        <v>2266</v>
      </c>
      <c r="G1391" s="8" t="s">
        <v>2905</v>
      </c>
      <c r="H1391" s="10" t="s">
        <v>3797</v>
      </c>
    </row>
    <row r="1392" spans="1:8" x14ac:dyDescent="0.2">
      <c r="A1392" s="4">
        <v>22</v>
      </c>
      <c r="B1392" s="8">
        <v>30721501</v>
      </c>
      <c r="C1392" s="8" t="s">
        <v>2906</v>
      </c>
      <c r="D1392" s="8" t="s">
        <v>2221</v>
      </c>
      <c r="E1392" s="8">
        <v>30721500</v>
      </c>
      <c r="F1392" s="8" t="s">
        <v>2907</v>
      </c>
      <c r="G1392" s="8" t="s">
        <v>2908</v>
      </c>
      <c r="H1392" s="10">
        <v>2</v>
      </c>
    </row>
    <row r="1393" spans="1:8" x14ac:dyDescent="0.2">
      <c r="A1393" s="4">
        <v>22</v>
      </c>
      <c r="B1393" s="8">
        <v>30722001</v>
      </c>
      <c r="C1393" s="8" t="s">
        <v>50</v>
      </c>
      <c r="D1393" s="8" t="s">
        <v>2909</v>
      </c>
      <c r="E1393" s="8">
        <v>30722000</v>
      </c>
      <c r="F1393" s="8" t="s">
        <v>428</v>
      </c>
      <c r="G1393" s="8" t="s">
        <v>2910</v>
      </c>
      <c r="H1393" s="10">
        <v>2</v>
      </c>
    </row>
    <row r="1394" spans="1:8" x14ac:dyDescent="0.2">
      <c r="A1394" s="4">
        <v>22</v>
      </c>
      <c r="B1394" s="8">
        <v>30722501</v>
      </c>
      <c r="C1394" s="8" t="s">
        <v>37</v>
      </c>
      <c r="D1394" s="8" t="s">
        <v>14</v>
      </c>
      <c r="E1394" s="8">
        <v>30722501</v>
      </c>
      <c r="F1394" s="8" t="s">
        <v>37</v>
      </c>
      <c r="G1394" s="8" t="s">
        <v>14</v>
      </c>
      <c r="H1394" s="10">
        <v>1</v>
      </c>
    </row>
    <row r="1395" spans="1:8" x14ac:dyDescent="0.2">
      <c r="A1395" s="4">
        <v>22</v>
      </c>
      <c r="B1395" s="8">
        <v>30723001</v>
      </c>
      <c r="C1395" s="8" t="s">
        <v>1046</v>
      </c>
      <c r="D1395" s="8" t="s">
        <v>2911</v>
      </c>
      <c r="E1395" s="8">
        <v>30723000</v>
      </c>
      <c r="F1395" s="8" t="s">
        <v>2912</v>
      </c>
      <c r="G1395" s="8" t="s">
        <v>2913</v>
      </c>
      <c r="H1395" s="10">
        <v>2</v>
      </c>
    </row>
    <row r="1396" spans="1:8" x14ac:dyDescent="0.2">
      <c r="A1396" s="4">
        <v>22</v>
      </c>
      <c r="B1396" s="8">
        <v>30723501</v>
      </c>
      <c r="C1396" s="8" t="s">
        <v>2914</v>
      </c>
      <c r="D1396" s="8" t="s">
        <v>109</v>
      </c>
      <c r="E1396" s="8">
        <v>30723500</v>
      </c>
      <c r="F1396" s="8" t="s">
        <v>379</v>
      </c>
      <c r="G1396" s="8" t="s">
        <v>2241</v>
      </c>
      <c r="H1396" s="10" t="s">
        <v>3797</v>
      </c>
    </row>
    <row r="1397" spans="1:8" x14ac:dyDescent="0.2">
      <c r="A1397" s="4">
        <v>22</v>
      </c>
      <c r="B1397" s="8">
        <v>30724001</v>
      </c>
      <c r="C1397" s="8" t="s">
        <v>855</v>
      </c>
      <c r="D1397" s="8" t="s">
        <v>68</v>
      </c>
      <c r="E1397" s="8">
        <v>30724000</v>
      </c>
      <c r="F1397" s="8" t="s">
        <v>2915</v>
      </c>
      <c r="G1397" s="8" t="s">
        <v>1314</v>
      </c>
      <c r="H1397" s="10">
        <v>2</v>
      </c>
    </row>
    <row r="1398" spans="1:8" x14ac:dyDescent="0.2">
      <c r="A1398" s="4">
        <v>22</v>
      </c>
      <c r="B1398" s="8">
        <v>30724501</v>
      </c>
      <c r="C1398" s="8" t="s">
        <v>50</v>
      </c>
      <c r="D1398" s="8" t="s">
        <v>2916</v>
      </c>
      <c r="E1398" s="8">
        <v>30724499</v>
      </c>
      <c r="F1398" s="8" t="s">
        <v>117</v>
      </c>
      <c r="G1398" s="8" t="s">
        <v>2917</v>
      </c>
      <c r="H1398" s="10">
        <v>2</v>
      </c>
    </row>
    <row r="1399" spans="1:8" x14ac:dyDescent="0.2">
      <c r="A1399" s="4">
        <v>22</v>
      </c>
      <c r="B1399" s="8">
        <v>30725001</v>
      </c>
      <c r="C1399" s="8" t="s">
        <v>2918</v>
      </c>
      <c r="D1399" s="8" t="s">
        <v>2919</v>
      </c>
      <c r="E1399" s="8">
        <v>30725002</v>
      </c>
      <c r="F1399" s="8" t="s">
        <v>2920</v>
      </c>
      <c r="G1399" s="8" t="s">
        <v>2921</v>
      </c>
      <c r="H1399" s="10" t="s">
        <v>3797</v>
      </c>
    </row>
    <row r="1400" spans="1:8" x14ac:dyDescent="0.2">
      <c r="A1400" s="4">
        <v>22</v>
      </c>
      <c r="B1400" s="8">
        <v>30725501</v>
      </c>
      <c r="C1400" s="8" t="s">
        <v>2922</v>
      </c>
      <c r="D1400" s="8" t="s">
        <v>50</v>
      </c>
      <c r="E1400" s="8">
        <v>30725500</v>
      </c>
      <c r="F1400" s="8" t="s">
        <v>2923</v>
      </c>
      <c r="G1400" s="8" t="s">
        <v>141</v>
      </c>
      <c r="H1400" s="10">
        <v>2</v>
      </c>
    </row>
    <row r="1401" spans="1:8" x14ac:dyDescent="0.2">
      <c r="A1401" s="4">
        <v>22</v>
      </c>
      <c r="B1401" s="8">
        <v>30726001</v>
      </c>
      <c r="C1401" s="8" t="s">
        <v>2924</v>
      </c>
      <c r="D1401" s="8" t="s">
        <v>2131</v>
      </c>
      <c r="E1401" s="8">
        <v>30726000</v>
      </c>
      <c r="F1401" s="8" t="s">
        <v>2925</v>
      </c>
      <c r="G1401" s="8" t="s">
        <v>2926</v>
      </c>
      <c r="H1401" s="10">
        <v>2</v>
      </c>
    </row>
    <row r="1402" spans="1:8" x14ac:dyDescent="0.2">
      <c r="A1402" s="4">
        <v>22</v>
      </c>
      <c r="B1402" s="8">
        <v>30726501</v>
      </c>
      <c r="C1402" s="8" t="s">
        <v>1887</v>
      </c>
      <c r="D1402" s="8" t="s">
        <v>2927</v>
      </c>
      <c r="E1402" s="8">
        <v>30726498</v>
      </c>
      <c r="F1402" s="8" t="s">
        <v>2928</v>
      </c>
      <c r="G1402" s="8" t="s">
        <v>2929</v>
      </c>
      <c r="H1402" s="10">
        <v>2</v>
      </c>
    </row>
    <row r="1403" spans="1:8" x14ac:dyDescent="0.2">
      <c r="A1403" s="4">
        <v>22</v>
      </c>
      <c r="B1403" s="8">
        <v>30727001</v>
      </c>
      <c r="C1403" s="8" t="s">
        <v>2930</v>
      </c>
      <c r="D1403" s="8" t="s">
        <v>58</v>
      </c>
      <c r="E1403" s="8">
        <v>30727000</v>
      </c>
      <c r="F1403" s="8" t="s">
        <v>2931</v>
      </c>
      <c r="G1403" s="8" t="s">
        <v>35</v>
      </c>
      <c r="H1403" s="10">
        <v>2</v>
      </c>
    </row>
    <row r="1404" spans="1:8" x14ac:dyDescent="0.2">
      <c r="A1404" s="4">
        <v>22</v>
      </c>
      <c r="B1404" s="8">
        <v>30727501</v>
      </c>
      <c r="C1404" s="8" t="s">
        <v>82</v>
      </c>
      <c r="D1404" s="8" t="s">
        <v>58</v>
      </c>
      <c r="E1404" s="8">
        <v>30727500</v>
      </c>
      <c r="F1404" s="8" t="s">
        <v>18</v>
      </c>
      <c r="G1404" s="8" t="s">
        <v>35</v>
      </c>
      <c r="H1404" s="10">
        <v>2</v>
      </c>
    </row>
    <row r="1405" spans="1:8" x14ac:dyDescent="0.2">
      <c r="A1405" s="4">
        <v>22</v>
      </c>
      <c r="B1405" s="8">
        <v>30728001</v>
      </c>
      <c r="C1405" s="8" t="s">
        <v>1182</v>
      </c>
      <c r="D1405" s="8" t="s">
        <v>790</v>
      </c>
      <c r="E1405" s="8">
        <v>30728001</v>
      </c>
      <c r="F1405" s="8" t="s">
        <v>1182</v>
      </c>
      <c r="G1405" s="8" t="s">
        <v>790</v>
      </c>
      <c r="H1405" s="10">
        <v>1</v>
      </c>
    </row>
    <row r="1406" spans="1:8" x14ac:dyDescent="0.2">
      <c r="A1406" s="4">
        <v>22</v>
      </c>
      <c r="B1406" s="8">
        <v>30728501</v>
      </c>
      <c r="C1406" s="8" t="s">
        <v>855</v>
      </c>
      <c r="D1406" s="8" t="s">
        <v>2932</v>
      </c>
      <c r="E1406" s="8">
        <v>30728500</v>
      </c>
      <c r="F1406" s="8" t="s">
        <v>1482</v>
      </c>
      <c r="G1406" s="8" t="s">
        <v>2933</v>
      </c>
      <c r="H1406" s="10">
        <v>2</v>
      </c>
    </row>
    <row r="1407" spans="1:8" x14ac:dyDescent="0.2">
      <c r="A1407" s="4">
        <v>22</v>
      </c>
      <c r="B1407" s="8">
        <v>30729001</v>
      </c>
      <c r="C1407" s="8" t="s">
        <v>2934</v>
      </c>
      <c r="D1407" s="8" t="s">
        <v>2310</v>
      </c>
      <c r="E1407" s="8">
        <v>30729000</v>
      </c>
      <c r="F1407" s="8" t="s">
        <v>2935</v>
      </c>
      <c r="G1407" s="8" t="s">
        <v>2936</v>
      </c>
      <c r="H1407" s="10">
        <v>2</v>
      </c>
    </row>
    <row r="1408" spans="1:8" x14ac:dyDescent="0.2">
      <c r="A1408" s="4">
        <v>22</v>
      </c>
      <c r="B1408" s="8">
        <v>30729501</v>
      </c>
      <c r="C1408" s="8" t="s">
        <v>2937</v>
      </c>
      <c r="D1408" s="8" t="s">
        <v>50</v>
      </c>
      <c r="E1408" s="8">
        <v>30729500</v>
      </c>
      <c r="F1408" s="8" t="s">
        <v>2938</v>
      </c>
      <c r="G1408" s="8" t="s">
        <v>82</v>
      </c>
      <c r="H1408" s="10">
        <v>2</v>
      </c>
    </row>
    <row r="1409" spans="1:8" x14ac:dyDescent="0.2">
      <c r="A1409" s="4">
        <v>22</v>
      </c>
      <c r="B1409" s="8">
        <v>30730001</v>
      </c>
      <c r="C1409" s="8" t="s">
        <v>2809</v>
      </c>
      <c r="D1409" s="8" t="s">
        <v>50</v>
      </c>
      <c r="E1409" s="8">
        <v>30730000</v>
      </c>
      <c r="F1409" s="8" t="s">
        <v>2939</v>
      </c>
      <c r="G1409" s="8" t="s">
        <v>187</v>
      </c>
      <c r="H1409" s="10">
        <v>2</v>
      </c>
    </row>
    <row r="1410" spans="1:8" x14ac:dyDescent="0.2">
      <c r="A1410" s="4">
        <v>22</v>
      </c>
      <c r="B1410" s="8">
        <v>30730501</v>
      </c>
      <c r="C1410" s="8" t="s">
        <v>39</v>
      </c>
      <c r="D1410" s="8" t="s">
        <v>664</v>
      </c>
      <c r="E1410" s="8">
        <v>30730502</v>
      </c>
      <c r="F1410" s="8" t="s">
        <v>2384</v>
      </c>
      <c r="G1410" s="8" t="s">
        <v>2940</v>
      </c>
      <c r="H1410" s="10" t="s">
        <v>3797</v>
      </c>
    </row>
    <row r="1411" spans="1:8" x14ac:dyDescent="0.2">
      <c r="A1411" s="4">
        <v>22</v>
      </c>
      <c r="B1411" s="8">
        <v>30731001</v>
      </c>
      <c r="C1411" s="8" t="s">
        <v>562</v>
      </c>
      <c r="D1411" s="8" t="s">
        <v>37</v>
      </c>
      <c r="E1411" s="8">
        <v>30731000</v>
      </c>
      <c r="F1411" s="8" t="s">
        <v>146</v>
      </c>
      <c r="G1411" s="8" t="s">
        <v>107</v>
      </c>
      <c r="H1411" s="10">
        <v>2</v>
      </c>
    </row>
    <row r="1412" spans="1:8" x14ac:dyDescent="0.2">
      <c r="A1412" s="4">
        <v>22</v>
      </c>
      <c r="B1412" s="8">
        <v>30731501</v>
      </c>
      <c r="C1412" s="8" t="s">
        <v>2941</v>
      </c>
      <c r="D1412" s="8" t="s">
        <v>2942</v>
      </c>
      <c r="E1412" s="8">
        <v>30731501</v>
      </c>
      <c r="F1412" s="8" t="s">
        <v>2943</v>
      </c>
      <c r="G1412" s="8" t="s">
        <v>2944</v>
      </c>
      <c r="H1412" s="10">
        <v>2</v>
      </c>
    </row>
    <row r="1413" spans="1:8" x14ac:dyDescent="0.2">
      <c r="A1413" s="4">
        <v>22</v>
      </c>
      <c r="B1413" s="8">
        <v>30732001</v>
      </c>
      <c r="C1413" s="8" t="s">
        <v>1723</v>
      </c>
      <c r="D1413" s="8" t="s">
        <v>42</v>
      </c>
      <c r="E1413" s="8">
        <v>30732000</v>
      </c>
      <c r="F1413" s="8" t="s">
        <v>2945</v>
      </c>
      <c r="G1413" s="8" t="s">
        <v>2946</v>
      </c>
      <c r="H1413" s="10">
        <v>2</v>
      </c>
    </row>
    <row r="1414" spans="1:8" x14ac:dyDescent="0.2">
      <c r="A1414" s="4">
        <v>22</v>
      </c>
      <c r="B1414" s="8">
        <v>30732501</v>
      </c>
      <c r="C1414" s="8" t="s">
        <v>75</v>
      </c>
      <c r="D1414" s="8" t="s">
        <v>80</v>
      </c>
      <c r="E1414" s="8">
        <v>30732498</v>
      </c>
      <c r="F1414" s="8" t="s">
        <v>2947</v>
      </c>
      <c r="G1414" s="8" t="s">
        <v>2948</v>
      </c>
      <c r="H1414" s="10" t="s">
        <v>3797</v>
      </c>
    </row>
    <row r="1415" spans="1:8" x14ac:dyDescent="0.2">
      <c r="A1415" s="4">
        <v>22</v>
      </c>
      <c r="B1415" s="8">
        <v>30733001</v>
      </c>
      <c r="C1415" s="8" t="s">
        <v>82</v>
      </c>
      <c r="D1415" s="8" t="s">
        <v>269</v>
      </c>
      <c r="E1415" s="8">
        <v>30733001</v>
      </c>
      <c r="F1415" s="8" t="s">
        <v>82</v>
      </c>
      <c r="G1415" s="8" t="s">
        <v>269</v>
      </c>
      <c r="H1415" s="10">
        <v>1</v>
      </c>
    </row>
    <row r="1416" spans="1:8" x14ac:dyDescent="0.2">
      <c r="A1416" s="4">
        <v>22</v>
      </c>
      <c r="B1416" s="8">
        <v>30733501</v>
      </c>
      <c r="C1416" s="8" t="s">
        <v>50</v>
      </c>
      <c r="D1416" s="8" t="s">
        <v>52</v>
      </c>
      <c r="E1416" s="8">
        <v>30733500</v>
      </c>
      <c r="F1416" s="8" t="s">
        <v>2949</v>
      </c>
      <c r="G1416" s="8" t="s">
        <v>2950</v>
      </c>
      <c r="H1416" s="10">
        <v>2</v>
      </c>
    </row>
    <row r="1417" spans="1:8" x14ac:dyDescent="0.2">
      <c r="A1417" s="4">
        <v>22</v>
      </c>
      <c r="B1417" s="8">
        <v>30734001</v>
      </c>
      <c r="C1417" s="8" t="s">
        <v>2951</v>
      </c>
      <c r="D1417" s="8" t="s">
        <v>99</v>
      </c>
      <c r="E1417" s="8">
        <v>30734000</v>
      </c>
      <c r="F1417" s="8" t="s">
        <v>2952</v>
      </c>
      <c r="G1417" s="8" t="s">
        <v>182</v>
      </c>
      <c r="H1417" s="10" t="s">
        <v>3797</v>
      </c>
    </row>
    <row r="1418" spans="1:8" x14ac:dyDescent="0.2">
      <c r="A1418" s="4">
        <v>22</v>
      </c>
      <c r="B1418" s="8">
        <v>30734501</v>
      </c>
      <c r="C1418" s="8" t="s">
        <v>965</v>
      </c>
      <c r="D1418" s="8" t="s">
        <v>2953</v>
      </c>
      <c r="E1418" s="8">
        <v>30734502</v>
      </c>
      <c r="F1418" s="8" t="s">
        <v>439</v>
      </c>
      <c r="G1418" s="8" t="s">
        <v>397</v>
      </c>
      <c r="H1418" s="10" t="s">
        <v>3797</v>
      </c>
    </row>
    <row r="1419" spans="1:8" x14ac:dyDescent="0.2">
      <c r="A1419" s="4">
        <v>22</v>
      </c>
      <c r="B1419" s="8">
        <v>30735001</v>
      </c>
      <c r="C1419" s="8" t="s">
        <v>89</v>
      </c>
      <c r="D1419" s="8" t="s">
        <v>2954</v>
      </c>
      <c r="E1419" s="8">
        <v>30735001</v>
      </c>
      <c r="F1419" s="8" t="s">
        <v>1428</v>
      </c>
      <c r="G1419" s="8" t="s">
        <v>681</v>
      </c>
      <c r="H1419" s="10" t="s">
        <v>3798</v>
      </c>
    </row>
    <row r="1420" spans="1:8" x14ac:dyDescent="0.2">
      <c r="A1420" s="4">
        <v>22</v>
      </c>
      <c r="B1420" s="8">
        <v>30735501</v>
      </c>
      <c r="C1420" s="8" t="s">
        <v>37</v>
      </c>
      <c r="D1420" s="8" t="s">
        <v>2955</v>
      </c>
      <c r="E1420" s="8">
        <v>30735500</v>
      </c>
      <c r="F1420" s="8" t="s">
        <v>780</v>
      </c>
      <c r="G1420" s="8" t="s">
        <v>2956</v>
      </c>
      <c r="H1420" s="10" t="s">
        <v>3797</v>
      </c>
    </row>
    <row r="1421" spans="1:8" x14ac:dyDescent="0.2">
      <c r="A1421" s="4">
        <v>22</v>
      </c>
      <c r="B1421" s="8">
        <v>30736001</v>
      </c>
      <c r="C1421" s="8" t="s">
        <v>2957</v>
      </c>
      <c r="D1421" s="8" t="s">
        <v>50</v>
      </c>
      <c r="E1421" s="8">
        <v>30736000</v>
      </c>
      <c r="F1421" s="8" t="s">
        <v>2958</v>
      </c>
      <c r="G1421" s="8" t="s">
        <v>159</v>
      </c>
      <c r="H1421" s="10">
        <v>2</v>
      </c>
    </row>
    <row r="1422" spans="1:8" x14ac:dyDescent="0.2">
      <c r="A1422" s="4">
        <v>22</v>
      </c>
      <c r="B1422" s="8">
        <v>30736501</v>
      </c>
      <c r="C1422" s="8" t="s">
        <v>844</v>
      </c>
      <c r="D1422" s="8" t="s">
        <v>50</v>
      </c>
      <c r="E1422" s="8">
        <v>30736500</v>
      </c>
      <c r="F1422" s="8" t="s">
        <v>2788</v>
      </c>
      <c r="G1422" s="8" t="s">
        <v>95</v>
      </c>
      <c r="H1422" s="10">
        <v>2</v>
      </c>
    </row>
    <row r="1423" spans="1:8" x14ac:dyDescent="0.2">
      <c r="A1423" s="4">
        <v>22</v>
      </c>
      <c r="B1423" s="8">
        <v>30737001</v>
      </c>
      <c r="C1423" s="8" t="s">
        <v>2616</v>
      </c>
      <c r="D1423" s="8" t="s">
        <v>14</v>
      </c>
      <c r="E1423" s="8">
        <v>30737001</v>
      </c>
      <c r="F1423" s="8" t="s">
        <v>2959</v>
      </c>
      <c r="G1423" s="8" t="s">
        <v>39</v>
      </c>
      <c r="H1423" s="10" t="s">
        <v>3797</v>
      </c>
    </row>
    <row r="1424" spans="1:8" x14ac:dyDescent="0.2">
      <c r="A1424" s="4">
        <v>22</v>
      </c>
      <c r="B1424" s="8">
        <v>30737501</v>
      </c>
      <c r="C1424" s="8" t="s">
        <v>855</v>
      </c>
      <c r="D1424" s="8" t="s">
        <v>58</v>
      </c>
      <c r="E1424" s="8">
        <v>30737499</v>
      </c>
      <c r="F1424" s="8" t="s">
        <v>1483</v>
      </c>
      <c r="G1424" s="8" t="s">
        <v>101</v>
      </c>
      <c r="H1424" s="10">
        <v>2</v>
      </c>
    </row>
    <row r="1425" spans="1:8" x14ac:dyDescent="0.2">
      <c r="A1425" s="4">
        <v>22</v>
      </c>
      <c r="B1425" s="8">
        <v>30738001</v>
      </c>
      <c r="C1425" s="8" t="s">
        <v>2306</v>
      </c>
      <c r="D1425" s="8" t="s">
        <v>37</v>
      </c>
      <c r="E1425" s="8">
        <v>30738000</v>
      </c>
      <c r="F1425" s="8" t="s">
        <v>2960</v>
      </c>
      <c r="G1425" s="8" t="s">
        <v>107</v>
      </c>
      <c r="H1425" s="10">
        <v>2</v>
      </c>
    </row>
    <row r="1426" spans="1:8" x14ac:dyDescent="0.2">
      <c r="A1426" s="4">
        <v>22</v>
      </c>
      <c r="B1426" s="8">
        <v>30738501</v>
      </c>
      <c r="C1426" s="8" t="s">
        <v>82</v>
      </c>
      <c r="D1426" s="8" t="s">
        <v>2729</v>
      </c>
      <c r="E1426" s="8">
        <v>30738500</v>
      </c>
      <c r="F1426" s="8" t="s">
        <v>428</v>
      </c>
      <c r="G1426" s="8" t="s">
        <v>2217</v>
      </c>
      <c r="H1426" s="10">
        <v>2</v>
      </c>
    </row>
    <row r="1427" spans="1:8" x14ac:dyDescent="0.2">
      <c r="A1427" s="4">
        <v>22</v>
      </c>
      <c r="B1427" s="8">
        <v>30739001</v>
      </c>
      <c r="C1427" s="8" t="s">
        <v>14</v>
      </c>
      <c r="D1427" s="8" t="s">
        <v>687</v>
      </c>
      <c r="E1427" s="8">
        <v>30739000</v>
      </c>
      <c r="F1427" s="8" t="s">
        <v>439</v>
      </c>
      <c r="G1427" s="8" t="s">
        <v>2961</v>
      </c>
      <c r="H1427" s="10" t="s">
        <v>3797</v>
      </c>
    </row>
    <row r="1428" spans="1:8" x14ac:dyDescent="0.2">
      <c r="A1428" s="4">
        <v>22</v>
      </c>
      <c r="B1428" s="8">
        <v>30739501</v>
      </c>
      <c r="C1428" s="8" t="s">
        <v>2962</v>
      </c>
      <c r="D1428" s="8" t="s">
        <v>2735</v>
      </c>
      <c r="E1428" s="8">
        <v>30739500</v>
      </c>
      <c r="F1428" s="8" t="s">
        <v>2963</v>
      </c>
      <c r="G1428" s="8" t="s">
        <v>2085</v>
      </c>
      <c r="H1428" s="10">
        <v>2</v>
      </c>
    </row>
    <row r="1429" spans="1:8" x14ac:dyDescent="0.2">
      <c r="A1429" s="4">
        <v>22</v>
      </c>
      <c r="B1429" s="8">
        <v>30740001</v>
      </c>
      <c r="C1429" s="8" t="s">
        <v>37</v>
      </c>
      <c r="D1429" s="8" t="s">
        <v>2964</v>
      </c>
      <c r="E1429" s="8">
        <v>30740001</v>
      </c>
      <c r="F1429" s="8" t="s">
        <v>568</v>
      </c>
      <c r="G1429" s="8" t="s">
        <v>2965</v>
      </c>
      <c r="H1429" s="10">
        <v>3</v>
      </c>
    </row>
    <row r="1430" spans="1:8" x14ac:dyDescent="0.2">
      <c r="A1430" s="4">
        <v>22</v>
      </c>
      <c r="B1430" s="8">
        <v>30740501</v>
      </c>
      <c r="C1430" s="8" t="s">
        <v>2258</v>
      </c>
      <c r="D1430" s="8" t="s">
        <v>2632</v>
      </c>
      <c r="E1430" s="8">
        <v>30740501</v>
      </c>
      <c r="F1430" s="8" t="s">
        <v>2258</v>
      </c>
      <c r="G1430" s="8" t="s">
        <v>2632</v>
      </c>
      <c r="H1430" s="10">
        <v>1</v>
      </c>
    </row>
    <row r="1431" spans="1:8" x14ac:dyDescent="0.2">
      <c r="A1431" s="4">
        <v>22</v>
      </c>
      <c r="B1431" s="8">
        <v>30741001</v>
      </c>
      <c r="C1431" s="8" t="s">
        <v>187</v>
      </c>
      <c r="D1431" s="8" t="s">
        <v>410</v>
      </c>
      <c r="E1431" s="8">
        <v>30740998</v>
      </c>
      <c r="F1431" s="8" t="s">
        <v>2966</v>
      </c>
      <c r="G1431" s="8" t="s">
        <v>2967</v>
      </c>
      <c r="H1431" s="10">
        <v>2</v>
      </c>
    </row>
    <row r="1432" spans="1:8" x14ac:dyDescent="0.2">
      <c r="A1432" s="4">
        <v>22</v>
      </c>
      <c r="B1432" s="8">
        <v>30741501</v>
      </c>
      <c r="C1432" s="8" t="s">
        <v>2968</v>
      </c>
      <c r="D1432" s="8" t="s">
        <v>308</v>
      </c>
      <c r="E1432" s="8">
        <v>30741500</v>
      </c>
      <c r="F1432" s="8" t="s">
        <v>1423</v>
      </c>
      <c r="G1432" s="8" t="s">
        <v>30</v>
      </c>
      <c r="H1432" s="10" t="s">
        <v>3797</v>
      </c>
    </row>
    <row r="1433" spans="1:8" x14ac:dyDescent="0.2">
      <c r="A1433" s="4">
        <v>22</v>
      </c>
      <c r="B1433" s="8">
        <v>30742001</v>
      </c>
      <c r="C1433" s="8" t="s">
        <v>50</v>
      </c>
      <c r="D1433" s="8" t="s">
        <v>2363</v>
      </c>
      <c r="E1433" s="8">
        <v>30741998</v>
      </c>
      <c r="F1433" s="8" t="s">
        <v>219</v>
      </c>
      <c r="G1433" s="8" t="s">
        <v>2969</v>
      </c>
      <c r="H1433" s="10">
        <v>2</v>
      </c>
    </row>
    <row r="1434" spans="1:8" x14ac:dyDescent="0.2">
      <c r="A1434" s="4">
        <v>22</v>
      </c>
      <c r="B1434" s="8">
        <v>30742501</v>
      </c>
      <c r="C1434" s="8" t="s">
        <v>90</v>
      </c>
      <c r="D1434" s="8" t="s">
        <v>444</v>
      </c>
      <c r="E1434" s="8">
        <v>30742500</v>
      </c>
      <c r="F1434" s="8" t="s">
        <v>152</v>
      </c>
      <c r="G1434" s="8" t="s">
        <v>2970</v>
      </c>
      <c r="H1434" s="10">
        <v>2</v>
      </c>
    </row>
    <row r="1435" spans="1:8" x14ac:dyDescent="0.2">
      <c r="A1435" s="4">
        <v>22</v>
      </c>
      <c r="B1435" s="8">
        <v>30743001</v>
      </c>
      <c r="C1435" s="8" t="s">
        <v>601</v>
      </c>
      <c r="D1435" s="8" t="s">
        <v>37</v>
      </c>
      <c r="E1435" s="8">
        <v>30743000</v>
      </c>
      <c r="F1435" s="8" t="s">
        <v>2971</v>
      </c>
      <c r="G1435" s="8" t="s">
        <v>39</v>
      </c>
      <c r="H1435" s="10" t="s">
        <v>3797</v>
      </c>
    </row>
    <row r="1436" spans="1:8" x14ac:dyDescent="0.2">
      <c r="A1436" s="4">
        <v>22</v>
      </c>
      <c r="B1436" s="8">
        <v>30743501</v>
      </c>
      <c r="C1436" s="8" t="s">
        <v>14</v>
      </c>
      <c r="D1436" s="8" t="s">
        <v>384</v>
      </c>
      <c r="E1436" s="8">
        <v>30743501</v>
      </c>
      <c r="F1436" s="8" t="s">
        <v>597</v>
      </c>
      <c r="G1436" s="8" t="s">
        <v>2972</v>
      </c>
      <c r="H1436" s="10" t="s">
        <v>3797</v>
      </c>
    </row>
    <row r="1437" spans="1:8" x14ac:dyDescent="0.2">
      <c r="A1437" s="4">
        <v>22</v>
      </c>
      <c r="B1437" s="8">
        <v>30744001</v>
      </c>
      <c r="C1437" s="8" t="s">
        <v>141</v>
      </c>
      <c r="D1437" s="8" t="s">
        <v>2973</v>
      </c>
      <c r="E1437" s="8">
        <v>30744001</v>
      </c>
      <c r="F1437" s="8" t="s">
        <v>141</v>
      </c>
      <c r="G1437" s="8" t="s">
        <v>2973</v>
      </c>
      <c r="H1437" s="10">
        <v>1</v>
      </c>
    </row>
    <row r="1438" spans="1:8" x14ac:dyDescent="0.2">
      <c r="A1438" s="4">
        <v>22</v>
      </c>
      <c r="B1438" s="8">
        <v>30744501</v>
      </c>
      <c r="C1438" s="8" t="s">
        <v>14</v>
      </c>
      <c r="D1438" s="8" t="s">
        <v>934</v>
      </c>
      <c r="E1438" s="8">
        <v>30744500</v>
      </c>
      <c r="F1438" s="8" t="s">
        <v>95</v>
      </c>
      <c r="G1438" s="8" t="s">
        <v>2974</v>
      </c>
      <c r="H1438" s="10">
        <v>2</v>
      </c>
    </row>
    <row r="1439" spans="1:8" x14ac:dyDescent="0.2">
      <c r="A1439" s="4">
        <v>22</v>
      </c>
      <c r="B1439" s="8">
        <v>30745001</v>
      </c>
      <c r="C1439" s="8" t="s">
        <v>37</v>
      </c>
      <c r="D1439" s="8" t="s">
        <v>2975</v>
      </c>
      <c r="E1439" s="8">
        <v>30744999</v>
      </c>
      <c r="F1439" s="8" t="s">
        <v>98</v>
      </c>
      <c r="G1439" s="8" t="s">
        <v>2976</v>
      </c>
      <c r="H1439" s="10">
        <v>2</v>
      </c>
    </row>
    <row r="1440" spans="1:8" x14ac:dyDescent="0.2">
      <c r="A1440" s="4">
        <v>22</v>
      </c>
      <c r="B1440" s="8">
        <v>30745501</v>
      </c>
      <c r="C1440" s="8" t="s">
        <v>201</v>
      </c>
      <c r="D1440" s="8" t="s">
        <v>1463</v>
      </c>
      <c r="E1440" s="8">
        <v>30745501</v>
      </c>
      <c r="F1440" s="8" t="s">
        <v>201</v>
      </c>
      <c r="G1440" s="8" t="s">
        <v>1463</v>
      </c>
      <c r="H1440" s="10">
        <v>1</v>
      </c>
    </row>
    <row r="1441" spans="1:8" x14ac:dyDescent="0.2">
      <c r="A1441" s="4">
        <v>22</v>
      </c>
      <c r="B1441" s="8">
        <v>30746001</v>
      </c>
      <c r="C1441" s="8" t="s">
        <v>80</v>
      </c>
      <c r="D1441" s="8" t="s">
        <v>2977</v>
      </c>
      <c r="E1441" s="8">
        <v>30746000</v>
      </c>
      <c r="F1441" s="8" t="s">
        <v>30</v>
      </c>
      <c r="G1441" s="8" t="s">
        <v>2978</v>
      </c>
      <c r="H1441" s="10">
        <v>2</v>
      </c>
    </row>
    <row r="1442" spans="1:8" x14ac:dyDescent="0.2">
      <c r="A1442" s="4">
        <v>22</v>
      </c>
      <c r="B1442" s="8">
        <v>30747001</v>
      </c>
      <c r="C1442" s="8" t="s">
        <v>576</v>
      </c>
      <c r="D1442" s="8" t="s">
        <v>50</v>
      </c>
      <c r="E1442" s="8">
        <v>30747000</v>
      </c>
      <c r="F1442" s="8" t="s">
        <v>356</v>
      </c>
      <c r="G1442" s="8" t="s">
        <v>477</v>
      </c>
      <c r="H1442" s="10">
        <v>2</v>
      </c>
    </row>
    <row r="1443" spans="1:8" x14ac:dyDescent="0.2">
      <c r="A1443" s="4">
        <v>22</v>
      </c>
      <c r="B1443" s="8">
        <v>30747501</v>
      </c>
      <c r="C1443" s="8" t="s">
        <v>2979</v>
      </c>
      <c r="D1443" s="8" t="s">
        <v>2980</v>
      </c>
      <c r="E1443" s="8">
        <v>30747501</v>
      </c>
      <c r="F1443" s="8" t="s">
        <v>2981</v>
      </c>
      <c r="G1443" s="8" t="s">
        <v>2982</v>
      </c>
      <c r="H1443" s="10">
        <v>2</v>
      </c>
    </row>
    <row r="1444" spans="1:8" x14ac:dyDescent="0.2">
      <c r="A1444" s="4">
        <v>22</v>
      </c>
      <c r="B1444" s="8">
        <v>30748001</v>
      </c>
      <c r="C1444" s="8" t="s">
        <v>7</v>
      </c>
      <c r="D1444" s="8" t="s">
        <v>2983</v>
      </c>
      <c r="E1444" s="8">
        <v>30747999</v>
      </c>
      <c r="F1444" s="8" t="s">
        <v>2912</v>
      </c>
      <c r="G1444" s="8" t="s">
        <v>2984</v>
      </c>
      <c r="H1444" s="10">
        <v>2</v>
      </c>
    </row>
    <row r="1445" spans="1:8" x14ac:dyDescent="0.2">
      <c r="A1445" s="4">
        <v>22</v>
      </c>
      <c r="B1445" s="8">
        <v>30748501</v>
      </c>
      <c r="C1445" s="8" t="s">
        <v>1390</v>
      </c>
      <c r="D1445" s="8" t="s">
        <v>2985</v>
      </c>
      <c r="E1445" s="8">
        <v>30748501</v>
      </c>
      <c r="F1445" s="8" t="s">
        <v>398</v>
      </c>
      <c r="G1445" s="8" t="s">
        <v>175</v>
      </c>
      <c r="H1445" s="10" t="s">
        <v>3798</v>
      </c>
    </row>
    <row r="1446" spans="1:8" x14ac:dyDescent="0.2">
      <c r="A1446" s="4">
        <v>22</v>
      </c>
      <c r="B1446" s="8">
        <v>30749001</v>
      </c>
      <c r="C1446" s="8" t="s">
        <v>493</v>
      </c>
      <c r="D1446" s="8" t="s">
        <v>58</v>
      </c>
      <c r="E1446" s="8">
        <v>30749000</v>
      </c>
      <c r="F1446" s="8" t="s">
        <v>352</v>
      </c>
      <c r="G1446" s="8" t="s">
        <v>90</v>
      </c>
      <c r="H1446" s="10" t="s">
        <v>3797</v>
      </c>
    </row>
    <row r="1447" spans="1:8" x14ac:dyDescent="0.2">
      <c r="A1447" s="4">
        <v>22</v>
      </c>
      <c r="B1447" s="8">
        <v>30749501</v>
      </c>
      <c r="C1447" s="8" t="s">
        <v>2725</v>
      </c>
      <c r="D1447" s="8" t="s">
        <v>35</v>
      </c>
      <c r="E1447" s="8">
        <v>30749500</v>
      </c>
      <c r="F1447" s="8" t="s">
        <v>2986</v>
      </c>
      <c r="G1447" s="8" t="s">
        <v>68</v>
      </c>
      <c r="H1447" s="10">
        <v>2</v>
      </c>
    </row>
    <row r="1448" spans="1:8" x14ac:dyDescent="0.2">
      <c r="A1448" s="4">
        <v>22</v>
      </c>
      <c r="B1448" s="8">
        <v>30750001</v>
      </c>
      <c r="C1448" s="8" t="s">
        <v>50</v>
      </c>
      <c r="D1448" s="8" t="s">
        <v>2987</v>
      </c>
      <c r="E1448" s="8">
        <v>30750000</v>
      </c>
      <c r="F1448" s="8" t="s">
        <v>844</v>
      </c>
      <c r="G1448" s="8" t="s">
        <v>2988</v>
      </c>
      <c r="H1448" s="10">
        <v>2</v>
      </c>
    </row>
    <row r="1449" spans="1:8" x14ac:dyDescent="0.2">
      <c r="A1449" s="4">
        <v>22</v>
      </c>
      <c r="B1449" s="8">
        <v>30750501</v>
      </c>
      <c r="C1449" s="8" t="s">
        <v>80</v>
      </c>
      <c r="D1449" s="8" t="s">
        <v>50</v>
      </c>
      <c r="E1449" s="8">
        <v>30750498</v>
      </c>
      <c r="F1449" s="8" t="s">
        <v>2194</v>
      </c>
      <c r="G1449" s="8" t="s">
        <v>70</v>
      </c>
      <c r="H1449" s="10">
        <v>2</v>
      </c>
    </row>
    <row r="1450" spans="1:8" x14ac:dyDescent="0.2">
      <c r="A1450" s="4">
        <v>22</v>
      </c>
      <c r="B1450" s="8">
        <v>30751001</v>
      </c>
      <c r="C1450" s="8" t="s">
        <v>2989</v>
      </c>
      <c r="D1450" s="8" t="s">
        <v>562</v>
      </c>
      <c r="E1450" s="8">
        <v>30751000</v>
      </c>
      <c r="F1450" s="8" t="s">
        <v>2990</v>
      </c>
      <c r="G1450" s="8" t="s">
        <v>146</v>
      </c>
      <c r="H1450" s="10" t="s">
        <v>3797</v>
      </c>
    </row>
    <row r="1451" spans="1:8" x14ac:dyDescent="0.2">
      <c r="A1451" s="4">
        <v>22</v>
      </c>
      <c r="B1451" s="8">
        <v>30751501</v>
      </c>
      <c r="C1451" s="8" t="s">
        <v>2991</v>
      </c>
      <c r="D1451" s="8" t="s">
        <v>2992</v>
      </c>
      <c r="E1451" s="8">
        <v>30751500</v>
      </c>
      <c r="F1451" s="8" t="s">
        <v>2993</v>
      </c>
      <c r="G1451" s="8" t="s">
        <v>2994</v>
      </c>
      <c r="H1451" s="10">
        <v>2</v>
      </c>
    </row>
    <row r="1452" spans="1:8" x14ac:dyDescent="0.2">
      <c r="A1452" s="4">
        <v>22</v>
      </c>
      <c r="B1452" s="8">
        <v>30752001</v>
      </c>
      <c r="C1452" s="8" t="s">
        <v>269</v>
      </c>
      <c r="D1452" s="8" t="s">
        <v>2995</v>
      </c>
      <c r="E1452" s="8">
        <v>30751999</v>
      </c>
      <c r="F1452" s="8" t="s">
        <v>2996</v>
      </c>
      <c r="G1452" s="8" t="s">
        <v>2997</v>
      </c>
      <c r="H1452" s="10">
        <v>2</v>
      </c>
    </row>
    <row r="1453" spans="1:8" x14ac:dyDescent="0.2">
      <c r="A1453" s="4">
        <v>22</v>
      </c>
      <c r="B1453" s="8">
        <v>30752501</v>
      </c>
      <c r="C1453" s="8" t="s">
        <v>37</v>
      </c>
      <c r="D1453" s="8" t="s">
        <v>80</v>
      </c>
      <c r="E1453" s="8">
        <v>30752501</v>
      </c>
      <c r="F1453" s="8" t="s">
        <v>37</v>
      </c>
      <c r="G1453" s="8" t="s">
        <v>80</v>
      </c>
      <c r="H1453" s="10">
        <v>1</v>
      </c>
    </row>
    <row r="1454" spans="1:8" x14ac:dyDescent="0.2">
      <c r="A1454" s="4">
        <v>22</v>
      </c>
      <c r="B1454" s="8">
        <v>30753001</v>
      </c>
      <c r="C1454" s="8" t="s">
        <v>169</v>
      </c>
      <c r="D1454" s="8" t="s">
        <v>2998</v>
      </c>
      <c r="E1454" s="8">
        <v>30753000</v>
      </c>
      <c r="F1454" s="8" t="s">
        <v>52</v>
      </c>
      <c r="G1454" s="8" t="s">
        <v>2999</v>
      </c>
      <c r="H1454" s="10" t="s">
        <v>3797</v>
      </c>
    </row>
    <row r="1455" spans="1:8" x14ac:dyDescent="0.2">
      <c r="A1455" s="4">
        <v>22</v>
      </c>
      <c r="B1455" s="8">
        <v>30753501</v>
      </c>
      <c r="C1455" s="8" t="s">
        <v>95</v>
      </c>
      <c r="D1455" s="8" t="s">
        <v>50</v>
      </c>
      <c r="E1455" s="8">
        <v>30753500</v>
      </c>
      <c r="F1455" s="8" t="s">
        <v>3000</v>
      </c>
      <c r="G1455" s="8" t="s">
        <v>152</v>
      </c>
      <c r="H1455" s="10">
        <v>2</v>
      </c>
    </row>
    <row r="1456" spans="1:8" x14ac:dyDescent="0.2">
      <c r="A1456" s="4">
        <v>22</v>
      </c>
      <c r="B1456" s="8">
        <v>30754001</v>
      </c>
      <c r="C1456" s="8" t="s">
        <v>3001</v>
      </c>
      <c r="D1456" s="8" t="s">
        <v>3002</v>
      </c>
      <c r="E1456" s="8">
        <v>30754002</v>
      </c>
      <c r="F1456" s="8" t="s">
        <v>520</v>
      </c>
      <c r="G1456" s="8" t="s">
        <v>3003</v>
      </c>
      <c r="H1456" s="10" t="s">
        <v>3798</v>
      </c>
    </row>
    <row r="1457" spans="1:8" x14ac:dyDescent="0.2">
      <c r="A1457" s="4">
        <v>22</v>
      </c>
      <c r="B1457" s="8">
        <v>30754501</v>
      </c>
      <c r="C1457" s="8" t="s">
        <v>372</v>
      </c>
      <c r="D1457" s="8" t="s">
        <v>3004</v>
      </c>
      <c r="E1457" s="8">
        <v>30754501</v>
      </c>
      <c r="F1457" s="8" t="s">
        <v>372</v>
      </c>
      <c r="G1457" s="8" t="s">
        <v>3004</v>
      </c>
      <c r="H1457" s="10">
        <v>1</v>
      </c>
    </row>
    <row r="1458" spans="1:8" x14ac:dyDescent="0.2">
      <c r="A1458" s="4">
        <v>22</v>
      </c>
      <c r="B1458" s="8">
        <v>30755001</v>
      </c>
      <c r="C1458" s="8" t="s">
        <v>2483</v>
      </c>
      <c r="D1458" s="8" t="s">
        <v>14</v>
      </c>
      <c r="E1458" s="8">
        <v>30755001</v>
      </c>
      <c r="F1458" s="8" t="s">
        <v>3005</v>
      </c>
      <c r="G1458" s="8" t="s">
        <v>7</v>
      </c>
      <c r="H1458" s="10" t="s">
        <v>3797</v>
      </c>
    </row>
    <row r="1459" spans="1:8" x14ac:dyDescent="0.2">
      <c r="A1459" s="4">
        <v>22</v>
      </c>
      <c r="B1459" s="8">
        <v>30755501</v>
      </c>
      <c r="C1459" s="8" t="s">
        <v>1182</v>
      </c>
      <c r="D1459" s="8" t="s">
        <v>95</v>
      </c>
      <c r="E1459" s="8">
        <v>30755500</v>
      </c>
      <c r="F1459" s="8" t="s">
        <v>1276</v>
      </c>
      <c r="G1459" s="8" t="s">
        <v>245</v>
      </c>
      <c r="H1459" s="10">
        <v>2</v>
      </c>
    </row>
    <row r="1460" spans="1:8" x14ac:dyDescent="0.2">
      <c r="A1460" s="4">
        <v>22</v>
      </c>
      <c r="B1460" s="8">
        <v>30756001</v>
      </c>
      <c r="C1460" s="8" t="s">
        <v>80</v>
      </c>
      <c r="D1460" s="8" t="s">
        <v>613</v>
      </c>
      <c r="E1460" s="8">
        <v>30756001</v>
      </c>
      <c r="F1460" s="8" t="s">
        <v>373</v>
      </c>
      <c r="G1460" s="8" t="s">
        <v>2091</v>
      </c>
      <c r="H1460" s="10" t="s">
        <v>3797</v>
      </c>
    </row>
    <row r="1461" spans="1:8" x14ac:dyDescent="0.2">
      <c r="A1461" s="4">
        <v>22</v>
      </c>
      <c r="B1461" s="8">
        <v>30756501</v>
      </c>
      <c r="C1461" s="8" t="s">
        <v>14</v>
      </c>
      <c r="D1461" s="8" t="s">
        <v>3006</v>
      </c>
      <c r="E1461" s="8">
        <v>30756500</v>
      </c>
      <c r="F1461" s="8" t="s">
        <v>99</v>
      </c>
      <c r="G1461" s="8" t="s">
        <v>3007</v>
      </c>
      <c r="H1461" s="10">
        <v>2</v>
      </c>
    </row>
    <row r="1462" spans="1:8" x14ac:dyDescent="0.2">
      <c r="A1462" s="4">
        <v>22</v>
      </c>
      <c r="B1462" s="8">
        <v>30757501</v>
      </c>
      <c r="C1462" s="8" t="s">
        <v>3008</v>
      </c>
      <c r="D1462" s="8" t="s">
        <v>3009</v>
      </c>
      <c r="E1462" s="8">
        <v>30757500</v>
      </c>
      <c r="F1462" s="8" t="s">
        <v>3010</v>
      </c>
      <c r="G1462" s="8" t="s">
        <v>3011</v>
      </c>
      <c r="H1462" s="10">
        <v>2</v>
      </c>
    </row>
    <row r="1463" spans="1:8" x14ac:dyDescent="0.2">
      <c r="A1463" s="4">
        <v>22</v>
      </c>
      <c r="B1463" s="8">
        <v>30758001</v>
      </c>
      <c r="C1463" s="8" t="s">
        <v>1143</v>
      </c>
      <c r="D1463" s="8" t="s">
        <v>80</v>
      </c>
      <c r="E1463" s="8">
        <v>30758000</v>
      </c>
      <c r="F1463" s="8" t="s">
        <v>3012</v>
      </c>
      <c r="G1463" s="8" t="s">
        <v>82</v>
      </c>
      <c r="H1463" s="10">
        <v>2</v>
      </c>
    </row>
    <row r="1464" spans="1:8" x14ac:dyDescent="0.2">
      <c r="A1464" s="4">
        <v>22</v>
      </c>
      <c r="B1464" s="8">
        <v>30758501</v>
      </c>
      <c r="C1464" s="8" t="s">
        <v>722</v>
      </c>
      <c r="D1464" s="8" t="s">
        <v>80</v>
      </c>
      <c r="E1464" s="8">
        <v>30758500</v>
      </c>
      <c r="F1464" s="8" t="s">
        <v>846</v>
      </c>
      <c r="G1464" s="8" t="s">
        <v>187</v>
      </c>
      <c r="H1464" s="10" t="s">
        <v>3797</v>
      </c>
    </row>
    <row r="1465" spans="1:8" x14ac:dyDescent="0.2">
      <c r="A1465" s="4">
        <v>22</v>
      </c>
      <c r="B1465" s="8">
        <v>30759001</v>
      </c>
      <c r="C1465" s="8" t="s">
        <v>261</v>
      </c>
      <c r="D1465" s="8" t="s">
        <v>3013</v>
      </c>
      <c r="E1465" s="8">
        <v>30759000</v>
      </c>
      <c r="F1465" s="8" t="s">
        <v>650</v>
      </c>
      <c r="G1465" s="8" t="s">
        <v>3014</v>
      </c>
      <c r="H1465" s="10">
        <v>2</v>
      </c>
    </row>
    <row r="1466" spans="1:8" x14ac:dyDescent="0.2">
      <c r="A1466" s="4">
        <v>22</v>
      </c>
      <c r="B1466" s="8">
        <v>30759501</v>
      </c>
      <c r="C1466" s="8" t="s">
        <v>37</v>
      </c>
      <c r="D1466" s="8" t="s">
        <v>58</v>
      </c>
      <c r="E1466" s="8">
        <v>30759501</v>
      </c>
      <c r="F1466" s="8" t="s">
        <v>37</v>
      </c>
      <c r="G1466" s="8" t="s">
        <v>58</v>
      </c>
      <c r="H1466" s="10">
        <v>1</v>
      </c>
    </row>
    <row r="1467" spans="1:8" x14ac:dyDescent="0.2">
      <c r="A1467" s="4">
        <v>22</v>
      </c>
      <c r="B1467" s="8">
        <v>30760001</v>
      </c>
      <c r="C1467" s="8" t="s">
        <v>954</v>
      </c>
      <c r="D1467" s="8" t="s">
        <v>3015</v>
      </c>
      <c r="E1467" s="8">
        <v>30760001</v>
      </c>
      <c r="F1467" s="8" t="s">
        <v>954</v>
      </c>
      <c r="G1467" s="8" t="s">
        <v>3015</v>
      </c>
      <c r="H1467" s="10">
        <v>1</v>
      </c>
    </row>
    <row r="1468" spans="1:8" x14ac:dyDescent="0.2">
      <c r="A1468" s="4">
        <v>22</v>
      </c>
      <c r="B1468" s="8">
        <v>30761001</v>
      </c>
      <c r="C1468" s="8" t="s">
        <v>3016</v>
      </c>
      <c r="D1468" s="8" t="s">
        <v>3017</v>
      </c>
      <c r="E1468" s="8">
        <v>30761000</v>
      </c>
      <c r="F1468" s="8" t="s">
        <v>3018</v>
      </c>
      <c r="G1468" s="8" t="s">
        <v>1610</v>
      </c>
      <c r="H1468" s="10">
        <v>2</v>
      </c>
    </row>
    <row r="1469" spans="1:8" x14ac:dyDescent="0.2">
      <c r="A1469" s="4">
        <v>22</v>
      </c>
      <c r="B1469" s="8">
        <v>30761501</v>
      </c>
      <c r="C1469" s="8" t="s">
        <v>384</v>
      </c>
      <c r="D1469" s="8" t="s">
        <v>159</v>
      </c>
      <c r="E1469" s="8">
        <v>30761500</v>
      </c>
      <c r="F1469" s="8" t="s">
        <v>277</v>
      </c>
      <c r="G1469" s="8" t="s">
        <v>141</v>
      </c>
      <c r="H1469" s="10" t="s">
        <v>3797</v>
      </c>
    </row>
    <row r="1470" spans="1:8" x14ac:dyDescent="0.2">
      <c r="A1470" s="4">
        <v>22</v>
      </c>
      <c r="B1470" s="8">
        <v>30762001</v>
      </c>
      <c r="C1470" s="8" t="s">
        <v>3019</v>
      </c>
      <c r="D1470" s="8" t="s">
        <v>3020</v>
      </c>
      <c r="E1470" s="8">
        <v>30762001</v>
      </c>
      <c r="F1470" s="8" t="s">
        <v>3021</v>
      </c>
      <c r="G1470" s="8" t="s">
        <v>3022</v>
      </c>
      <c r="H1470" s="10">
        <v>2</v>
      </c>
    </row>
    <row r="1471" spans="1:8" x14ac:dyDescent="0.2">
      <c r="A1471" s="4">
        <v>22</v>
      </c>
      <c r="B1471" s="8">
        <v>30762501</v>
      </c>
      <c r="C1471" s="8" t="s">
        <v>3023</v>
      </c>
      <c r="D1471" s="8" t="s">
        <v>50</v>
      </c>
      <c r="E1471" s="8">
        <v>30762500</v>
      </c>
      <c r="F1471" s="8" t="s">
        <v>3024</v>
      </c>
      <c r="G1471" s="8" t="s">
        <v>90</v>
      </c>
      <c r="H1471" s="10">
        <v>3</v>
      </c>
    </row>
    <row r="1472" spans="1:8" x14ac:dyDescent="0.2">
      <c r="A1472" s="4">
        <v>22</v>
      </c>
      <c r="B1472" s="8">
        <v>30763001</v>
      </c>
      <c r="C1472" s="8" t="s">
        <v>3025</v>
      </c>
      <c r="D1472" s="8" t="s">
        <v>3026</v>
      </c>
      <c r="E1472" s="8">
        <v>30763001</v>
      </c>
      <c r="F1472" s="8" t="s">
        <v>3025</v>
      </c>
      <c r="G1472" s="8" t="s">
        <v>3026</v>
      </c>
      <c r="H1472" s="10">
        <v>1</v>
      </c>
    </row>
    <row r="1473" spans="1:8" x14ac:dyDescent="0.2">
      <c r="A1473" s="4">
        <v>22</v>
      </c>
      <c r="B1473" s="8">
        <v>30763501</v>
      </c>
      <c r="C1473" s="8" t="s">
        <v>3027</v>
      </c>
      <c r="D1473" s="8" t="s">
        <v>3028</v>
      </c>
      <c r="E1473" s="8">
        <v>30763500</v>
      </c>
      <c r="F1473" s="8" t="s">
        <v>3029</v>
      </c>
      <c r="G1473" s="8" t="s">
        <v>3030</v>
      </c>
      <c r="H1473" s="10">
        <v>2</v>
      </c>
    </row>
    <row r="1474" spans="1:8" x14ac:dyDescent="0.2">
      <c r="A1474" s="4">
        <v>22</v>
      </c>
      <c r="B1474" s="8">
        <v>30764001</v>
      </c>
      <c r="C1474" s="8" t="s">
        <v>30</v>
      </c>
      <c r="D1474" s="8" t="s">
        <v>37</v>
      </c>
      <c r="E1474" s="8">
        <v>30764001</v>
      </c>
      <c r="F1474" s="8" t="s">
        <v>3031</v>
      </c>
      <c r="G1474" s="8" t="s">
        <v>2002</v>
      </c>
      <c r="H1474" s="10" t="s">
        <v>3797</v>
      </c>
    </row>
    <row r="1475" spans="1:8" x14ac:dyDescent="0.2">
      <c r="A1475" s="4">
        <v>22</v>
      </c>
      <c r="B1475" s="8">
        <v>30764501</v>
      </c>
      <c r="C1475" s="8" t="s">
        <v>602</v>
      </c>
      <c r="D1475" s="8" t="s">
        <v>37</v>
      </c>
      <c r="E1475" s="8">
        <v>30764500</v>
      </c>
      <c r="F1475" s="8" t="s">
        <v>1345</v>
      </c>
      <c r="G1475" s="8" t="s">
        <v>159</v>
      </c>
      <c r="H1475" s="10" t="s">
        <v>3797</v>
      </c>
    </row>
    <row r="1476" spans="1:8" x14ac:dyDescent="0.2">
      <c r="A1476" s="4">
        <v>22</v>
      </c>
      <c r="B1476" s="8">
        <v>30765001</v>
      </c>
      <c r="C1476" s="8" t="s">
        <v>101</v>
      </c>
      <c r="D1476" s="8" t="s">
        <v>3032</v>
      </c>
      <c r="E1476" s="8">
        <v>30765000</v>
      </c>
      <c r="F1476" s="8" t="s">
        <v>3033</v>
      </c>
      <c r="G1476" s="8" t="s">
        <v>3034</v>
      </c>
      <c r="H1476" s="10">
        <v>2</v>
      </c>
    </row>
    <row r="1477" spans="1:8" x14ac:dyDescent="0.2">
      <c r="A1477" s="4">
        <v>22</v>
      </c>
      <c r="B1477" s="8">
        <v>30765501</v>
      </c>
      <c r="C1477" s="8" t="s">
        <v>3035</v>
      </c>
      <c r="D1477" s="8" t="s">
        <v>855</v>
      </c>
      <c r="E1477" s="8">
        <v>30765501</v>
      </c>
      <c r="F1477" s="8" t="s">
        <v>3035</v>
      </c>
      <c r="G1477" s="8" t="s">
        <v>855</v>
      </c>
      <c r="H1477" s="10">
        <v>1</v>
      </c>
    </row>
    <row r="1478" spans="1:8" x14ac:dyDescent="0.2">
      <c r="A1478" s="4">
        <v>22</v>
      </c>
      <c r="B1478" s="8">
        <v>30766001</v>
      </c>
      <c r="C1478" s="8" t="s">
        <v>50</v>
      </c>
      <c r="D1478" s="8" t="s">
        <v>517</v>
      </c>
      <c r="E1478" s="8">
        <v>30766000</v>
      </c>
      <c r="F1478" s="8" t="s">
        <v>562</v>
      </c>
      <c r="G1478" s="8" t="s">
        <v>3036</v>
      </c>
      <c r="H1478" s="10">
        <v>2</v>
      </c>
    </row>
    <row r="1479" spans="1:8" x14ac:dyDescent="0.2">
      <c r="A1479" s="4">
        <v>22</v>
      </c>
      <c r="B1479" s="8">
        <v>30766501</v>
      </c>
      <c r="C1479" s="8" t="s">
        <v>3037</v>
      </c>
      <c r="D1479" s="8" t="s">
        <v>3038</v>
      </c>
      <c r="E1479" s="8">
        <v>30766501</v>
      </c>
      <c r="F1479" s="8" t="s">
        <v>3037</v>
      </c>
      <c r="G1479" s="8" t="s">
        <v>3038</v>
      </c>
      <c r="H1479" s="10">
        <v>1</v>
      </c>
    </row>
    <row r="1480" spans="1:8" x14ac:dyDescent="0.2">
      <c r="A1480" s="4">
        <v>22</v>
      </c>
      <c r="B1480" s="8">
        <v>30767001</v>
      </c>
      <c r="C1480" s="8" t="s">
        <v>3039</v>
      </c>
      <c r="D1480" s="8" t="s">
        <v>3040</v>
      </c>
      <c r="E1480" s="8">
        <v>30766999</v>
      </c>
      <c r="F1480" s="8" t="s">
        <v>3041</v>
      </c>
      <c r="G1480" s="8" t="s">
        <v>3042</v>
      </c>
      <c r="H1480" s="10">
        <v>2</v>
      </c>
    </row>
    <row r="1481" spans="1:8" x14ac:dyDescent="0.2">
      <c r="A1481" s="4">
        <v>22</v>
      </c>
      <c r="B1481" s="8">
        <v>30767501</v>
      </c>
      <c r="C1481" s="8" t="s">
        <v>3043</v>
      </c>
      <c r="D1481" s="8" t="s">
        <v>2167</v>
      </c>
      <c r="E1481" s="8">
        <v>30767501</v>
      </c>
      <c r="F1481" s="8" t="s">
        <v>3044</v>
      </c>
      <c r="G1481" s="8" t="s">
        <v>489</v>
      </c>
      <c r="H1481" s="10" t="s">
        <v>3797</v>
      </c>
    </row>
    <row r="1482" spans="1:8" x14ac:dyDescent="0.2">
      <c r="A1482" s="4">
        <v>22</v>
      </c>
      <c r="B1482" s="8">
        <v>30768001</v>
      </c>
      <c r="C1482" s="8" t="s">
        <v>80</v>
      </c>
      <c r="D1482" s="8" t="s">
        <v>1525</v>
      </c>
      <c r="E1482" s="8">
        <v>30768000</v>
      </c>
      <c r="F1482" s="8" t="s">
        <v>82</v>
      </c>
      <c r="G1482" s="8" t="s">
        <v>2641</v>
      </c>
      <c r="H1482" s="10">
        <v>2</v>
      </c>
    </row>
    <row r="1483" spans="1:8" x14ac:dyDescent="0.2">
      <c r="A1483" s="4">
        <v>22</v>
      </c>
      <c r="B1483" s="8">
        <v>30768501</v>
      </c>
      <c r="C1483" s="8" t="s">
        <v>3045</v>
      </c>
      <c r="D1483" s="8" t="s">
        <v>141</v>
      </c>
      <c r="E1483" s="8">
        <v>30768500</v>
      </c>
      <c r="F1483" s="8" t="s">
        <v>3046</v>
      </c>
      <c r="G1483" s="8" t="s">
        <v>1182</v>
      </c>
      <c r="H1483" s="10">
        <v>2</v>
      </c>
    </row>
    <row r="1484" spans="1:8" x14ac:dyDescent="0.2">
      <c r="A1484" s="4">
        <v>22</v>
      </c>
      <c r="B1484" s="8">
        <v>30769001</v>
      </c>
      <c r="C1484" s="8" t="s">
        <v>3047</v>
      </c>
      <c r="D1484" s="8" t="s">
        <v>3048</v>
      </c>
      <c r="E1484" s="8">
        <v>30769000</v>
      </c>
      <c r="F1484" s="8" t="s">
        <v>3049</v>
      </c>
      <c r="G1484" s="8" t="s">
        <v>3050</v>
      </c>
      <c r="H1484" s="10">
        <v>2</v>
      </c>
    </row>
    <row r="1485" spans="1:8" x14ac:dyDescent="0.2">
      <c r="A1485" s="4">
        <v>22</v>
      </c>
      <c r="B1485" s="8">
        <v>30769501</v>
      </c>
      <c r="C1485" s="8" t="s">
        <v>3051</v>
      </c>
      <c r="D1485" s="8" t="s">
        <v>3052</v>
      </c>
      <c r="E1485" s="8">
        <v>30769501</v>
      </c>
      <c r="F1485" s="8" t="s">
        <v>3051</v>
      </c>
      <c r="G1485" s="8" t="s">
        <v>3052</v>
      </c>
      <c r="H1485" s="10">
        <v>1</v>
      </c>
    </row>
    <row r="1486" spans="1:8" x14ac:dyDescent="0.2">
      <c r="A1486" s="4">
        <v>22</v>
      </c>
      <c r="B1486" s="8">
        <v>30770001</v>
      </c>
      <c r="C1486" s="8" t="s">
        <v>50</v>
      </c>
      <c r="D1486" s="8" t="s">
        <v>3053</v>
      </c>
      <c r="E1486" s="8">
        <v>30770000</v>
      </c>
      <c r="F1486" s="8" t="s">
        <v>402</v>
      </c>
      <c r="G1486" s="8" t="s">
        <v>3054</v>
      </c>
      <c r="H1486" s="10">
        <v>2</v>
      </c>
    </row>
    <row r="1487" spans="1:8" x14ac:dyDescent="0.2">
      <c r="A1487" s="4">
        <v>22</v>
      </c>
      <c r="B1487" s="8">
        <v>30770501</v>
      </c>
      <c r="C1487" s="8" t="s">
        <v>3055</v>
      </c>
      <c r="D1487" s="8" t="s">
        <v>269</v>
      </c>
      <c r="E1487" s="8">
        <v>30770499</v>
      </c>
      <c r="F1487" s="8" t="s">
        <v>3056</v>
      </c>
      <c r="G1487" s="8" t="s">
        <v>227</v>
      </c>
      <c r="H1487" s="10" t="s">
        <v>3797</v>
      </c>
    </row>
    <row r="1488" spans="1:8" x14ac:dyDescent="0.2">
      <c r="A1488" s="4">
        <v>22</v>
      </c>
      <c r="B1488" s="8">
        <v>30771001</v>
      </c>
      <c r="C1488" s="8" t="s">
        <v>3057</v>
      </c>
      <c r="D1488" s="8" t="s">
        <v>517</v>
      </c>
      <c r="E1488" s="8">
        <v>30771001</v>
      </c>
      <c r="F1488" s="8" t="s">
        <v>3058</v>
      </c>
      <c r="G1488" s="8" t="s">
        <v>507</v>
      </c>
      <c r="H1488" s="10" t="s">
        <v>3797</v>
      </c>
    </row>
    <row r="1489" spans="1:8" x14ac:dyDescent="0.2">
      <c r="A1489" s="4">
        <v>22</v>
      </c>
      <c r="B1489" s="8">
        <v>30771501</v>
      </c>
      <c r="C1489" s="8" t="s">
        <v>1594</v>
      </c>
      <c r="D1489" s="8" t="s">
        <v>715</v>
      </c>
      <c r="E1489" s="8">
        <v>30771500</v>
      </c>
      <c r="F1489" s="8" t="s">
        <v>3059</v>
      </c>
      <c r="G1489" s="8" t="s">
        <v>3060</v>
      </c>
      <c r="H1489" s="10" t="s">
        <v>3797</v>
      </c>
    </row>
    <row r="1490" spans="1:8" x14ac:dyDescent="0.2">
      <c r="A1490" s="4">
        <v>22</v>
      </c>
      <c r="B1490" s="8">
        <v>30772001</v>
      </c>
      <c r="C1490" s="8" t="s">
        <v>107</v>
      </c>
      <c r="D1490" s="8" t="s">
        <v>517</v>
      </c>
      <c r="E1490" s="8">
        <v>30772001</v>
      </c>
      <c r="F1490" s="8" t="s">
        <v>2722</v>
      </c>
      <c r="G1490" s="8" t="s">
        <v>3061</v>
      </c>
      <c r="H1490" s="10">
        <v>2</v>
      </c>
    </row>
    <row r="1491" spans="1:8" x14ac:dyDescent="0.2">
      <c r="A1491" s="4">
        <v>22</v>
      </c>
      <c r="B1491" s="8">
        <v>30772501</v>
      </c>
      <c r="C1491" s="8" t="s">
        <v>3062</v>
      </c>
      <c r="D1491" s="8" t="s">
        <v>2258</v>
      </c>
      <c r="E1491" s="8">
        <v>30772500</v>
      </c>
      <c r="F1491" s="8" t="s">
        <v>3063</v>
      </c>
      <c r="G1491" s="8" t="s">
        <v>3064</v>
      </c>
      <c r="H1491" s="10" t="s">
        <v>3797</v>
      </c>
    </row>
    <row r="1492" spans="1:8" x14ac:dyDescent="0.2">
      <c r="A1492" s="4">
        <v>22</v>
      </c>
      <c r="B1492" s="8">
        <v>30773001</v>
      </c>
      <c r="C1492" s="8" t="s">
        <v>2939</v>
      </c>
      <c r="D1492" s="8" t="s">
        <v>3065</v>
      </c>
      <c r="E1492" s="8">
        <v>30773000</v>
      </c>
      <c r="F1492" s="8" t="s">
        <v>3066</v>
      </c>
      <c r="G1492" s="8" t="s">
        <v>3067</v>
      </c>
      <c r="H1492" s="10">
        <v>2</v>
      </c>
    </row>
    <row r="1493" spans="1:8" x14ac:dyDescent="0.2">
      <c r="A1493" s="4">
        <v>22</v>
      </c>
      <c r="B1493" s="8">
        <v>30773501</v>
      </c>
      <c r="C1493" s="8" t="s">
        <v>50</v>
      </c>
      <c r="D1493" s="8" t="s">
        <v>3068</v>
      </c>
      <c r="E1493" s="8">
        <v>30773499</v>
      </c>
      <c r="F1493" s="8" t="s">
        <v>199</v>
      </c>
      <c r="G1493" s="8" t="s">
        <v>3069</v>
      </c>
      <c r="H1493" s="10">
        <v>3</v>
      </c>
    </row>
    <row r="1494" spans="1:8" x14ac:dyDescent="0.2">
      <c r="A1494" s="4">
        <v>22</v>
      </c>
      <c r="B1494" s="8">
        <v>30774001</v>
      </c>
      <c r="C1494" s="8" t="s">
        <v>3070</v>
      </c>
      <c r="D1494" s="8" t="s">
        <v>208</v>
      </c>
      <c r="E1494" s="8">
        <v>30774000</v>
      </c>
      <c r="F1494" s="8" t="s">
        <v>3071</v>
      </c>
      <c r="G1494" s="8" t="s">
        <v>268</v>
      </c>
      <c r="H1494" s="10" t="s">
        <v>3797</v>
      </c>
    </row>
    <row r="1495" spans="1:8" x14ac:dyDescent="0.2">
      <c r="A1495" s="4">
        <v>22</v>
      </c>
      <c r="B1495" s="8">
        <v>30774501</v>
      </c>
      <c r="C1495" s="8" t="s">
        <v>30</v>
      </c>
      <c r="D1495" s="8" t="s">
        <v>14</v>
      </c>
      <c r="E1495" s="8">
        <v>30774500</v>
      </c>
      <c r="F1495" s="8" t="s">
        <v>517</v>
      </c>
      <c r="G1495" s="8" t="s">
        <v>95</v>
      </c>
      <c r="H1495" s="10">
        <v>2</v>
      </c>
    </row>
    <row r="1496" spans="1:8" x14ac:dyDescent="0.2">
      <c r="A1496" s="4">
        <v>22</v>
      </c>
      <c r="B1496" s="8">
        <v>30775001</v>
      </c>
      <c r="C1496" s="8" t="s">
        <v>37</v>
      </c>
      <c r="D1496" s="8" t="s">
        <v>3072</v>
      </c>
      <c r="E1496" s="8">
        <v>30775000</v>
      </c>
      <c r="F1496" s="8" t="s">
        <v>201</v>
      </c>
      <c r="G1496" s="8" t="s">
        <v>3073</v>
      </c>
      <c r="H1496" s="10">
        <v>2</v>
      </c>
    </row>
    <row r="1497" spans="1:8" x14ac:dyDescent="0.2">
      <c r="A1497" s="4">
        <v>22</v>
      </c>
      <c r="B1497" s="8">
        <v>30775501</v>
      </c>
      <c r="C1497" s="8" t="s">
        <v>3074</v>
      </c>
      <c r="D1497" s="8" t="s">
        <v>3075</v>
      </c>
      <c r="E1497" s="8">
        <v>30775500</v>
      </c>
      <c r="F1497" s="8" t="s">
        <v>3076</v>
      </c>
      <c r="G1497" s="8" t="s">
        <v>1185</v>
      </c>
      <c r="H1497" s="10">
        <v>2</v>
      </c>
    </row>
    <row r="1498" spans="1:8" x14ac:dyDescent="0.2">
      <c r="A1498" s="4">
        <v>22</v>
      </c>
      <c r="B1498" s="8">
        <v>30776001</v>
      </c>
      <c r="C1498" s="8" t="s">
        <v>269</v>
      </c>
      <c r="D1498" s="8" t="s">
        <v>58</v>
      </c>
      <c r="E1498" s="8">
        <v>30776000</v>
      </c>
      <c r="F1498" s="8" t="s">
        <v>562</v>
      </c>
      <c r="G1498" s="8" t="s">
        <v>7</v>
      </c>
      <c r="H1498" s="10">
        <v>2</v>
      </c>
    </row>
    <row r="1499" spans="1:8" x14ac:dyDescent="0.2">
      <c r="A1499" s="4">
        <v>22</v>
      </c>
      <c r="B1499" s="8">
        <v>30776501</v>
      </c>
      <c r="C1499" s="8" t="s">
        <v>2258</v>
      </c>
      <c r="D1499" s="8" t="s">
        <v>844</v>
      </c>
      <c r="E1499" s="8">
        <v>30776500</v>
      </c>
      <c r="F1499" s="8" t="s">
        <v>2484</v>
      </c>
      <c r="G1499" s="8" t="s">
        <v>462</v>
      </c>
      <c r="H1499" s="10">
        <v>2</v>
      </c>
    </row>
    <row r="1500" spans="1:8" x14ac:dyDescent="0.2">
      <c r="A1500" s="4">
        <v>22</v>
      </c>
      <c r="B1500" s="8">
        <v>30777001</v>
      </c>
      <c r="C1500" s="8" t="s">
        <v>3077</v>
      </c>
      <c r="D1500" s="8" t="s">
        <v>3078</v>
      </c>
      <c r="E1500" s="8">
        <v>30777002</v>
      </c>
      <c r="F1500" s="8" t="s">
        <v>3079</v>
      </c>
      <c r="G1500" s="8" t="s">
        <v>3080</v>
      </c>
      <c r="H1500" s="10" t="s">
        <v>3797</v>
      </c>
    </row>
    <row r="1501" spans="1:8" x14ac:dyDescent="0.2">
      <c r="A1501" s="4">
        <v>22</v>
      </c>
      <c r="B1501" s="8">
        <v>30777501</v>
      </c>
      <c r="C1501" s="8" t="s">
        <v>7</v>
      </c>
      <c r="D1501" s="8" t="s">
        <v>3081</v>
      </c>
      <c r="E1501" s="8">
        <v>30777500</v>
      </c>
      <c r="F1501" s="8" t="s">
        <v>3082</v>
      </c>
      <c r="G1501" s="8" t="s">
        <v>3083</v>
      </c>
      <c r="H1501" s="10">
        <v>2</v>
      </c>
    </row>
    <row r="1502" spans="1:8" x14ac:dyDescent="0.2">
      <c r="A1502" s="4">
        <v>22</v>
      </c>
      <c r="B1502" s="8">
        <v>30778001</v>
      </c>
      <c r="C1502" s="8" t="s">
        <v>3084</v>
      </c>
      <c r="D1502" s="8" t="s">
        <v>3085</v>
      </c>
      <c r="E1502" s="8">
        <v>30778000</v>
      </c>
      <c r="F1502" s="8" t="s">
        <v>3086</v>
      </c>
      <c r="G1502" s="8" t="s">
        <v>3087</v>
      </c>
      <c r="H1502" s="10">
        <v>2</v>
      </c>
    </row>
    <row r="1503" spans="1:8" x14ac:dyDescent="0.2">
      <c r="A1503" s="4">
        <v>22</v>
      </c>
      <c r="B1503" s="8">
        <v>30778501</v>
      </c>
      <c r="C1503" s="8" t="s">
        <v>3088</v>
      </c>
      <c r="D1503" s="8" t="s">
        <v>80</v>
      </c>
      <c r="E1503" s="8">
        <v>30778500</v>
      </c>
      <c r="F1503" s="8" t="s">
        <v>3089</v>
      </c>
      <c r="G1503" s="8" t="s">
        <v>82</v>
      </c>
      <c r="H1503" s="10" t="s">
        <v>3797</v>
      </c>
    </row>
    <row r="1504" spans="1:8" x14ac:dyDescent="0.2">
      <c r="A1504" s="4">
        <v>22</v>
      </c>
      <c r="B1504" s="8">
        <v>30779001</v>
      </c>
      <c r="C1504" s="8" t="s">
        <v>2384</v>
      </c>
      <c r="D1504" s="8" t="s">
        <v>50</v>
      </c>
      <c r="E1504" s="8">
        <v>30778999</v>
      </c>
      <c r="F1504" s="8" t="s">
        <v>840</v>
      </c>
      <c r="G1504" s="8" t="s">
        <v>35</v>
      </c>
      <c r="H1504" s="10">
        <v>2</v>
      </c>
    </row>
    <row r="1505" spans="1:8" x14ac:dyDescent="0.2">
      <c r="A1505" s="4">
        <v>22</v>
      </c>
      <c r="B1505" s="8">
        <v>30779501</v>
      </c>
      <c r="C1505" s="8" t="s">
        <v>50</v>
      </c>
      <c r="D1505" s="8" t="s">
        <v>3090</v>
      </c>
      <c r="E1505" s="8">
        <v>30779500</v>
      </c>
      <c r="F1505" s="8" t="s">
        <v>844</v>
      </c>
      <c r="G1505" s="8" t="s">
        <v>3091</v>
      </c>
      <c r="H1505" s="10">
        <v>2</v>
      </c>
    </row>
    <row r="1506" spans="1:8" x14ac:dyDescent="0.2">
      <c r="A1506" s="4">
        <v>22</v>
      </c>
      <c r="B1506" s="8">
        <v>30780001</v>
      </c>
      <c r="C1506" s="8" t="s">
        <v>50</v>
      </c>
      <c r="D1506" s="8" t="s">
        <v>3092</v>
      </c>
      <c r="E1506" s="8">
        <v>30779999</v>
      </c>
      <c r="F1506" s="8" t="s">
        <v>428</v>
      </c>
      <c r="G1506" s="8" t="s">
        <v>3093</v>
      </c>
      <c r="H1506" s="10">
        <v>2</v>
      </c>
    </row>
    <row r="1507" spans="1:8" x14ac:dyDescent="0.2">
      <c r="A1507" s="4">
        <v>22</v>
      </c>
      <c r="B1507" s="8">
        <v>30780501</v>
      </c>
      <c r="C1507" s="8" t="s">
        <v>50</v>
      </c>
      <c r="D1507" s="8" t="s">
        <v>53</v>
      </c>
      <c r="E1507" s="8">
        <v>30780500</v>
      </c>
      <c r="F1507" s="8" t="s">
        <v>3094</v>
      </c>
      <c r="G1507" s="8" t="s">
        <v>3095</v>
      </c>
      <c r="H1507" s="10">
        <v>2</v>
      </c>
    </row>
    <row r="1508" spans="1:8" x14ac:dyDescent="0.2">
      <c r="A1508" s="4">
        <v>22</v>
      </c>
      <c r="B1508" s="8">
        <v>30781001</v>
      </c>
      <c r="C1508" s="8" t="s">
        <v>80</v>
      </c>
      <c r="D1508" s="8" t="s">
        <v>3096</v>
      </c>
      <c r="E1508" s="8">
        <v>30781000</v>
      </c>
      <c r="F1508" s="8" t="s">
        <v>30</v>
      </c>
      <c r="G1508" s="8" t="s">
        <v>3097</v>
      </c>
      <c r="H1508" s="10">
        <v>2</v>
      </c>
    </row>
    <row r="1509" spans="1:8" x14ac:dyDescent="0.2">
      <c r="A1509" s="4">
        <v>22</v>
      </c>
      <c r="B1509" s="8">
        <v>30781501</v>
      </c>
      <c r="C1509" s="8" t="s">
        <v>3098</v>
      </c>
      <c r="D1509" s="8" t="s">
        <v>3099</v>
      </c>
      <c r="E1509" s="8">
        <v>30781500</v>
      </c>
      <c r="F1509" s="8" t="s">
        <v>3100</v>
      </c>
      <c r="G1509" s="8" t="s">
        <v>3101</v>
      </c>
      <c r="H1509" s="10">
        <v>2</v>
      </c>
    </row>
    <row r="1510" spans="1:8" x14ac:dyDescent="0.2">
      <c r="A1510" s="4">
        <v>22</v>
      </c>
      <c r="B1510" s="8">
        <v>30782001</v>
      </c>
      <c r="C1510" s="8" t="s">
        <v>118</v>
      </c>
      <c r="D1510" s="8" t="s">
        <v>2517</v>
      </c>
      <c r="E1510" s="8">
        <v>30782001</v>
      </c>
      <c r="F1510" s="8" t="s">
        <v>3102</v>
      </c>
      <c r="G1510" s="8" t="s">
        <v>3103</v>
      </c>
      <c r="H1510" s="10">
        <v>2</v>
      </c>
    </row>
    <row r="1511" spans="1:8" x14ac:dyDescent="0.2">
      <c r="A1511" s="4">
        <v>22</v>
      </c>
      <c r="B1511" s="8">
        <v>30782501</v>
      </c>
      <c r="C1511" s="8" t="s">
        <v>3104</v>
      </c>
      <c r="D1511" s="8" t="s">
        <v>3105</v>
      </c>
      <c r="E1511" s="8">
        <v>30782501</v>
      </c>
      <c r="F1511" s="8" t="s">
        <v>3106</v>
      </c>
      <c r="G1511" s="8" t="s">
        <v>277</v>
      </c>
      <c r="H1511" s="10" t="s">
        <v>3798</v>
      </c>
    </row>
    <row r="1512" spans="1:8" x14ac:dyDescent="0.2">
      <c r="A1512" s="4">
        <v>22</v>
      </c>
      <c r="B1512" s="8">
        <v>30783001</v>
      </c>
      <c r="C1512" s="8" t="s">
        <v>899</v>
      </c>
      <c r="D1512" s="8" t="s">
        <v>50</v>
      </c>
      <c r="E1512" s="8">
        <v>30783000</v>
      </c>
      <c r="F1512" s="8" t="s">
        <v>3107</v>
      </c>
      <c r="G1512" s="8" t="s">
        <v>52</v>
      </c>
      <c r="H1512" s="10">
        <v>3</v>
      </c>
    </row>
    <row r="1513" spans="1:8" x14ac:dyDescent="0.2">
      <c r="A1513" s="4">
        <v>22</v>
      </c>
      <c r="B1513" s="8">
        <v>30783501</v>
      </c>
      <c r="C1513" s="8" t="s">
        <v>14</v>
      </c>
      <c r="D1513" s="8" t="s">
        <v>1082</v>
      </c>
      <c r="E1513" s="8">
        <v>30783500</v>
      </c>
      <c r="F1513" s="8" t="s">
        <v>95</v>
      </c>
      <c r="G1513" s="8" t="s">
        <v>3108</v>
      </c>
      <c r="H1513" s="10">
        <v>2</v>
      </c>
    </row>
    <row r="1514" spans="1:8" x14ac:dyDescent="0.2">
      <c r="A1514" s="4">
        <v>22</v>
      </c>
      <c r="B1514" s="8">
        <v>30784001</v>
      </c>
      <c r="C1514" s="8" t="s">
        <v>2122</v>
      </c>
      <c r="D1514" s="8" t="s">
        <v>58</v>
      </c>
      <c r="E1514" s="8">
        <v>30784000</v>
      </c>
      <c r="F1514" s="8" t="s">
        <v>3109</v>
      </c>
      <c r="G1514" s="8" t="s">
        <v>35</v>
      </c>
      <c r="H1514" s="10">
        <v>2</v>
      </c>
    </row>
    <row r="1515" spans="1:8" x14ac:dyDescent="0.2">
      <c r="A1515" s="4">
        <v>22</v>
      </c>
      <c r="B1515" s="8">
        <v>30784501</v>
      </c>
      <c r="C1515" s="8" t="s">
        <v>3110</v>
      </c>
      <c r="D1515" s="8" t="s">
        <v>80</v>
      </c>
      <c r="E1515" s="8">
        <v>30784499</v>
      </c>
      <c r="F1515" s="8" t="s">
        <v>3111</v>
      </c>
      <c r="G1515" s="8" t="s">
        <v>175</v>
      </c>
      <c r="H1515" s="10">
        <v>2</v>
      </c>
    </row>
    <row r="1516" spans="1:8" x14ac:dyDescent="0.2">
      <c r="A1516" s="4">
        <v>22</v>
      </c>
      <c r="B1516" s="8">
        <v>30785001</v>
      </c>
      <c r="C1516" s="8" t="s">
        <v>3112</v>
      </c>
      <c r="D1516" s="8" t="s">
        <v>3113</v>
      </c>
      <c r="E1516" s="8">
        <v>30785003</v>
      </c>
      <c r="F1516" s="8" t="s">
        <v>3114</v>
      </c>
      <c r="G1516" s="8" t="s">
        <v>1679</v>
      </c>
      <c r="H1516" s="10" t="s">
        <v>3797</v>
      </c>
    </row>
    <row r="1517" spans="1:8" x14ac:dyDescent="0.2">
      <c r="A1517" s="4">
        <v>22</v>
      </c>
      <c r="B1517" s="8">
        <v>30785501</v>
      </c>
      <c r="C1517" s="8" t="s">
        <v>3115</v>
      </c>
      <c r="D1517" s="8" t="s">
        <v>50</v>
      </c>
      <c r="E1517" s="8">
        <v>30785499</v>
      </c>
      <c r="F1517" s="8" t="s">
        <v>3116</v>
      </c>
      <c r="G1517" s="8" t="s">
        <v>141</v>
      </c>
      <c r="H1517" s="10">
        <v>2</v>
      </c>
    </row>
    <row r="1518" spans="1:8" x14ac:dyDescent="0.2">
      <c r="A1518" s="4">
        <v>22</v>
      </c>
      <c r="B1518" s="8">
        <v>30786001</v>
      </c>
      <c r="C1518" s="8" t="s">
        <v>1600</v>
      </c>
      <c r="D1518" s="8" t="s">
        <v>3117</v>
      </c>
      <c r="E1518" s="8">
        <v>30786002</v>
      </c>
      <c r="F1518" s="8" t="s">
        <v>199</v>
      </c>
      <c r="G1518" s="8" t="s">
        <v>3118</v>
      </c>
      <c r="H1518" s="10" t="s">
        <v>3798</v>
      </c>
    </row>
    <row r="1519" spans="1:8" x14ac:dyDescent="0.2">
      <c r="A1519" s="4">
        <v>22</v>
      </c>
      <c r="B1519" s="8">
        <v>30786501</v>
      </c>
      <c r="C1519" s="8" t="s">
        <v>3119</v>
      </c>
      <c r="D1519" s="8" t="s">
        <v>1601</v>
      </c>
      <c r="E1519" s="8">
        <v>30786501</v>
      </c>
      <c r="F1519" s="8" t="s">
        <v>3120</v>
      </c>
      <c r="G1519" s="8" t="s">
        <v>3121</v>
      </c>
      <c r="H1519" s="10" t="s">
        <v>3797</v>
      </c>
    </row>
    <row r="1520" spans="1:8" x14ac:dyDescent="0.2">
      <c r="A1520" s="4">
        <v>22</v>
      </c>
      <c r="B1520" s="8">
        <v>30787001</v>
      </c>
      <c r="C1520" s="8" t="s">
        <v>562</v>
      </c>
      <c r="D1520" s="8" t="s">
        <v>50</v>
      </c>
      <c r="E1520" s="8">
        <v>30787000</v>
      </c>
      <c r="F1520" s="8" t="s">
        <v>3122</v>
      </c>
      <c r="G1520" s="8" t="s">
        <v>269</v>
      </c>
      <c r="H1520" s="10">
        <v>3</v>
      </c>
    </row>
    <row r="1521" spans="1:8" x14ac:dyDescent="0.2">
      <c r="A1521" s="4">
        <v>22</v>
      </c>
      <c r="B1521" s="8">
        <v>30787501</v>
      </c>
      <c r="C1521" s="8" t="s">
        <v>1061</v>
      </c>
      <c r="D1521" s="8" t="s">
        <v>50</v>
      </c>
      <c r="E1521" s="8">
        <v>30787499</v>
      </c>
      <c r="F1521" s="8" t="s">
        <v>3123</v>
      </c>
      <c r="G1521" s="8" t="s">
        <v>90</v>
      </c>
      <c r="H1521" s="10">
        <v>2</v>
      </c>
    </row>
    <row r="1522" spans="1:8" x14ac:dyDescent="0.2">
      <c r="A1522" s="4">
        <v>22</v>
      </c>
      <c r="B1522" s="8">
        <v>30788001</v>
      </c>
      <c r="C1522" s="8" t="s">
        <v>3124</v>
      </c>
      <c r="D1522" s="8" t="s">
        <v>3125</v>
      </c>
      <c r="E1522" s="8">
        <v>30788001</v>
      </c>
      <c r="F1522" s="8" t="s">
        <v>3124</v>
      </c>
      <c r="G1522" s="8" t="s">
        <v>3125</v>
      </c>
      <c r="H1522" s="10">
        <v>1</v>
      </c>
    </row>
    <row r="1523" spans="1:8" x14ac:dyDescent="0.2">
      <c r="A1523" s="4">
        <v>22</v>
      </c>
      <c r="B1523" s="8">
        <v>30788501</v>
      </c>
      <c r="C1523" s="8" t="s">
        <v>839</v>
      </c>
      <c r="D1523" s="8" t="s">
        <v>780</v>
      </c>
      <c r="E1523" s="8">
        <v>30788501</v>
      </c>
      <c r="F1523" s="8" t="s">
        <v>839</v>
      </c>
      <c r="G1523" s="8" t="s">
        <v>780</v>
      </c>
      <c r="H1523" s="10">
        <v>1</v>
      </c>
    </row>
    <row r="1524" spans="1:8" x14ac:dyDescent="0.2">
      <c r="A1524" s="4">
        <v>22</v>
      </c>
      <c r="B1524" s="8">
        <v>30789001</v>
      </c>
      <c r="C1524" s="8" t="s">
        <v>50</v>
      </c>
      <c r="D1524" s="8" t="s">
        <v>58</v>
      </c>
      <c r="E1524" s="8">
        <v>30789000</v>
      </c>
      <c r="F1524" s="8" t="s">
        <v>3126</v>
      </c>
      <c r="G1524" s="8" t="s">
        <v>3127</v>
      </c>
      <c r="H1524" s="10">
        <v>2</v>
      </c>
    </row>
    <row r="1525" spans="1:8" x14ac:dyDescent="0.2">
      <c r="A1525" s="4">
        <v>22</v>
      </c>
      <c r="B1525" s="8">
        <v>30789501</v>
      </c>
      <c r="C1525" s="8" t="s">
        <v>50</v>
      </c>
      <c r="D1525" s="8" t="s">
        <v>37</v>
      </c>
      <c r="E1525" s="8">
        <v>30789499</v>
      </c>
      <c r="F1525" s="8" t="s">
        <v>844</v>
      </c>
      <c r="G1525" s="8" t="s">
        <v>36</v>
      </c>
      <c r="H1525" s="10">
        <v>2</v>
      </c>
    </row>
    <row r="1526" spans="1:8" x14ac:dyDescent="0.2">
      <c r="A1526" s="4">
        <v>22</v>
      </c>
      <c r="B1526" s="8">
        <v>30790001</v>
      </c>
      <c r="C1526" s="8" t="s">
        <v>32</v>
      </c>
      <c r="D1526" s="8" t="s">
        <v>887</v>
      </c>
      <c r="E1526" s="8">
        <v>30790001</v>
      </c>
      <c r="F1526" s="8" t="s">
        <v>32</v>
      </c>
      <c r="G1526" s="8" t="s">
        <v>887</v>
      </c>
      <c r="H1526" s="10">
        <v>1</v>
      </c>
    </row>
    <row r="1527" spans="1:8" x14ac:dyDescent="0.2">
      <c r="A1527" s="4">
        <v>22</v>
      </c>
      <c r="B1527" s="8">
        <v>30790501</v>
      </c>
      <c r="C1527" s="8" t="s">
        <v>3128</v>
      </c>
      <c r="D1527" s="8" t="s">
        <v>3129</v>
      </c>
      <c r="E1527" s="8">
        <v>30790502</v>
      </c>
      <c r="F1527" s="8" t="s">
        <v>2628</v>
      </c>
      <c r="G1527" s="8" t="s">
        <v>1757</v>
      </c>
      <c r="H1527" s="10" t="s">
        <v>3798</v>
      </c>
    </row>
    <row r="1528" spans="1:8" x14ac:dyDescent="0.2">
      <c r="A1528" s="4">
        <v>22</v>
      </c>
      <c r="B1528" s="8">
        <v>30791001</v>
      </c>
      <c r="C1528" s="8" t="s">
        <v>3130</v>
      </c>
      <c r="D1528" s="8" t="s">
        <v>3131</v>
      </c>
      <c r="E1528" s="8">
        <v>30791001</v>
      </c>
      <c r="F1528" s="8" t="s">
        <v>3130</v>
      </c>
      <c r="G1528" s="8" t="s">
        <v>3131</v>
      </c>
      <c r="H1528" s="10">
        <v>1</v>
      </c>
    </row>
    <row r="1529" spans="1:8" x14ac:dyDescent="0.2">
      <c r="A1529" s="4">
        <v>22</v>
      </c>
      <c r="B1529" s="8">
        <v>30791501</v>
      </c>
      <c r="C1529" s="8" t="s">
        <v>3132</v>
      </c>
      <c r="D1529" s="8" t="s">
        <v>201</v>
      </c>
      <c r="E1529" s="8">
        <v>30791499</v>
      </c>
      <c r="F1529" s="8" t="s">
        <v>3133</v>
      </c>
      <c r="G1529" s="8" t="s">
        <v>333</v>
      </c>
      <c r="H1529" s="10">
        <v>2</v>
      </c>
    </row>
    <row r="1530" spans="1:8" x14ac:dyDescent="0.2">
      <c r="A1530" s="4">
        <v>22</v>
      </c>
      <c r="B1530" s="8">
        <v>30792001</v>
      </c>
      <c r="C1530" s="8" t="s">
        <v>3134</v>
      </c>
      <c r="D1530" s="8" t="s">
        <v>255</v>
      </c>
      <c r="E1530" s="8">
        <v>30792000</v>
      </c>
      <c r="F1530" s="8" t="s">
        <v>3135</v>
      </c>
      <c r="G1530" s="8" t="s">
        <v>3136</v>
      </c>
      <c r="H1530" s="10">
        <v>2</v>
      </c>
    </row>
    <row r="1531" spans="1:8" x14ac:dyDescent="0.2">
      <c r="A1531" s="4">
        <v>22</v>
      </c>
      <c r="B1531" s="8">
        <v>30792501</v>
      </c>
      <c r="C1531" s="8" t="s">
        <v>3137</v>
      </c>
      <c r="D1531" s="8" t="s">
        <v>1690</v>
      </c>
      <c r="E1531" s="8">
        <v>30792500</v>
      </c>
      <c r="F1531" s="8" t="s">
        <v>3138</v>
      </c>
      <c r="G1531" s="8" t="s">
        <v>3139</v>
      </c>
      <c r="H1531" s="10">
        <v>2</v>
      </c>
    </row>
    <row r="1532" spans="1:8" x14ac:dyDescent="0.2">
      <c r="A1532" s="4">
        <v>22</v>
      </c>
      <c r="B1532" s="8">
        <v>30793001</v>
      </c>
      <c r="C1532" s="8" t="s">
        <v>363</v>
      </c>
      <c r="D1532" s="8" t="s">
        <v>50</v>
      </c>
      <c r="E1532" s="8">
        <v>30793000</v>
      </c>
      <c r="F1532" s="8" t="s">
        <v>3140</v>
      </c>
      <c r="G1532" s="8" t="s">
        <v>201</v>
      </c>
      <c r="H1532" s="10">
        <v>2</v>
      </c>
    </row>
    <row r="1533" spans="1:8" x14ac:dyDescent="0.2">
      <c r="A1533" s="4">
        <v>22</v>
      </c>
      <c r="B1533" s="8">
        <v>30793501</v>
      </c>
      <c r="C1533" s="8" t="s">
        <v>32</v>
      </c>
      <c r="D1533" s="8" t="s">
        <v>592</v>
      </c>
      <c r="E1533" s="8">
        <v>30793502</v>
      </c>
      <c r="F1533" s="8" t="s">
        <v>39</v>
      </c>
      <c r="G1533" s="8" t="s">
        <v>269</v>
      </c>
      <c r="H1533" s="10" t="s">
        <v>3798</v>
      </c>
    </row>
    <row r="1534" spans="1:8" x14ac:dyDescent="0.2">
      <c r="A1534" s="4">
        <v>22</v>
      </c>
      <c r="B1534" s="8">
        <v>30794001</v>
      </c>
      <c r="C1534" s="8" t="s">
        <v>638</v>
      </c>
      <c r="D1534" s="8" t="s">
        <v>3141</v>
      </c>
      <c r="E1534" s="8">
        <v>30794001</v>
      </c>
      <c r="F1534" s="8" t="s">
        <v>9</v>
      </c>
      <c r="G1534" s="8" t="s">
        <v>3142</v>
      </c>
      <c r="H1534" s="10" t="s">
        <v>3798</v>
      </c>
    </row>
    <row r="1535" spans="1:8" x14ac:dyDescent="0.2">
      <c r="A1535" s="4">
        <v>22</v>
      </c>
      <c r="B1535" s="8">
        <v>30794501</v>
      </c>
      <c r="C1535" s="8" t="s">
        <v>18</v>
      </c>
      <c r="D1535" s="8" t="s">
        <v>3143</v>
      </c>
      <c r="E1535" s="8">
        <v>30794501</v>
      </c>
      <c r="F1535" s="8" t="s">
        <v>658</v>
      </c>
      <c r="G1535" s="8" t="s">
        <v>3144</v>
      </c>
      <c r="H1535" s="10" t="s">
        <v>3797</v>
      </c>
    </row>
    <row r="1536" spans="1:8" x14ac:dyDescent="0.2">
      <c r="A1536" s="4">
        <v>22</v>
      </c>
      <c r="B1536" s="8">
        <v>30795001</v>
      </c>
      <c r="C1536" s="8" t="s">
        <v>3145</v>
      </c>
      <c r="D1536" s="8" t="s">
        <v>3146</v>
      </c>
      <c r="E1536" s="8">
        <v>30795000</v>
      </c>
      <c r="F1536" s="8" t="s">
        <v>3147</v>
      </c>
      <c r="G1536" s="8" t="s">
        <v>3148</v>
      </c>
      <c r="H1536" s="10">
        <v>2</v>
      </c>
    </row>
    <row r="1537" spans="1:8" x14ac:dyDescent="0.2">
      <c r="A1537" s="4">
        <v>22</v>
      </c>
      <c r="B1537" s="8">
        <v>30795501</v>
      </c>
      <c r="C1537" s="8" t="s">
        <v>3149</v>
      </c>
      <c r="D1537" s="8" t="s">
        <v>101</v>
      </c>
      <c r="E1537" s="8">
        <v>30795500</v>
      </c>
      <c r="F1537" s="8" t="s">
        <v>3150</v>
      </c>
      <c r="G1537" s="8" t="s">
        <v>1247</v>
      </c>
      <c r="H1537" s="10">
        <v>2</v>
      </c>
    </row>
    <row r="1538" spans="1:8" x14ac:dyDescent="0.2">
      <c r="A1538" s="4">
        <v>22</v>
      </c>
      <c r="B1538" s="8">
        <v>30796001</v>
      </c>
      <c r="C1538" s="8" t="s">
        <v>3151</v>
      </c>
      <c r="D1538" s="8" t="s">
        <v>3152</v>
      </c>
      <c r="E1538" s="8">
        <v>30795999</v>
      </c>
      <c r="F1538" s="8" t="s">
        <v>3153</v>
      </c>
      <c r="G1538" s="8" t="s">
        <v>3154</v>
      </c>
      <c r="H1538" s="10">
        <v>2</v>
      </c>
    </row>
    <row r="1539" spans="1:8" x14ac:dyDescent="0.2">
      <c r="A1539" s="4">
        <v>22</v>
      </c>
      <c r="B1539" s="8">
        <v>30796501</v>
      </c>
      <c r="C1539" s="8" t="s">
        <v>37</v>
      </c>
      <c r="D1539" s="8" t="s">
        <v>3155</v>
      </c>
      <c r="E1539" s="8">
        <v>30796501</v>
      </c>
      <c r="F1539" s="8" t="s">
        <v>3156</v>
      </c>
      <c r="G1539" s="8" t="s">
        <v>3157</v>
      </c>
      <c r="H1539" s="10" t="s">
        <v>3797</v>
      </c>
    </row>
    <row r="1540" spans="1:8" x14ac:dyDescent="0.2">
      <c r="A1540" s="4">
        <v>22</v>
      </c>
      <c r="B1540" s="8">
        <v>30797001</v>
      </c>
      <c r="C1540" s="8" t="s">
        <v>450</v>
      </c>
      <c r="D1540" s="8" t="s">
        <v>3158</v>
      </c>
      <c r="E1540" s="8">
        <v>30797000</v>
      </c>
      <c r="F1540" s="8" t="s">
        <v>714</v>
      </c>
      <c r="G1540" s="8" t="s">
        <v>3159</v>
      </c>
      <c r="H1540" s="10">
        <v>2</v>
      </c>
    </row>
    <row r="1541" spans="1:8" x14ac:dyDescent="0.2">
      <c r="A1541" s="4">
        <v>22</v>
      </c>
      <c r="B1541" s="8">
        <v>30797501</v>
      </c>
      <c r="C1541" s="8" t="s">
        <v>1390</v>
      </c>
      <c r="D1541" s="8" t="s">
        <v>50</v>
      </c>
      <c r="E1541" s="8">
        <v>30797500</v>
      </c>
      <c r="F1541" s="8" t="s">
        <v>3160</v>
      </c>
      <c r="G1541" s="8" t="s">
        <v>39</v>
      </c>
      <c r="H1541" s="10">
        <v>2</v>
      </c>
    </row>
    <row r="1542" spans="1:8" x14ac:dyDescent="0.2">
      <c r="A1542" s="4">
        <v>22</v>
      </c>
      <c r="B1542" s="8">
        <v>30798001</v>
      </c>
      <c r="C1542" s="8" t="s">
        <v>3161</v>
      </c>
      <c r="D1542" s="8" t="s">
        <v>141</v>
      </c>
      <c r="E1542" s="8">
        <v>30798001</v>
      </c>
      <c r="F1542" s="8" t="s">
        <v>3161</v>
      </c>
      <c r="G1542" s="8" t="s">
        <v>141</v>
      </c>
      <c r="H1542" s="10">
        <v>1</v>
      </c>
    </row>
    <row r="1543" spans="1:8" x14ac:dyDescent="0.2">
      <c r="A1543" s="4">
        <v>22</v>
      </c>
      <c r="B1543" s="8">
        <v>30799001</v>
      </c>
      <c r="C1543" s="8" t="s">
        <v>3162</v>
      </c>
      <c r="D1543" s="8" t="s">
        <v>30</v>
      </c>
      <c r="E1543" s="8">
        <v>30799000</v>
      </c>
      <c r="F1543" s="8" t="s">
        <v>3163</v>
      </c>
      <c r="G1543" s="8" t="s">
        <v>517</v>
      </c>
      <c r="H1543" s="10">
        <v>2</v>
      </c>
    </row>
    <row r="1544" spans="1:8" x14ac:dyDescent="0.2">
      <c r="A1544" s="4">
        <v>22</v>
      </c>
      <c r="B1544" s="8">
        <v>30799501</v>
      </c>
      <c r="C1544" s="8" t="s">
        <v>1166</v>
      </c>
      <c r="D1544" s="8" t="s">
        <v>3164</v>
      </c>
      <c r="E1544" s="8">
        <v>30799501</v>
      </c>
      <c r="F1544" s="8" t="s">
        <v>382</v>
      </c>
      <c r="G1544" s="8" t="s">
        <v>3038</v>
      </c>
      <c r="H1544" s="10" t="s">
        <v>3797</v>
      </c>
    </row>
    <row r="1545" spans="1:8" x14ac:dyDescent="0.2">
      <c r="A1545" s="4">
        <v>22</v>
      </c>
      <c r="B1545" s="8">
        <v>30800001</v>
      </c>
      <c r="C1545" s="8" t="s">
        <v>3165</v>
      </c>
      <c r="D1545" s="8" t="s">
        <v>90</v>
      </c>
      <c r="E1545" s="8">
        <v>30800000</v>
      </c>
      <c r="F1545" s="8" t="s">
        <v>3166</v>
      </c>
      <c r="G1545" s="8" t="s">
        <v>1364</v>
      </c>
      <c r="H1545" s="10">
        <v>2</v>
      </c>
    </row>
    <row r="1546" spans="1:8" x14ac:dyDescent="0.2">
      <c r="A1546" s="4">
        <v>22</v>
      </c>
      <c r="B1546" s="8">
        <v>30801001</v>
      </c>
      <c r="C1546" s="8" t="s">
        <v>1600</v>
      </c>
      <c r="D1546" s="8" t="s">
        <v>50</v>
      </c>
      <c r="E1546" s="8">
        <v>30800999</v>
      </c>
      <c r="F1546" s="8" t="s">
        <v>3167</v>
      </c>
      <c r="G1546" s="8" t="s">
        <v>269</v>
      </c>
      <c r="H1546" s="10">
        <v>2</v>
      </c>
    </row>
    <row r="1547" spans="1:8" x14ac:dyDescent="0.2">
      <c r="A1547" s="4">
        <v>22</v>
      </c>
      <c r="B1547" s="8">
        <v>30801501</v>
      </c>
      <c r="C1547" s="8" t="s">
        <v>3168</v>
      </c>
      <c r="D1547" s="8" t="s">
        <v>3169</v>
      </c>
      <c r="E1547" s="8">
        <v>30801500</v>
      </c>
      <c r="F1547" s="8" t="s">
        <v>3170</v>
      </c>
      <c r="G1547" s="8" t="s">
        <v>3171</v>
      </c>
      <c r="H1547" s="10">
        <v>2</v>
      </c>
    </row>
    <row r="1548" spans="1:8" x14ac:dyDescent="0.2">
      <c r="A1548" s="4">
        <v>22</v>
      </c>
      <c r="B1548" s="8">
        <v>30802001</v>
      </c>
      <c r="C1548" s="8" t="s">
        <v>37</v>
      </c>
      <c r="D1548" s="8" t="s">
        <v>50</v>
      </c>
      <c r="E1548" s="8">
        <v>30801999</v>
      </c>
      <c r="F1548" s="8" t="s">
        <v>3172</v>
      </c>
      <c r="G1548" s="8" t="s">
        <v>2017</v>
      </c>
      <c r="H1548" s="10">
        <v>2</v>
      </c>
    </row>
    <row r="1549" spans="1:8" x14ac:dyDescent="0.2">
      <c r="A1549" s="4">
        <v>22</v>
      </c>
      <c r="B1549" s="8">
        <v>30802501</v>
      </c>
      <c r="C1549" s="8" t="s">
        <v>1925</v>
      </c>
      <c r="D1549" s="8" t="s">
        <v>635</v>
      </c>
      <c r="E1549" s="8">
        <v>30802500</v>
      </c>
      <c r="F1549" s="8" t="s">
        <v>609</v>
      </c>
      <c r="G1549" s="8" t="s">
        <v>3173</v>
      </c>
      <c r="H1549" s="10">
        <v>2</v>
      </c>
    </row>
    <row r="1550" spans="1:8" x14ac:dyDescent="0.2">
      <c r="A1550" s="4">
        <v>22</v>
      </c>
      <c r="B1550" s="8">
        <v>30803001</v>
      </c>
      <c r="C1550" s="8" t="s">
        <v>3174</v>
      </c>
      <c r="D1550" s="8" t="s">
        <v>24</v>
      </c>
      <c r="E1550" s="8">
        <v>30803001</v>
      </c>
      <c r="F1550" s="8" t="s">
        <v>3175</v>
      </c>
      <c r="G1550" s="8" t="s">
        <v>3176</v>
      </c>
      <c r="H1550" s="10" t="s">
        <v>3797</v>
      </c>
    </row>
    <row r="1551" spans="1:8" x14ac:dyDescent="0.2">
      <c r="A1551" s="4">
        <v>22</v>
      </c>
      <c r="B1551" s="8">
        <v>30803501</v>
      </c>
      <c r="C1551" s="8" t="s">
        <v>50</v>
      </c>
      <c r="D1551" s="8" t="s">
        <v>3177</v>
      </c>
      <c r="E1551" s="8">
        <v>30803499</v>
      </c>
      <c r="F1551" s="8" t="s">
        <v>2533</v>
      </c>
      <c r="G1551" s="8" t="s">
        <v>3178</v>
      </c>
      <c r="H1551" s="10">
        <v>2</v>
      </c>
    </row>
    <row r="1552" spans="1:8" x14ac:dyDescent="0.2">
      <c r="A1552" s="4">
        <v>22</v>
      </c>
      <c r="B1552" s="8">
        <v>30804001</v>
      </c>
      <c r="C1552" s="8" t="s">
        <v>3179</v>
      </c>
      <c r="D1552" s="8" t="s">
        <v>14</v>
      </c>
      <c r="E1552" s="8">
        <v>30804000</v>
      </c>
      <c r="F1552" s="8" t="s">
        <v>3180</v>
      </c>
      <c r="G1552" s="8" t="s">
        <v>95</v>
      </c>
      <c r="H1552" s="10">
        <v>2</v>
      </c>
    </row>
    <row r="1553" spans="1:8" x14ac:dyDescent="0.2">
      <c r="A1553" s="4">
        <v>22</v>
      </c>
      <c r="B1553" s="8">
        <v>30804501</v>
      </c>
      <c r="C1553" s="8" t="s">
        <v>3181</v>
      </c>
      <c r="D1553" s="8" t="s">
        <v>1888</v>
      </c>
      <c r="E1553" s="8">
        <v>30804501</v>
      </c>
      <c r="F1553" s="8" t="s">
        <v>3182</v>
      </c>
      <c r="G1553" s="8" t="s">
        <v>3183</v>
      </c>
      <c r="H1553" s="10">
        <v>2</v>
      </c>
    </row>
    <row r="1554" spans="1:8" x14ac:dyDescent="0.2">
      <c r="A1554" s="4">
        <v>22</v>
      </c>
      <c r="B1554" s="8">
        <v>30805001</v>
      </c>
      <c r="C1554" s="8" t="s">
        <v>829</v>
      </c>
      <c r="D1554" s="8" t="s">
        <v>80</v>
      </c>
      <c r="E1554" s="8">
        <v>30805001</v>
      </c>
      <c r="F1554" s="8" t="s">
        <v>2014</v>
      </c>
      <c r="G1554" s="8" t="s">
        <v>141</v>
      </c>
      <c r="H1554" s="10" t="s">
        <v>3797</v>
      </c>
    </row>
    <row r="1555" spans="1:8" x14ac:dyDescent="0.2">
      <c r="A1555" s="4">
        <v>22</v>
      </c>
      <c r="B1555" s="8">
        <v>30805501</v>
      </c>
      <c r="C1555" s="8" t="s">
        <v>3184</v>
      </c>
      <c r="D1555" s="8" t="s">
        <v>477</v>
      </c>
      <c r="E1555" s="8">
        <v>30805501</v>
      </c>
      <c r="F1555" s="8" t="s">
        <v>3185</v>
      </c>
      <c r="G1555" s="8" t="s">
        <v>3186</v>
      </c>
      <c r="H1555" s="10" t="s">
        <v>3797</v>
      </c>
    </row>
    <row r="1556" spans="1:8" x14ac:dyDescent="0.2">
      <c r="A1556" s="4">
        <v>22</v>
      </c>
      <c r="B1556" s="8">
        <v>30806001</v>
      </c>
      <c r="C1556" s="8" t="s">
        <v>808</v>
      </c>
      <c r="D1556" s="8" t="s">
        <v>99</v>
      </c>
      <c r="E1556" s="8">
        <v>30806001</v>
      </c>
      <c r="F1556" s="8" t="s">
        <v>3000</v>
      </c>
      <c r="G1556" s="8" t="s">
        <v>398</v>
      </c>
      <c r="H1556" s="10" t="s">
        <v>3797</v>
      </c>
    </row>
    <row r="1557" spans="1:8" x14ac:dyDescent="0.2">
      <c r="A1557" s="4">
        <v>22</v>
      </c>
      <c r="B1557" s="8">
        <v>30806501</v>
      </c>
      <c r="C1557" s="8" t="s">
        <v>201</v>
      </c>
      <c r="D1557" s="8" t="s">
        <v>3187</v>
      </c>
      <c r="E1557" s="8">
        <v>30806500</v>
      </c>
      <c r="F1557" s="8" t="s">
        <v>261</v>
      </c>
      <c r="G1557" s="8" t="s">
        <v>3188</v>
      </c>
      <c r="H1557" s="10">
        <v>2</v>
      </c>
    </row>
    <row r="1558" spans="1:8" x14ac:dyDescent="0.2">
      <c r="A1558" s="4">
        <v>22</v>
      </c>
      <c r="B1558" s="8">
        <v>30807001</v>
      </c>
      <c r="C1558" s="8" t="s">
        <v>3189</v>
      </c>
      <c r="D1558" s="8" t="s">
        <v>3190</v>
      </c>
      <c r="E1558" s="8">
        <v>30807001</v>
      </c>
      <c r="F1558" s="8" t="s">
        <v>3191</v>
      </c>
      <c r="G1558" s="8" t="s">
        <v>3192</v>
      </c>
      <c r="H1558" s="10">
        <v>2</v>
      </c>
    </row>
    <row r="1559" spans="1:8" x14ac:dyDescent="0.2">
      <c r="A1559" s="4">
        <v>22</v>
      </c>
      <c r="B1559" s="8">
        <v>30807501</v>
      </c>
      <c r="C1559" s="8" t="s">
        <v>50</v>
      </c>
      <c r="D1559" s="8" t="s">
        <v>3193</v>
      </c>
      <c r="E1559" s="8">
        <v>30807500</v>
      </c>
      <c r="F1559" s="8" t="s">
        <v>2078</v>
      </c>
      <c r="G1559" s="8" t="s">
        <v>3194</v>
      </c>
      <c r="H1559" s="10">
        <v>2</v>
      </c>
    </row>
    <row r="1560" spans="1:8" x14ac:dyDescent="0.2">
      <c r="A1560" s="4">
        <v>22</v>
      </c>
      <c r="B1560" s="8">
        <v>30808001</v>
      </c>
      <c r="C1560" s="8" t="s">
        <v>3195</v>
      </c>
      <c r="D1560" s="8" t="s">
        <v>14</v>
      </c>
      <c r="E1560" s="8">
        <v>30808000</v>
      </c>
      <c r="F1560" s="8" t="s">
        <v>3196</v>
      </c>
      <c r="G1560" s="8" t="s">
        <v>269</v>
      </c>
      <c r="H1560" s="10" t="s">
        <v>3797</v>
      </c>
    </row>
    <row r="1561" spans="1:8" x14ac:dyDescent="0.2">
      <c r="A1561" s="4">
        <v>22</v>
      </c>
      <c r="B1561" s="8">
        <v>30808501</v>
      </c>
      <c r="C1561" s="8" t="s">
        <v>562</v>
      </c>
      <c r="D1561" s="8" t="s">
        <v>80</v>
      </c>
      <c r="E1561" s="8">
        <v>30808500</v>
      </c>
      <c r="F1561" s="8" t="s">
        <v>146</v>
      </c>
      <c r="G1561" s="8" t="s">
        <v>187</v>
      </c>
      <c r="H1561" s="10">
        <v>2</v>
      </c>
    </row>
    <row r="1562" spans="1:8" x14ac:dyDescent="0.2">
      <c r="A1562" s="4">
        <v>22</v>
      </c>
      <c r="B1562" s="8">
        <v>30809001</v>
      </c>
      <c r="C1562" s="8" t="s">
        <v>3197</v>
      </c>
      <c r="D1562" s="8" t="s">
        <v>3198</v>
      </c>
      <c r="E1562" s="8">
        <v>30809002</v>
      </c>
      <c r="F1562" s="8" t="s">
        <v>169</v>
      </c>
      <c r="G1562" s="8" t="s">
        <v>39</v>
      </c>
      <c r="H1562" s="10">
        <v>3</v>
      </c>
    </row>
    <row r="1563" spans="1:8" x14ac:dyDescent="0.2">
      <c r="A1563" s="4">
        <v>22</v>
      </c>
      <c r="B1563" s="8">
        <v>30809501</v>
      </c>
      <c r="C1563" s="8" t="s">
        <v>141</v>
      </c>
      <c r="D1563" s="8" t="s">
        <v>187</v>
      </c>
      <c r="E1563" s="8">
        <v>30809501</v>
      </c>
      <c r="F1563" s="8" t="s">
        <v>80</v>
      </c>
      <c r="G1563" s="8" t="s">
        <v>58</v>
      </c>
      <c r="H1563" s="10" t="s">
        <v>3798</v>
      </c>
    </row>
    <row r="1564" spans="1:8" x14ac:dyDescent="0.2">
      <c r="A1564" s="4">
        <v>22</v>
      </c>
      <c r="B1564" s="8">
        <v>30810001</v>
      </c>
      <c r="C1564" s="8" t="s">
        <v>3199</v>
      </c>
      <c r="D1564" s="8" t="s">
        <v>98</v>
      </c>
      <c r="E1564" s="8">
        <v>30810000</v>
      </c>
      <c r="F1564" s="8" t="s">
        <v>3200</v>
      </c>
      <c r="G1564" s="8" t="s">
        <v>347</v>
      </c>
      <c r="H1564" s="10" t="s">
        <v>3797</v>
      </c>
    </row>
    <row r="1565" spans="1:8" x14ac:dyDescent="0.2">
      <c r="A1565" s="4">
        <v>22</v>
      </c>
      <c r="B1565" s="8">
        <v>30810501</v>
      </c>
      <c r="C1565" s="8" t="s">
        <v>493</v>
      </c>
      <c r="D1565" s="8" t="s">
        <v>412</v>
      </c>
      <c r="E1565" s="8">
        <v>30810501</v>
      </c>
      <c r="F1565" s="8" t="s">
        <v>3201</v>
      </c>
      <c r="G1565" s="8" t="s">
        <v>3202</v>
      </c>
      <c r="H1565" s="10" t="s">
        <v>3797</v>
      </c>
    </row>
    <row r="1566" spans="1:8" x14ac:dyDescent="0.2">
      <c r="A1566" s="4">
        <v>22</v>
      </c>
      <c r="B1566" s="8">
        <v>30811001</v>
      </c>
      <c r="C1566" s="8" t="s">
        <v>3203</v>
      </c>
      <c r="D1566" s="8" t="s">
        <v>2540</v>
      </c>
      <c r="E1566" s="8">
        <v>30811000</v>
      </c>
      <c r="F1566" s="8" t="s">
        <v>3204</v>
      </c>
      <c r="G1566" s="8" t="s">
        <v>706</v>
      </c>
      <c r="H1566" s="10" t="s">
        <v>3797</v>
      </c>
    </row>
    <row r="1567" spans="1:8" x14ac:dyDescent="0.2">
      <c r="A1567" s="4">
        <v>22</v>
      </c>
      <c r="B1567" s="8">
        <v>30811501</v>
      </c>
      <c r="C1567" s="8" t="s">
        <v>3205</v>
      </c>
      <c r="D1567" s="8" t="s">
        <v>3206</v>
      </c>
      <c r="E1567" s="8">
        <v>30811501</v>
      </c>
      <c r="F1567" s="8" t="s">
        <v>3207</v>
      </c>
      <c r="G1567" s="8" t="s">
        <v>3208</v>
      </c>
      <c r="H1567" s="10" t="s">
        <v>3797</v>
      </c>
    </row>
    <row r="1568" spans="1:8" x14ac:dyDescent="0.2">
      <c r="A1568" s="4">
        <v>22</v>
      </c>
      <c r="B1568" s="8">
        <v>30812001</v>
      </c>
      <c r="C1568" s="8" t="s">
        <v>50</v>
      </c>
      <c r="D1568" s="8" t="s">
        <v>999</v>
      </c>
      <c r="E1568" s="8">
        <v>30812000</v>
      </c>
      <c r="F1568" s="8" t="s">
        <v>612</v>
      </c>
      <c r="G1568" s="8" t="s">
        <v>3209</v>
      </c>
      <c r="H1568" s="10">
        <v>3</v>
      </c>
    </row>
    <row r="1569" spans="1:8" x14ac:dyDescent="0.2">
      <c r="A1569" s="4">
        <v>22</v>
      </c>
      <c r="B1569" s="8">
        <v>30812501</v>
      </c>
      <c r="C1569" s="8" t="s">
        <v>50</v>
      </c>
      <c r="D1569" s="8" t="s">
        <v>3210</v>
      </c>
      <c r="E1569" s="8">
        <v>30812500</v>
      </c>
      <c r="F1569" s="8" t="s">
        <v>98</v>
      </c>
      <c r="G1569" s="8" t="s">
        <v>3211</v>
      </c>
      <c r="H1569" s="10">
        <v>3</v>
      </c>
    </row>
    <row r="1570" spans="1:8" x14ac:dyDescent="0.2">
      <c r="A1570" s="4">
        <v>22</v>
      </c>
      <c r="B1570" s="8">
        <v>30813001</v>
      </c>
      <c r="C1570" s="8" t="s">
        <v>3212</v>
      </c>
      <c r="D1570" s="8" t="s">
        <v>245</v>
      </c>
      <c r="E1570" s="8">
        <v>30813001</v>
      </c>
      <c r="F1570" s="8" t="s">
        <v>3213</v>
      </c>
      <c r="G1570" s="8" t="s">
        <v>99</v>
      </c>
      <c r="H1570" s="10" t="s">
        <v>3797</v>
      </c>
    </row>
    <row r="1571" spans="1:8" x14ac:dyDescent="0.2">
      <c r="A1571" s="4">
        <v>22</v>
      </c>
      <c r="B1571" s="8">
        <v>30813501</v>
      </c>
      <c r="C1571" s="8" t="s">
        <v>30</v>
      </c>
      <c r="D1571" s="8" t="s">
        <v>2484</v>
      </c>
      <c r="E1571" s="8">
        <v>30813501</v>
      </c>
      <c r="F1571" s="8" t="s">
        <v>30</v>
      </c>
      <c r="G1571" s="8" t="s">
        <v>2484</v>
      </c>
      <c r="H1571" s="10">
        <v>1</v>
      </c>
    </row>
    <row r="1572" spans="1:8" x14ac:dyDescent="0.2">
      <c r="A1572" s="4">
        <v>22</v>
      </c>
      <c r="B1572" s="8">
        <v>30814001</v>
      </c>
      <c r="C1572" s="8" t="s">
        <v>487</v>
      </c>
      <c r="D1572" s="8" t="s">
        <v>99</v>
      </c>
      <c r="E1572" s="8">
        <v>30814000</v>
      </c>
      <c r="F1572" s="8" t="s">
        <v>32</v>
      </c>
      <c r="G1572" s="8" t="s">
        <v>90</v>
      </c>
      <c r="H1572" s="10" t="s">
        <v>3797</v>
      </c>
    </row>
    <row r="1573" spans="1:8" x14ac:dyDescent="0.2">
      <c r="A1573" s="4">
        <v>22</v>
      </c>
      <c r="B1573" s="8">
        <v>30814501</v>
      </c>
      <c r="C1573" s="8" t="s">
        <v>2346</v>
      </c>
      <c r="D1573" s="8" t="s">
        <v>3214</v>
      </c>
      <c r="E1573" s="8">
        <v>30814500</v>
      </c>
      <c r="F1573" s="8" t="s">
        <v>3057</v>
      </c>
      <c r="G1573" s="8" t="s">
        <v>3215</v>
      </c>
      <c r="H1573" s="10">
        <v>2</v>
      </c>
    </row>
    <row r="1574" spans="1:8" x14ac:dyDescent="0.2">
      <c r="A1574" s="4">
        <v>22</v>
      </c>
      <c r="B1574" s="8">
        <v>30815001</v>
      </c>
      <c r="C1574" s="8" t="s">
        <v>35</v>
      </c>
      <c r="D1574" s="8" t="s">
        <v>1752</v>
      </c>
      <c r="E1574" s="8">
        <v>30815000</v>
      </c>
      <c r="F1574" s="8" t="s">
        <v>68</v>
      </c>
      <c r="G1574" s="8" t="s">
        <v>3216</v>
      </c>
      <c r="H1574" s="10">
        <v>2</v>
      </c>
    </row>
    <row r="1575" spans="1:8" x14ac:dyDescent="0.2">
      <c r="A1575" s="4">
        <v>22</v>
      </c>
      <c r="B1575" s="8">
        <v>30815501</v>
      </c>
      <c r="C1575" s="8" t="s">
        <v>612</v>
      </c>
      <c r="D1575" s="8" t="s">
        <v>39</v>
      </c>
      <c r="E1575" s="8">
        <v>30815502</v>
      </c>
      <c r="F1575" s="8" t="s">
        <v>74</v>
      </c>
      <c r="G1575" s="8" t="s">
        <v>52</v>
      </c>
      <c r="H1575" s="10" t="s">
        <v>3797</v>
      </c>
    </row>
    <row r="1576" spans="1:8" x14ac:dyDescent="0.2">
      <c r="A1576" s="4">
        <v>22</v>
      </c>
      <c r="B1576" s="8">
        <v>30816001</v>
      </c>
      <c r="C1576" s="8" t="s">
        <v>107</v>
      </c>
      <c r="D1576" s="8" t="s">
        <v>1690</v>
      </c>
      <c r="E1576" s="8">
        <v>30816000</v>
      </c>
      <c r="F1576" s="8" t="s">
        <v>384</v>
      </c>
      <c r="G1576" s="8" t="s">
        <v>2288</v>
      </c>
      <c r="H1576" s="10" t="s">
        <v>3797</v>
      </c>
    </row>
    <row r="1577" spans="1:8" x14ac:dyDescent="0.2">
      <c r="A1577" s="4">
        <v>22</v>
      </c>
      <c r="B1577" s="8">
        <v>30816501</v>
      </c>
      <c r="C1577" s="8" t="s">
        <v>3217</v>
      </c>
      <c r="D1577" s="8" t="s">
        <v>58</v>
      </c>
      <c r="E1577" s="8">
        <v>30816501</v>
      </c>
      <c r="F1577" s="8" t="s">
        <v>3218</v>
      </c>
      <c r="G1577" s="8" t="s">
        <v>107</v>
      </c>
      <c r="H1577" s="10">
        <v>3</v>
      </c>
    </row>
    <row r="1578" spans="1:8" x14ac:dyDescent="0.2">
      <c r="A1578" s="4">
        <v>22</v>
      </c>
      <c r="B1578" s="8">
        <v>30817001</v>
      </c>
      <c r="C1578" s="8" t="s">
        <v>99</v>
      </c>
      <c r="D1578" s="8" t="s">
        <v>122</v>
      </c>
      <c r="E1578" s="8">
        <v>30816999</v>
      </c>
      <c r="F1578" s="8" t="s">
        <v>1574</v>
      </c>
      <c r="G1578" s="8" t="s">
        <v>3219</v>
      </c>
      <c r="H1578" s="10">
        <v>2</v>
      </c>
    </row>
    <row r="1579" spans="1:8" x14ac:dyDescent="0.2">
      <c r="A1579" s="4">
        <v>22</v>
      </c>
      <c r="B1579" s="8">
        <v>30817501</v>
      </c>
      <c r="C1579" s="8" t="s">
        <v>14</v>
      </c>
      <c r="D1579" s="8" t="s">
        <v>493</v>
      </c>
      <c r="E1579" s="8">
        <v>30817499</v>
      </c>
      <c r="F1579" s="8" t="s">
        <v>308</v>
      </c>
      <c r="G1579" s="8" t="s">
        <v>285</v>
      </c>
      <c r="H1579" s="10">
        <v>2</v>
      </c>
    </row>
    <row r="1580" spans="1:8" x14ac:dyDescent="0.2">
      <c r="A1580" s="4">
        <v>22</v>
      </c>
      <c r="B1580" s="8">
        <v>30818001</v>
      </c>
      <c r="C1580" s="8" t="s">
        <v>3220</v>
      </c>
      <c r="D1580" s="8" t="s">
        <v>3221</v>
      </c>
      <c r="E1580" s="8">
        <v>30818000</v>
      </c>
      <c r="F1580" s="8" t="s">
        <v>3222</v>
      </c>
      <c r="G1580" s="8" t="s">
        <v>3223</v>
      </c>
      <c r="H1580" s="10">
        <v>2</v>
      </c>
    </row>
    <row r="1581" spans="1:8" x14ac:dyDescent="0.2">
      <c r="A1581" s="4">
        <v>22</v>
      </c>
      <c r="B1581" s="8">
        <v>30818501</v>
      </c>
      <c r="C1581" s="8" t="s">
        <v>245</v>
      </c>
      <c r="D1581" s="8" t="s">
        <v>80</v>
      </c>
      <c r="E1581" s="8">
        <v>30818500</v>
      </c>
      <c r="F1581" s="8" t="s">
        <v>2122</v>
      </c>
      <c r="G1581" s="8" t="s">
        <v>141</v>
      </c>
      <c r="H1581" s="10">
        <v>2</v>
      </c>
    </row>
    <row r="1582" spans="1:8" x14ac:dyDescent="0.2">
      <c r="A1582" s="4">
        <v>22</v>
      </c>
      <c r="B1582" s="8">
        <v>30819001</v>
      </c>
      <c r="C1582" s="8" t="s">
        <v>107</v>
      </c>
      <c r="D1582" s="8" t="s">
        <v>50</v>
      </c>
      <c r="E1582" s="8">
        <v>30818998</v>
      </c>
      <c r="F1582" s="8" t="s">
        <v>1762</v>
      </c>
      <c r="G1582" s="8" t="s">
        <v>7</v>
      </c>
      <c r="H1582" s="10">
        <v>3</v>
      </c>
    </row>
    <row r="1583" spans="1:8" x14ac:dyDescent="0.2">
      <c r="A1583" s="4">
        <v>22</v>
      </c>
      <c r="B1583" s="8">
        <v>30819501</v>
      </c>
      <c r="C1583" s="8" t="s">
        <v>601</v>
      </c>
      <c r="D1583" s="8" t="s">
        <v>68</v>
      </c>
      <c r="E1583" s="8">
        <v>30819501</v>
      </c>
      <c r="F1583" s="8" t="s">
        <v>601</v>
      </c>
      <c r="G1583" s="8" t="s">
        <v>68</v>
      </c>
      <c r="H1583" s="10">
        <v>1</v>
      </c>
    </row>
    <row r="1584" spans="1:8" x14ac:dyDescent="0.2">
      <c r="A1584" s="4">
        <v>22</v>
      </c>
      <c r="B1584" s="8">
        <v>30820001</v>
      </c>
      <c r="C1584" s="8" t="s">
        <v>3224</v>
      </c>
      <c r="D1584" s="8" t="s">
        <v>493</v>
      </c>
      <c r="E1584" s="8">
        <v>30820002</v>
      </c>
      <c r="F1584" s="8" t="s">
        <v>3225</v>
      </c>
      <c r="G1584" s="8" t="s">
        <v>3226</v>
      </c>
      <c r="H1584" s="10" t="s">
        <v>3797</v>
      </c>
    </row>
    <row r="1585" spans="1:8" x14ac:dyDescent="0.2">
      <c r="A1585" s="4">
        <v>22</v>
      </c>
      <c r="B1585" s="8">
        <v>30820501</v>
      </c>
      <c r="C1585" s="8" t="s">
        <v>1014</v>
      </c>
      <c r="D1585" s="8" t="s">
        <v>159</v>
      </c>
      <c r="E1585" s="8">
        <v>30820501</v>
      </c>
      <c r="F1585" s="8" t="s">
        <v>3227</v>
      </c>
      <c r="G1585" s="8" t="s">
        <v>887</v>
      </c>
      <c r="H1585" s="10">
        <v>2</v>
      </c>
    </row>
    <row r="1586" spans="1:8" x14ac:dyDescent="0.2">
      <c r="A1586" s="4">
        <v>22</v>
      </c>
      <c r="B1586" s="8">
        <v>30821001</v>
      </c>
      <c r="C1586" s="8" t="s">
        <v>765</v>
      </c>
      <c r="D1586" s="8" t="s">
        <v>67</v>
      </c>
      <c r="E1586" s="8">
        <v>30821000</v>
      </c>
      <c r="F1586" s="8" t="s">
        <v>143</v>
      </c>
      <c r="G1586" s="8" t="s">
        <v>1397</v>
      </c>
      <c r="H1586" s="10" t="s">
        <v>3797</v>
      </c>
    </row>
    <row r="1587" spans="1:8" x14ac:dyDescent="0.2">
      <c r="A1587" s="4">
        <v>22</v>
      </c>
      <c r="B1587" s="8">
        <v>30821501</v>
      </c>
      <c r="C1587" s="8" t="s">
        <v>613</v>
      </c>
      <c r="D1587" s="8" t="s">
        <v>183</v>
      </c>
      <c r="E1587" s="8">
        <v>30821500</v>
      </c>
      <c r="F1587" s="8" t="s">
        <v>2002</v>
      </c>
      <c r="G1587" s="8" t="s">
        <v>1934</v>
      </c>
      <c r="H1587" s="10">
        <v>2</v>
      </c>
    </row>
    <row r="1588" spans="1:8" x14ac:dyDescent="0.2">
      <c r="A1588" s="4">
        <v>22</v>
      </c>
      <c r="B1588" s="8">
        <v>30822001</v>
      </c>
      <c r="C1588" s="8" t="s">
        <v>50</v>
      </c>
      <c r="D1588" s="8" t="s">
        <v>603</v>
      </c>
      <c r="E1588" s="8">
        <v>30822000</v>
      </c>
      <c r="F1588" s="8" t="s">
        <v>780</v>
      </c>
      <c r="G1588" s="8" t="s">
        <v>3228</v>
      </c>
      <c r="H1588" s="10">
        <v>2</v>
      </c>
    </row>
    <row r="1589" spans="1:8" x14ac:dyDescent="0.2">
      <c r="A1589" s="4">
        <v>22</v>
      </c>
      <c r="B1589" s="8">
        <v>30822501</v>
      </c>
      <c r="C1589" s="8" t="s">
        <v>141</v>
      </c>
      <c r="D1589" s="8" t="s">
        <v>1286</v>
      </c>
      <c r="E1589" s="8">
        <v>30822499</v>
      </c>
      <c r="F1589" s="8" t="s">
        <v>3229</v>
      </c>
      <c r="G1589" s="8" t="s">
        <v>3230</v>
      </c>
      <c r="H1589" s="10">
        <v>2</v>
      </c>
    </row>
    <row r="1590" spans="1:8" x14ac:dyDescent="0.2">
      <c r="A1590" s="4">
        <v>22</v>
      </c>
      <c r="B1590" s="8">
        <v>30823001</v>
      </c>
      <c r="C1590" s="8" t="s">
        <v>159</v>
      </c>
      <c r="D1590" s="8" t="s">
        <v>277</v>
      </c>
      <c r="E1590" s="8">
        <v>30823001</v>
      </c>
      <c r="F1590" s="8" t="s">
        <v>159</v>
      </c>
      <c r="G1590" s="8" t="s">
        <v>277</v>
      </c>
      <c r="H1590" s="10">
        <v>1</v>
      </c>
    </row>
    <row r="1591" spans="1:8" x14ac:dyDescent="0.2">
      <c r="A1591" s="4">
        <v>22</v>
      </c>
      <c r="B1591" s="8">
        <v>30823501</v>
      </c>
      <c r="C1591" s="8" t="s">
        <v>199</v>
      </c>
      <c r="D1591" s="8" t="s">
        <v>3231</v>
      </c>
      <c r="E1591" s="8">
        <v>30823501</v>
      </c>
      <c r="F1591" s="8" t="s">
        <v>199</v>
      </c>
      <c r="G1591" s="8" t="s">
        <v>3231</v>
      </c>
      <c r="H1591" s="10">
        <v>1</v>
      </c>
    </row>
    <row r="1592" spans="1:8" x14ac:dyDescent="0.2">
      <c r="A1592" s="4">
        <v>22</v>
      </c>
      <c r="B1592" s="8">
        <v>30824001</v>
      </c>
      <c r="C1592" s="8" t="s">
        <v>3232</v>
      </c>
      <c r="D1592" s="8" t="s">
        <v>3233</v>
      </c>
      <c r="E1592" s="8">
        <v>30824001</v>
      </c>
      <c r="F1592" s="8" t="s">
        <v>3232</v>
      </c>
      <c r="G1592" s="8" t="s">
        <v>3233</v>
      </c>
      <c r="H1592" s="10">
        <v>1</v>
      </c>
    </row>
    <row r="1593" spans="1:8" x14ac:dyDescent="0.2">
      <c r="A1593" s="4">
        <v>22</v>
      </c>
      <c r="B1593" s="8">
        <v>30824501</v>
      </c>
      <c r="C1593" s="8" t="s">
        <v>1685</v>
      </c>
      <c r="D1593" s="8" t="s">
        <v>37</v>
      </c>
      <c r="E1593" s="8">
        <v>30824500</v>
      </c>
      <c r="F1593" s="8" t="s">
        <v>3234</v>
      </c>
      <c r="G1593" s="8" t="s">
        <v>39</v>
      </c>
      <c r="H1593" s="10" t="s">
        <v>3797</v>
      </c>
    </row>
    <row r="1594" spans="1:8" x14ac:dyDescent="0.2">
      <c r="A1594" s="4">
        <v>22</v>
      </c>
      <c r="B1594" s="8">
        <v>30825001</v>
      </c>
      <c r="C1594" s="8" t="s">
        <v>3235</v>
      </c>
      <c r="D1594" s="8" t="s">
        <v>3236</v>
      </c>
      <c r="E1594" s="8">
        <v>30825001</v>
      </c>
      <c r="F1594" s="8" t="s">
        <v>3237</v>
      </c>
      <c r="G1594" s="8" t="s">
        <v>1592</v>
      </c>
      <c r="H1594" s="10">
        <v>2</v>
      </c>
    </row>
    <row r="1595" spans="1:8" x14ac:dyDescent="0.2">
      <c r="A1595" s="4">
        <v>22</v>
      </c>
      <c r="B1595" s="8">
        <v>30825501</v>
      </c>
      <c r="C1595" s="8" t="s">
        <v>3238</v>
      </c>
      <c r="D1595" s="8" t="s">
        <v>3239</v>
      </c>
      <c r="E1595" s="8">
        <v>30825500</v>
      </c>
      <c r="F1595" s="8" t="s">
        <v>3240</v>
      </c>
      <c r="G1595" s="8" t="s">
        <v>3241</v>
      </c>
      <c r="H1595" s="10" t="s">
        <v>3797</v>
      </c>
    </row>
    <row r="1596" spans="1:8" x14ac:dyDescent="0.2">
      <c r="A1596" s="4">
        <v>22</v>
      </c>
      <c r="B1596" s="8">
        <v>30826001</v>
      </c>
      <c r="C1596" s="8" t="s">
        <v>37</v>
      </c>
      <c r="D1596" s="8" t="s">
        <v>58</v>
      </c>
      <c r="E1596" s="8">
        <v>30826001</v>
      </c>
      <c r="F1596" s="8" t="s">
        <v>37</v>
      </c>
      <c r="G1596" s="8" t="s">
        <v>58</v>
      </c>
      <c r="H1596" s="10">
        <v>1</v>
      </c>
    </row>
    <row r="1597" spans="1:8" x14ac:dyDescent="0.2">
      <c r="A1597" s="4">
        <v>22</v>
      </c>
      <c r="B1597" s="8">
        <v>30826501</v>
      </c>
      <c r="C1597" s="8" t="s">
        <v>2616</v>
      </c>
      <c r="D1597" s="8" t="s">
        <v>99</v>
      </c>
      <c r="E1597" s="8">
        <v>30826500</v>
      </c>
      <c r="F1597" s="8" t="s">
        <v>3242</v>
      </c>
      <c r="G1597" s="8" t="s">
        <v>16</v>
      </c>
      <c r="H1597" s="10">
        <v>2</v>
      </c>
    </row>
    <row r="1598" spans="1:8" x14ac:dyDescent="0.2">
      <c r="A1598" s="4">
        <v>22</v>
      </c>
      <c r="B1598" s="8">
        <v>30827001</v>
      </c>
      <c r="C1598" s="8" t="s">
        <v>2466</v>
      </c>
      <c r="D1598" s="8" t="s">
        <v>3243</v>
      </c>
      <c r="E1598" s="8">
        <v>30827001</v>
      </c>
      <c r="F1598" s="8" t="s">
        <v>3244</v>
      </c>
      <c r="G1598" s="8" t="s">
        <v>3245</v>
      </c>
      <c r="H1598" s="10" t="s">
        <v>3797</v>
      </c>
    </row>
    <row r="1599" spans="1:8" x14ac:dyDescent="0.2">
      <c r="A1599" s="4">
        <v>22</v>
      </c>
      <c r="B1599" s="8">
        <v>30827501</v>
      </c>
      <c r="C1599" s="8" t="s">
        <v>3246</v>
      </c>
      <c r="D1599" s="8" t="s">
        <v>576</v>
      </c>
      <c r="E1599" s="8">
        <v>30827500</v>
      </c>
      <c r="F1599" s="8" t="s">
        <v>3247</v>
      </c>
      <c r="G1599" s="8" t="s">
        <v>1255</v>
      </c>
      <c r="H1599" s="10" t="s">
        <v>3797</v>
      </c>
    </row>
    <row r="1600" spans="1:8" x14ac:dyDescent="0.2">
      <c r="A1600" s="4">
        <v>22</v>
      </c>
      <c r="B1600" s="8">
        <v>30828001</v>
      </c>
      <c r="C1600" s="8" t="s">
        <v>3248</v>
      </c>
      <c r="D1600" s="8" t="s">
        <v>50</v>
      </c>
      <c r="E1600" s="8">
        <v>30828000</v>
      </c>
      <c r="F1600" s="8" t="s">
        <v>3249</v>
      </c>
      <c r="G1600" s="8" t="s">
        <v>269</v>
      </c>
      <c r="H1600" s="10">
        <v>2</v>
      </c>
    </row>
    <row r="1601" spans="1:8" x14ac:dyDescent="0.2">
      <c r="A1601" s="4">
        <v>22</v>
      </c>
      <c r="B1601" s="8">
        <v>30828501</v>
      </c>
      <c r="C1601" s="8" t="s">
        <v>935</v>
      </c>
      <c r="D1601" s="8" t="s">
        <v>14</v>
      </c>
      <c r="E1601" s="8">
        <v>30828501</v>
      </c>
      <c r="F1601" s="8" t="s">
        <v>2974</v>
      </c>
      <c r="G1601" s="8" t="s">
        <v>39</v>
      </c>
      <c r="H1601" s="10" t="s">
        <v>3797</v>
      </c>
    </row>
    <row r="1602" spans="1:8" x14ac:dyDescent="0.2">
      <c r="A1602" s="4">
        <v>22</v>
      </c>
      <c r="B1602" s="8">
        <v>30829001</v>
      </c>
      <c r="C1602" s="8" t="s">
        <v>3250</v>
      </c>
      <c r="D1602" s="8" t="s">
        <v>2324</v>
      </c>
      <c r="E1602" s="8">
        <v>30829000</v>
      </c>
      <c r="F1602" s="8" t="s">
        <v>3251</v>
      </c>
      <c r="G1602" s="8" t="s">
        <v>3252</v>
      </c>
      <c r="H1602" s="10" t="s">
        <v>3797</v>
      </c>
    </row>
    <row r="1603" spans="1:8" x14ac:dyDescent="0.2">
      <c r="A1603" s="4">
        <v>22</v>
      </c>
      <c r="B1603" s="8">
        <v>30829501</v>
      </c>
      <c r="C1603" s="8" t="s">
        <v>1082</v>
      </c>
      <c r="D1603" s="8" t="s">
        <v>3253</v>
      </c>
      <c r="E1603" s="8">
        <v>30829500</v>
      </c>
      <c r="F1603" s="8" t="s">
        <v>2595</v>
      </c>
      <c r="G1603" s="8" t="s">
        <v>3254</v>
      </c>
      <c r="H1603" s="10" t="s">
        <v>3797</v>
      </c>
    </row>
    <row r="1604" spans="1:8" x14ac:dyDescent="0.2">
      <c r="A1604" s="4">
        <v>22</v>
      </c>
      <c r="B1604" s="8">
        <v>30830001</v>
      </c>
      <c r="C1604" s="8" t="s">
        <v>50</v>
      </c>
      <c r="D1604" s="8" t="s">
        <v>3255</v>
      </c>
      <c r="E1604" s="8">
        <v>30830000</v>
      </c>
      <c r="F1604" s="8" t="s">
        <v>169</v>
      </c>
      <c r="G1604" s="8" t="s">
        <v>3256</v>
      </c>
      <c r="H1604" s="10">
        <v>2</v>
      </c>
    </row>
    <row r="1605" spans="1:8" x14ac:dyDescent="0.2">
      <c r="A1605" s="4">
        <v>22</v>
      </c>
      <c r="B1605" s="8">
        <v>30830501</v>
      </c>
      <c r="C1605" s="8" t="s">
        <v>101</v>
      </c>
      <c r="D1605" s="8" t="s">
        <v>58</v>
      </c>
      <c r="E1605" s="8">
        <v>30830500</v>
      </c>
      <c r="F1605" s="8" t="s">
        <v>1061</v>
      </c>
      <c r="G1605" s="8" t="s">
        <v>90</v>
      </c>
      <c r="H1605" s="10" t="s">
        <v>3797</v>
      </c>
    </row>
    <row r="1606" spans="1:8" x14ac:dyDescent="0.2">
      <c r="A1606" s="4">
        <v>22</v>
      </c>
      <c r="B1606" s="8">
        <v>30831001</v>
      </c>
      <c r="C1606" s="8" t="s">
        <v>3257</v>
      </c>
      <c r="D1606" s="8" t="s">
        <v>352</v>
      </c>
      <c r="E1606" s="8">
        <v>30831001</v>
      </c>
      <c r="F1606" s="8" t="s">
        <v>3258</v>
      </c>
      <c r="G1606" s="8" t="s">
        <v>3259</v>
      </c>
      <c r="H1606" s="10" t="s">
        <v>3797</v>
      </c>
    </row>
    <row r="1607" spans="1:8" x14ac:dyDescent="0.2">
      <c r="A1607" s="4">
        <v>22</v>
      </c>
      <c r="B1607" s="8">
        <v>30831501</v>
      </c>
      <c r="C1607" s="8" t="s">
        <v>269</v>
      </c>
      <c r="D1607" s="8" t="s">
        <v>3260</v>
      </c>
      <c r="E1607" s="8">
        <v>30831500</v>
      </c>
      <c r="F1607" s="8" t="s">
        <v>308</v>
      </c>
      <c r="G1607" s="8" t="s">
        <v>3261</v>
      </c>
      <c r="H1607" s="10">
        <v>2</v>
      </c>
    </row>
    <row r="1608" spans="1:8" x14ac:dyDescent="0.2">
      <c r="A1608" s="4">
        <v>22</v>
      </c>
      <c r="B1608" s="8">
        <v>30832001</v>
      </c>
      <c r="C1608" s="8" t="s">
        <v>101</v>
      </c>
      <c r="D1608" s="8" t="s">
        <v>2545</v>
      </c>
      <c r="E1608" s="8">
        <v>30832000</v>
      </c>
      <c r="F1608" s="8" t="s">
        <v>1247</v>
      </c>
      <c r="G1608" s="8" t="s">
        <v>3262</v>
      </c>
      <c r="H1608" s="10">
        <v>2</v>
      </c>
    </row>
    <row r="1609" spans="1:8" x14ac:dyDescent="0.2">
      <c r="A1609" s="4">
        <v>22</v>
      </c>
      <c r="B1609" s="8">
        <v>30832501</v>
      </c>
      <c r="C1609" s="8" t="s">
        <v>1237</v>
      </c>
      <c r="D1609" s="8" t="s">
        <v>1388</v>
      </c>
      <c r="E1609" s="8">
        <v>30832501</v>
      </c>
      <c r="F1609" s="8" t="s">
        <v>68</v>
      </c>
      <c r="G1609" s="8" t="s">
        <v>8</v>
      </c>
      <c r="H1609" s="10" t="s">
        <v>3798</v>
      </c>
    </row>
    <row r="1610" spans="1:8" x14ac:dyDescent="0.2">
      <c r="A1610" s="4">
        <v>22</v>
      </c>
      <c r="B1610" s="8">
        <v>30833001</v>
      </c>
      <c r="C1610" s="8" t="s">
        <v>50</v>
      </c>
      <c r="D1610" s="8" t="s">
        <v>3263</v>
      </c>
      <c r="E1610" s="8">
        <v>30833000</v>
      </c>
      <c r="F1610" s="8" t="s">
        <v>2616</v>
      </c>
      <c r="G1610" s="8" t="s">
        <v>3264</v>
      </c>
      <c r="H1610" s="10">
        <v>2</v>
      </c>
    </row>
    <row r="1611" spans="1:8" x14ac:dyDescent="0.2">
      <c r="A1611" s="4">
        <v>22</v>
      </c>
      <c r="B1611" s="8">
        <v>30833501</v>
      </c>
      <c r="C1611" s="8" t="s">
        <v>182</v>
      </c>
      <c r="D1611" s="8" t="s">
        <v>80</v>
      </c>
      <c r="E1611" s="8">
        <v>30833500</v>
      </c>
      <c r="F1611" s="8" t="s">
        <v>33</v>
      </c>
      <c r="G1611" s="8" t="s">
        <v>187</v>
      </c>
      <c r="H1611" s="10">
        <v>2</v>
      </c>
    </row>
    <row r="1612" spans="1:8" x14ac:dyDescent="0.2">
      <c r="A1612" s="4">
        <v>22</v>
      </c>
      <c r="B1612" s="8">
        <v>30834001</v>
      </c>
      <c r="C1612" s="8" t="s">
        <v>3265</v>
      </c>
      <c r="D1612" s="8" t="s">
        <v>3266</v>
      </c>
      <c r="E1612" s="8">
        <v>30834000</v>
      </c>
      <c r="F1612" s="8" t="s">
        <v>3267</v>
      </c>
      <c r="G1612" s="8" t="s">
        <v>3268</v>
      </c>
      <c r="H1612" s="10">
        <v>2</v>
      </c>
    </row>
    <row r="1613" spans="1:8" x14ac:dyDescent="0.2">
      <c r="A1613" s="4">
        <v>22</v>
      </c>
      <c r="B1613" s="8">
        <v>30834501</v>
      </c>
      <c r="C1613" s="8" t="s">
        <v>3269</v>
      </c>
      <c r="D1613" s="8" t="s">
        <v>398</v>
      </c>
      <c r="E1613" s="8">
        <v>30834500</v>
      </c>
      <c r="F1613" s="8" t="s">
        <v>3270</v>
      </c>
      <c r="G1613" s="8" t="s">
        <v>3271</v>
      </c>
      <c r="H1613" s="10">
        <v>2</v>
      </c>
    </row>
    <row r="1614" spans="1:8" x14ac:dyDescent="0.2">
      <c r="A1614" s="4">
        <v>22</v>
      </c>
      <c r="B1614" s="8">
        <v>30835001</v>
      </c>
      <c r="C1614" s="8" t="s">
        <v>50</v>
      </c>
      <c r="D1614" s="8" t="s">
        <v>3272</v>
      </c>
      <c r="E1614" s="8">
        <v>30834998</v>
      </c>
      <c r="F1614" s="8" t="s">
        <v>517</v>
      </c>
      <c r="G1614" s="8" t="s">
        <v>3273</v>
      </c>
      <c r="H1614" s="10">
        <v>2</v>
      </c>
    </row>
    <row r="1615" spans="1:8" x14ac:dyDescent="0.2">
      <c r="A1615" s="4">
        <v>22</v>
      </c>
      <c r="B1615" s="8">
        <v>30836001</v>
      </c>
      <c r="C1615" s="8" t="s">
        <v>3037</v>
      </c>
      <c r="D1615" s="8" t="s">
        <v>3274</v>
      </c>
      <c r="E1615" s="8">
        <v>30836000</v>
      </c>
      <c r="F1615" s="8" t="s">
        <v>3275</v>
      </c>
      <c r="G1615" s="8" t="s">
        <v>3276</v>
      </c>
      <c r="H1615" s="10">
        <v>2</v>
      </c>
    </row>
    <row r="1616" spans="1:8" x14ac:dyDescent="0.2">
      <c r="A1616" s="4">
        <v>22</v>
      </c>
      <c r="B1616" s="8">
        <v>30836501</v>
      </c>
      <c r="C1616" s="8" t="s">
        <v>834</v>
      </c>
      <c r="D1616" s="8" t="s">
        <v>117</v>
      </c>
      <c r="E1616" s="8">
        <v>30836501</v>
      </c>
      <c r="F1616" s="8" t="s">
        <v>834</v>
      </c>
      <c r="G1616" s="8" t="s">
        <v>117</v>
      </c>
      <c r="H1616" s="10">
        <v>1</v>
      </c>
    </row>
    <row r="1617" spans="1:8" x14ac:dyDescent="0.2">
      <c r="A1617" s="4">
        <v>22</v>
      </c>
      <c r="B1617" s="8">
        <v>30837001</v>
      </c>
      <c r="C1617" s="8" t="s">
        <v>50</v>
      </c>
      <c r="D1617" s="8" t="s">
        <v>765</v>
      </c>
      <c r="E1617" s="8">
        <v>30837000</v>
      </c>
      <c r="F1617" s="8" t="s">
        <v>780</v>
      </c>
      <c r="G1617" s="8" t="s">
        <v>3277</v>
      </c>
      <c r="H1617" s="10">
        <v>2</v>
      </c>
    </row>
    <row r="1618" spans="1:8" x14ac:dyDescent="0.2">
      <c r="A1618" s="4">
        <v>22</v>
      </c>
      <c r="B1618" s="8">
        <v>30837501</v>
      </c>
      <c r="C1618" s="8" t="s">
        <v>3278</v>
      </c>
      <c r="D1618" s="8" t="s">
        <v>57</v>
      </c>
      <c r="E1618" s="8">
        <v>30837500</v>
      </c>
      <c r="F1618" s="8" t="s">
        <v>3279</v>
      </c>
      <c r="G1618" s="8" t="s">
        <v>919</v>
      </c>
      <c r="H1618" s="10">
        <v>2</v>
      </c>
    </row>
    <row r="1619" spans="1:8" x14ac:dyDescent="0.2">
      <c r="A1619" s="4">
        <v>22</v>
      </c>
      <c r="B1619" s="8">
        <v>30838001</v>
      </c>
      <c r="C1619" s="8" t="s">
        <v>199</v>
      </c>
      <c r="D1619" s="8" t="s">
        <v>3280</v>
      </c>
      <c r="E1619" s="8">
        <v>30838000</v>
      </c>
      <c r="F1619" s="8" t="s">
        <v>371</v>
      </c>
      <c r="G1619" s="8" t="s">
        <v>3281</v>
      </c>
      <c r="H1619" s="10">
        <v>2</v>
      </c>
    </row>
    <row r="1620" spans="1:8" x14ac:dyDescent="0.2">
      <c r="A1620" s="4">
        <v>22</v>
      </c>
      <c r="B1620" s="8">
        <v>30838501</v>
      </c>
      <c r="C1620" s="8" t="s">
        <v>271</v>
      </c>
      <c r="D1620" s="8" t="s">
        <v>80</v>
      </c>
      <c r="E1620" s="8">
        <v>30838500</v>
      </c>
      <c r="F1620" s="8" t="s">
        <v>1679</v>
      </c>
      <c r="G1620" s="8" t="s">
        <v>30</v>
      </c>
      <c r="H1620" s="10">
        <v>2</v>
      </c>
    </row>
    <row r="1621" spans="1:8" x14ac:dyDescent="0.2">
      <c r="A1621" s="4">
        <v>22</v>
      </c>
      <c r="B1621" s="8">
        <v>30839001</v>
      </c>
      <c r="C1621" s="8" t="s">
        <v>810</v>
      </c>
      <c r="D1621" s="8" t="s">
        <v>3282</v>
      </c>
      <c r="E1621" s="8">
        <v>30839000</v>
      </c>
      <c r="F1621" s="8" t="s">
        <v>810</v>
      </c>
      <c r="G1621" s="8" t="s">
        <v>3283</v>
      </c>
      <c r="H1621" s="10" t="s">
        <v>3797</v>
      </c>
    </row>
    <row r="1622" spans="1:8" x14ac:dyDescent="0.2">
      <c r="A1622" s="4">
        <v>22</v>
      </c>
      <c r="B1622" s="8">
        <v>30839501</v>
      </c>
      <c r="C1622" s="8" t="s">
        <v>3284</v>
      </c>
      <c r="D1622" s="8" t="s">
        <v>80</v>
      </c>
      <c r="E1622" s="8">
        <v>30839500</v>
      </c>
      <c r="F1622" s="8" t="s">
        <v>3285</v>
      </c>
      <c r="G1622" s="8" t="s">
        <v>82</v>
      </c>
      <c r="H1622" s="10">
        <v>2</v>
      </c>
    </row>
    <row r="1623" spans="1:8" x14ac:dyDescent="0.2">
      <c r="A1623" s="4">
        <v>22</v>
      </c>
      <c r="B1623" s="8">
        <v>30840001</v>
      </c>
      <c r="C1623" s="8" t="s">
        <v>37</v>
      </c>
      <c r="D1623" s="8" t="s">
        <v>576</v>
      </c>
      <c r="E1623" s="8">
        <v>30840000</v>
      </c>
      <c r="F1623" s="8" t="s">
        <v>107</v>
      </c>
      <c r="G1623" s="8" t="s">
        <v>3286</v>
      </c>
      <c r="H1623" s="10">
        <v>2</v>
      </c>
    </row>
    <row r="1624" spans="1:8" x14ac:dyDescent="0.2">
      <c r="A1624" s="4">
        <v>22</v>
      </c>
      <c r="B1624" s="8">
        <v>30840501</v>
      </c>
      <c r="C1624" s="8" t="s">
        <v>2432</v>
      </c>
      <c r="D1624" s="8" t="s">
        <v>50</v>
      </c>
      <c r="E1624" s="8">
        <v>30840500</v>
      </c>
      <c r="F1624" s="8" t="s">
        <v>591</v>
      </c>
      <c r="G1624" s="8" t="s">
        <v>141</v>
      </c>
      <c r="H1624" s="10">
        <v>2</v>
      </c>
    </row>
    <row r="1625" spans="1:8" x14ac:dyDescent="0.2">
      <c r="A1625" s="4">
        <v>22</v>
      </c>
      <c r="B1625" s="8">
        <v>30841001</v>
      </c>
      <c r="C1625" s="8" t="s">
        <v>303</v>
      </c>
      <c r="D1625" s="8" t="s">
        <v>1629</v>
      </c>
      <c r="E1625" s="8">
        <v>30841001</v>
      </c>
      <c r="F1625" s="8" t="s">
        <v>303</v>
      </c>
      <c r="G1625" s="8" t="s">
        <v>1629</v>
      </c>
      <c r="H1625" s="10">
        <v>1</v>
      </c>
    </row>
    <row r="1626" spans="1:8" x14ac:dyDescent="0.2">
      <c r="A1626" s="4">
        <v>22</v>
      </c>
      <c r="B1626" s="8">
        <v>30841501</v>
      </c>
      <c r="C1626" s="8" t="s">
        <v>3287</v>
      </c>
      <c r="D1626" s="8" t="s">
        <v>3288</v>
      </c>
      <c r="E1626" s="8">
        <v>30841501</v>
      </c>
      <c r="F1626" s="8" t="s">
        <v>432</v>
      </c>
      <c r="G1626" s="8" t="s">
        <v>3289</v>
      </c>
      <c r="H1626" s="10" t="s">
        <v>3797</v>
      </c>
    </row>
    <row r="1627" spans="1:8" x14ac:dyDescent="0.2">
      <c r="A1627" s="4">
        <v>22</v>
      </c>
      <c r="B1627" s="8">
        <v>30842001</v>
      </c>
      <c r="C1627" s="8" t="s">
        <v>386</v>
      </c>
      <c r="D1627" s="8" t="s">
        <v>2017</v>
      </c>
      <c r="E1627" s="8">
        <v>30842001</v>
      </c>
      <c r="F1627" s="8" t="s">
        <v>30</v>
      </c>
      <c r="G1627" s="8" t="s">
        <v>159</v>
      </c>
      <c r="H1627" s="10" t="s">
        <v>3798</v>
      </c>
    </row>
    <row r="1628" spans="1:8" x14ac:dyDescent="0.2">
      <c r="A1628" s="4">
        <v>22</v>
      </c>
      <c r="B1628" s="8">
        <v>30842501</v>
      </c>
      <c r="C1628" s="8" t="s">
        <v>58</v>
      </c>
      <c r="D1628" s="8" t="s">
        <v>386</v>
      </c>
      <c r="E1628" s="8">
        <v>30842500</v>
      </c>
      <c r="F1628" s="8" t="s">
        <v>90</v>
      </c>
      <c r="G1628" s="8" t="s">
        <v>872</v>
      </c>
      <c r="H1628" s="10">
        <v>2</v>
      </c>
    </row>
    <row r="1629" spans="1:8" x14ac:dyDescent="0.2">
      <c r="A1629" s="4">
        <v>22</v>
      </c>
      <c r="B1629" s="8">
        <v>30843001</v>
      </c>
      <c r="C1629" s="8" t="s">
        <v>3290</v>
      </c>
      <c r="D1629" s="8" t="s">
        <v>526</v>
      </c>
      <c r="E1629" s="8">
        <v>30842999</v>
      </c>
      <c r="F1629" s="8" t="s">
        <v>1636</v>
      </c>
      <c r="G1629" s="8" t="s">
        <v>1512</v>
      </c>
      <c r="H1629" s="10" t="s">
        <v>3797</v>
      </c>
    </row>
    <row r="1630" spans="1:8" x14ac:dyDescent="0.2">
      <c r="A1630" s="4">
        <v>22</v>
      </c>
      <c r="B1630" s="8">
        <v>30843501</v>
      </c>
      <c r="C1630" s="8" t="s">
        <v>3291</v>
      </c>
      <c r="D1630" s="8" t="s">
        <v>3292</v>
      </c>
      <c r="E1630" s="8">
        <v>30843500</v>
      </c>
      <c r="F1630" s="8" t="s">
        <v>3293</v>
      </c>
      <c r="G1630" s="8" t="s">
        <v>3294</v>
      </c>
      <c r="H1630" s="10">
        <v>2</v>
      </c>
    </row>
    <row r="1631" spans="1:8" x14ac:dyDescent="0.2">
      <c r="A1631" s="4">
        <v>22</v>
      </c>
      <c r="B1631" s="8">
        <v>30844001</v>
      </c>
      <c r="C1631" s="8" t="s">
        <v>30</v>
      </c>
      <c r="D1631" s="8" t="s">
        <v>613</v>
      </c>
      <c r="E1631" s="8">
        <v>30844000</v>
      </c>
      <c r="F1631" s="8" t="s">
        <v>1272</v>
      </c>
      <c r="G1631" s="8" t="s">
        <v>3295</v>
      </c>
      <c r="H1631" s="10">
        <v>2</v>
      </c>
    </row>
    <row r="1632" spans="1:8" x14ac:dyDescent="0.2">
      <c r="A1632" s="4">
        <v>22</v>
      </c>
      <c r="B1632" s="8">
        <v>30844501</v>
      </c>
      <c r="C1632" s="8" t="s">
        <v>14</v>
      </c>
      <c r="D1632" s="8" t="s">
        <v>576</v>
      </c>
      <c r="E1632" s="8">
        <v>30844500</v>
      </c>
      <c r="F1632" s="8" t="s">
        <v>95</v>
      </c>
      <c r="G1632" s="8" t="s">
        <v>1429</v>
      </c>
      <c r="H1632" s="10">
        <v>2</v>
      </c>
    </row>
    <row r="1633" spans="1:8" x14ac:dyDescent="0.2">
      <c r="A1633" s="4">
        <v>22</v>
      </c>
      <c r="B1633" s="8">
        <v>30845001</v>
      </c>
      <c r="C1633" s="8" t="s">
        <v>541</v>
      </c>
      <c r="D1633" s="8" t="s">
        <v>3296</v>
      </c>
      <c r="E1633" s="8">
        <v>30845000</v>
      </c>
      <c r="F1633" s="8" t="s">
        <v>872</v>
      </c>
      <c r="G1633" s="8" t="s">
        <v>3297</v>
      </c>
      <c r="H1633" s="10">
        <v>2</v>
      </c>
    </row>
    <row r="1634" spans="1:8" x14ac:dyDescent="0.2">
      <c r="A1634" s="4">
        <v>22</v>
      </c>
      <c r="B1634" s="8">
        <v>30845501</v>
      </c>
      <c r="C1634" s="8" t="s">
        <v>50</v>
      </c>
      <c r="D1634" s="8" t="s">
        <v>175</v>
      </c>
      <c r="E1634" s="8">
        <v>30845500</v>
      </c>
      <c r="F1634" s="8" t="s">
        <v>169</v>
      </c>
      <c r="G1634" s="8" t="s">
        <v>3298</v>
      </c>
      <c r="H1634" s="10">
        <v>2</v>
      </c>
    </row>
    <row r="1635" spans="1:8" x14ac:dyDescent="0.2">
      <c r="A1635" s="4">
        <v>22</v>
      </c>
      <c r="B1635" s="8">
        <v>30846001</v>
      </c>
      <c r="C1635" s="8" t="s">
        <v>3299</v>
      </c>
      <c r="D1635" s="8" t="s">
        <v>50</v>
      </c>
      <c r="E1635" s="8">
        <v>30846000</v>
      </c>
      <c r="F1635" s="8" t="s">
        <v>3300</v>
      </c>
      <c r="G1635" s="8" t="s">
        <v>39</v>
      </c>
      <c r="H1635" s="10">
        <v>2</v>
      </c>
    </row>
    <row r="1636" spans="1:8" x14ac:dyDescent="0.2">
      <c r="A1636" s="4">
        <v>22</v>
      </c>
      <c r="B1636" s="8">
        <v>30846501</v>
      </c>
      <c r="C1636" s="8" t="s">
        <v>432</v>
      </c>
      <c r="D1636" s="8" t="s">
        <v>3301</v>
      </c>
      <c r="E1636" s="8">
        <v>30846499</v>
      </c>
      <c r="F1636" s="8" t="s">
        <v>3302</v>
      </c>
      <c r="G1636" s="8" t="s">
        <v>3303</v>
      </c>
      <c r="H1636" s="10">
        <v>2</v>
      </c>
    </row>
    <row r="1637" spans="1:8" x14ac:dyDescent="0.2">
      <c r="A1637" s="4">
        <v>22</v>
      </c>
      <c r="B1637" s="8">
        <v>30847001</v>
      </c>
      <c r="C1637" s="8" t="s">
        <v>3304</v>
      </c>
      <c r="D1637" s="8" t="s">
        <v>3305</v>
      </c>
      <c r="E1637" s="8">
        <v>30847004</v>
      </c>
      <c r="F1637" s="8" t="s">
        <v>3306</v>
      </c>
      <c r="G1637" s="8" t="s">
        <v>3307</v>
      </c>
      <c r="H1637" s="10" t="s">
        <v>3798</v>
      </c>
    </row>
    <row r="1638" spans="1:8" x14ac:dyDescent="0.2">
      <c r="A1638" s="4">
        <v>22</v>
      </c>
      <c r="B1638" s="8">
        <v>30847501</v>
      </c>
      <c r="C1638" s="8" t="s">
        <v>1691</v>
      </c>
      <c r="D1638" s="8" t="s">
        <v>90</v>
      </c>
      <c r="E1638" s="8">
        <v>30847501</v>
      </c>
      <c r="F1638" s="8" t="s">
        <v>1691</v>
      </c>
      <c r="G1638" s="8" t="s">
        <v>90</v>
      </c>
      <c r="H1638" s="10">
        <v>1</v>
      </c>
    </row>
    <row r="1639" spans="1:8" x14ac:dyDescent="0.2">
      <c r="A1639" s="4">
        <v>22</v>
      </c>
      <c r="B1639" s="8">
        <v>30848001</v>
      </c>
      <c r="C1639" s="8" t="s">
        <v>201</v>
      </c>
      <c r="D1639" s="8" t="s">
        <v>3308</v>
      </c>
      <c r="E1639" s="8">
        <v>30848000</v>
      </c>
      <c r="F1639" s="8" t="s">
        <v>261</v>
      </c>
      <c r="G1639" s="8" t="s">
        <v>3309</v>
      </c>
      <c r="H1639" s="10">
        <v>2</v>
      </c>
    </row>
    <row r="1640" spans="1:8" x14ac:dyDescent="0.2">
      <c r="A1640" s="4">
        <v>22</v>
      </c>
      <c r="B1640" s="8">
        <v>30848501</v>
      </c>
      <c r="C1640" s="8" t="s">
        <v>397</v>
      </c>
      <c r="D1640" s="8" t="s">
        <v>368</v>
      </c>
      <c r="E1640" s="8">
        <v>30848500</v>
      </c>
      <c r="F1640" s="8" t="s">
        <v>2995</v>
      </c>
      <c r="G1640" s="8" t="s">
        <v>3310</v>
      </c>
      <c r="H1640" s="10">
        <v>2</v>
      </c>
    </row>
    <row r="1641" spans="1:8" x14ac:dyDescent="0.2">
      <c r="A1641" s="4">
        <v>22</v>
      </c>
      <c r="B1641" s="8">
        <v>30849001</v>
      </c>
      <c r="C1641" s="8" t="s">
        <v>14</v>
      </c>
      <c r="D1641" s="8" t="s">
        <v>245</v>
      </c>
      <c r="E1641" s="8">
        <v>30849000</v>
      </c>
      <c r="F1641" s="8" t="s">
        <v>398</v>
      </c>
      <c r="G1641" s="8" t="s">
        <v>2689</v>
      </c>
      <c r="H1641" s="10" t="s">
        <v>3797</v>
      </c>
    </row>
    <row r="1642" spans="1:8" x14ac:dyDescent="0.2">
      <c r="A1642" s="4">
        <v>22</v>
      </c>
      <c r="B1642" s="8">
        <v>30849501</v>
      </c>
      <c r="C1642" s="8" t="s">
        <v>3311</v>
      </c>
      <c r="D1642" s="8" t="s">
        <v>14</v>
      </c>
      <c r="E1642" s="8">
        <v>30849501</v>
      </c>
      <c r="F1642" s="8" t="s">
        <v>3312</v>
      </c>
      <c r="G1642" s="8" t="s">
        <v>95</v>
      </c>
      <c r="H1642" s="10">
        <v>3</v>
      </c>
    </row>
    <row r="1643" spans="1:8" x14ac:dyDescent="0.2">
      <c r="A1643" s="4">
        <v>22</v>
      </c>
      <c r="B1643" s="8">
        <v>30850001</v>
      </c>
      <c r="C1643" s="8" t="s">
        <v>487</v>
      </c>
      <c r="D1643" s="8" t="s">
        <v>8</v>
      </c>
      <c r="E1643" s="8">
        <v>30850003</v>
      </c>
      <c r="F1643" s="8" t="s">
        <v>14</v>
      </c>
      <c r="G1643" s="8" t="s">
        <v>37</v>
      </c>
      <c r="H1643" s="10" t="s">
        <v>3798</v>
      </c>
    </row>
    <row r="1644" spans="1:8" x14ac:dyDescent="0.2">
      <c r="A1644" s="4">
        <v>22</v>
      </c>
      <c r="B1644" s="8">
        <v>30850501</v>
      </c>
      <c r="C1644" s="8" t="s">
        <v>1582</v>
      </c>
      <c r="D1644" s="8" t="s">
        <v>541</v>
      </c>
      <c r="E1644" s="8">
        <v>30850500</v>
      </c>
      <c r="F1644" s="8" t="s">
        <v>3313</v>
      </c>
      <c r="G1644" s="8" t="s">
        <v>3314</v>
      </c>
      <c r="H1644" s="10">
        <v>2</v>
      </c>
    </row>
    <row r="1645" spans="1:8" x14ac:dyDescent="0.2">
      <c r="A1645" s="4">
        <v>22</v>
      </c>
      <c r="B1645" s="8">
        <v>30851001</v>
      </c>
      <c r="C1645" s="8" t="s">
        <v>526</v>
      </c>
      <c r="D1645" s="8" t="s">
        <v>3315</v>
      </c>
      <c r="E1645" s="8">
        <v>30851001</v>
      </c>
      <c r="F1645" s="8" t="s">
        <v>526</v>
      </c>
      <c r="G1645" s="8" t="s">
        <v>3315</v>
      </c>
      <c r="H1645" s="10">
        <v>1</v>
      </c>
    </row>
    <row r="1646" spans="1:8" x14ac:dyDescent="0.2">
      <c r="A1646" s="4">
        <v>22</v>
      </c>
      <c r="B1646" s="8">
        <v>30852001</v>
      </c>
      <c r="C1646" s="8" t="s">
        <v>3316</v>
      </c>
      <c r="D1646" s="8" t="s">
        <v>312</v>
      </c>
      <c r="E1646" s="8">
        <v>30852000</v>
      </c>
      <c r="F1646" s="8" t="s">
        <v>3317</v>
      </c>
      <c r="G1646" s="8" t="s">
        <v>3318</v>
      </c>
      <c r="H1646" s="10">
        <v>2</v>
      </c>
    </row>
    <row r="1647" spans="1:8" x14ac:dyDescent="0.2">
      <c r="A1647" s="4">
        <v>22</v>
      </c>
      <c r="B1647" s="8">
        <v>30852501</v>
      </c>
      <c r="C1647" s="8" t="s">
        <v>324</v>
      </c>
      <c r="D1647" s="8" t="s">
        <v>3319</v>
      </c>
      <c r="E1647" s="8">
        <v>30852501</v>
      </c>
      <c r="F1647" s="8" t="s">
        <v>324</v>
      </c>
      <c r="G1647" s="8" t="s">
        <v>3319</v>
      </c>
      <c r="H1647" s="10">
        <v>1</v>
      </c>
    </row>
    <row r="1648" spans="1:8" x14ac:dyDescent="0.2">
      <c r="A1648" s="4">
        <v>22</v>
      </c>
      <c r="B1648" s="8">
        <v>30853001</v>
      </c>
      <c r="C1648" s="8" t="s">
        <v>3320</v>
      </c>
      <c r="D1648" s="8" t="s">
        <v>1413</v>
      </c>
      <c r="E1648" s="8">
        <v>30853000</v>
      </c>
      <c r="F1648" s="8" t="s">
        <v>3321</v>
      </c>
      <c r="G1648" s="8" t="s">
        <v>3322</v>
      </c>
      <c r="H1648" s="10">
        <v>2</v>
      </c>
    </row>
    <row r="1649" spans="1:8" x14ac:dyDescent="0.2">
      <c r="A1649" s="4">
        <v>22</v>
      </c>
      <c r="B1649" s="8">
        <v>30853501</v>
      </c>
      <c r="C1649" s="8" t="s">
        <v>50</v>
      </c>
      <c r="D1649" s="8" t="s">
        <v>3323</v>
      </c>
      <c r="E1649" s="8">
        <v>30853500</v>
      </c>
      <c r="F1649" s="8" t="s">
        <v>601</v>
      </c>
      <c r="G1649" s="8" t="s">
        <v>3324</v>
      </c>
      <c r="H1649" s="10">
        <v>2</v>
      </c>
    </row>
    <row r="1650" spans="1:8" x14ac:dyDescent="0.2">
      <c r="A1650" s="4">
        <v>22</v>
      </c>
      <c r="B1650" s="8">
        <v>30854001</v>
      </c>
      <c r="C1650" s="8" t="s">
        <v>3325</v>
      </c>
      <c r="D1650" s="8" t="s">
        <v>3326</v>
      </c>
      <c r="E1650" s="8">
        <v>30854000</v>
      </c>
      <c r="F1650" s="8" t="s">
        <v>3327</v>
      </c>
      <c r="G1650" s="8" t="s">
        <v>3328</v>
      </c>
      <c r="H1650" s="10" t="s">
        <v>3797</v>
      </c>
    </row>
    <row r="1651" spans="1:8" x14ac:dyDescent="0.2">
      <c r="A1651" s="4">
        <v>22</v>
      </c>
      <c r="B1651" s="8">
        <v>30854501</v>
      </c>
      <c r="C1651" s="8" t="s">
        <v>312</v>
      </c>
      <c r="D1651" s="8" t="s">
        <v>3329</v>
      </c>
      <c r="E1651" s="8">
        <v>30854500</v>
      </c>
      <c r="F1651" s="8" t="s">
        <v>3330</v>
      </c>
      <c r="G1651" s="8" t="s">
        <v>3331</v>
      </c>
      <c r="H1651" s="10">
        <v>2</v>
      </c>
    </row>
    <row r="1652" spans="1:8" x14ac:dyDescent="0.2">
      <c r="A1652" s="4">
        <v>22</v>
      </c>
      <c r="B1652" s="8">
        <v>30855001</v>
      </c>
      <c r="C1652" s="8" t="s">
        <v>3332</v>
      </c>
      <c r="D1652" s="8" t="s">
        <v>67</v>
      </c>
      <c r="E1652" s="8">
        <v>30855000</v>
      </c>
      <c r="F1652" s="8" t="s">
        <v>3333</v>
      </c>
      <c r="G1652" s="8" t="s">
        <v>3334</v>
      </c>
      <c r="H1652" s="10">
        <v>2</v>
      </c>
    </row>
    <row r="1653" spans="1:8" x14ac:dyDescent="0.2">
      <c r="A1653" s="4">
        <v>22</v>
      </c>
      <c r="B1653" s="8">
        <v>30855501</v>
      </c>
      <c r="C1653" s="8" t="s">
        <v>3335</v>
      </c>
      <c r="D1653" s="8" t="s">
        <v>472</v>
      </c>
      <c r="E1653" s="8">
        <v>30855501</v>
      </c>
      <c r="F1653" s="8" t="s">
        <v>3335</v>
      </c>
      <c r="G1653" s="8" t="s">
        <v>472</v>
      </c>
      <c r="H1653" s="10">
        <v>1</v>
      </c>
    </row>
    <row r="1654" spans="1:8" x14ac:dyDescent="0.2">
      <c r="A1654" s="4">
        <v>22</v>
      </c>
      <c r="B1654" s="8">
        <v>30856001</v>
      </c>
      <c r="C1654" s="8" t="s">
        <v>3336</v>
      </c>
      <c r="D1654" s="8" t="s">
        <v>50</v>
      </c>
      <c r="E1654" s="8">
        <v>30855999</v>
      </c>
      <c r="F1654" s="8" t="s">
        <v>3337</v>
      </c>
      <c r="G1654" s="8" t="s">
        <v>201</v>
      </c>
      <c r="H1654" s="10">
        <v>2</v>
      </c>
    </row>
    <row r="1655" spans="1:8" x14ac:dyDescent="0.2">
      <c r="A1655" s="4">
        <v>22</v>
      </c>
      <c r="B1655" s="8">
        <v>30856501</v>
      </c>
      <c r="C1655" s="8" t="s">
        <v>50</v>
      </c>
      <c r="D1655" s="8" t="s">
        <v>58</v>
      </c>
      <c r="E1655" s="8">
        <v>30856499</v>
      </c>
      <c r="F1655" s="8" t="s">
        <v>2866</v>
      </c>
      <c r="G1655" s="8" t="s">
        <v>3338</v>
      </c>
      <c r="H1655" s="10">
        <v>2</v>
      </c>
    </row>
    <row r="1656" spans="1:8" x14ac:dyDescent="0.2">
      <c r="A1656" s="4">
        <v>22</v>
      </c>
      <c r="B1656" s="8">
        <v>30857001</v>
      </c>
      <c r="C1656" s="8" t="s">
        <v>3339</v>
      </c>
      <c r="D1656" s="8" t="s">
        <v>450</v>
      </c>
      <c r="E1656" s="8">
        <v>30857001</v>
      </c>
      <c r="F1656" s="8" t="s">
        <v>3340</v>
      </c>
      <c r="G1656" s="8" t="s">
        <v>3341</v>
      </c>
      <c r="H1656" s="10">
        <v>2</v>
      </c>
    </row>
    <row r="1657" spans="1:8" x14ac:dyDescent="0.2">
      <c r="A1657" s="4">
        <v>22</v>
      </c>
      <c r="B1657" s="8">
        <v>30857501</v>
      </c>
      <c r="C1657" s="8" t="s">
        <v>1600</v>
      </c>
      <c r="D1657" s="8" t="s">
        <v>3342</v>
      </c>
      <c r="E1657" s="8">
        <v>30857500</v>
      </c>
      <c r="F1657" s="8" t="s">
        <v>3343</v>
      </c>
      <c r="G1657" s="8" t="s">
        <v>3344</v>
      </c>
      <c r="H1657" s="10">
        <v>2</v>
      </c>
    </row>
    <row r="1658" spans="1:8" x14ac:dyDescent="0.2">
      <c r="A1658" s="4">
        <v>22</v>
      </c>
      <c r="B1658" s="8">
        <v>30858001</v>
      </c>
      <c r="C1658" s="8" t="s">
        <v>1746</v>
      </c>
      <c r="D1658" s="8" t="s">
        <v>74</v>
      </c>
      <c r="E1658" s="8">
        <v>30858000</v>
      </c>
      <c r="F1658" s="8" t="s">
        <v>3345</v>
      </c>
      <c r="G1658" s="8" t="s">
        <v>3346</v>
      </c>
      <c r="H1658" s="10">
        <v>2</v>
      </c>
    </row>
    <row r="1659" spans="1:8" x14ac:dyDescent="0.2">
      <c r="A1659" s="4">
        <v>22</v>
      </c>
      <c r="B1659" s="8">
        <v>30858501</v>
      </c>
      <c r="C1659" s="8" t="s">
        <v>3347</v>
      </c>
      <c r="D1659" s="8" t="s">
        <v>1052</v>
      </c>
      <c r="E1659" s="8">
        <v>30858500</v>
      </c>
      <c r="F1659" s="8" t="s">
        <v>3348</v>
      </c>
      <c r="G1659" s="8" t="s">
        <v>3139</v>
      </c>
      <c r="H1659" s="10" t="s">
        <v>3797</v>
      </c>
    </row>
    <row r="1660" spans="1:8" x14ac:dyDescent="0.2">
      <c r="A1660" s="4">
        <v>22</v>
      </c>
      <c r="B1660" s="8">
        <v>30859001</v>
      </c>
      <c r="C1660" s="8" t="s">
        <v>18</v>
      </c>
      <c r="D1660" s="8" t="s">
        <v>50</v>
      </c>
      <c r="E1660" s="8">
        <v>30859000</v>
      </c>
      <c r="F1660" s="8" t="s">
        <v>171</v>
      </c>
      <c r="G1660" s="8" t="s">
        <v>39</v>
      </c>
      <c r="H1660" s="10">
        <v>2</v>
      </c>
    </row>
    <row r="1661" spans="1:8" x14ac:dyDescent="0.2">
      <c r="A1661" s="4">
        <v>22</v>
      </c>
      <c r="B1661" s="8">
        <v>30859501</v>
      </c>
      <c r="C1661" s="8" t="s">
        <v>253</v>
      </c>
      <c r="D1661" s="8" t="s">
        <v>80</v>
      </c>
      <c r="E1661" s="8">
        <v>30859500</v>
      </c>
      <c r="F1661" s="8" t="s">
        <v>262</v>
      </c>
      <c r="G1661" s="8" t="s">
        <v>187</v>
      </c>
      <c r="H1661" s="10" t="s">
        <v>3797</v>
      </c>
    </row>
    <row r="1662" spans="1:8" x14ac:dyDescent="0.2">
      <c r="A1662" s="4">
        <v>22</v>
      </c>
      <c r="B1662" s="8">
        <v>30860001</v>
      </c>
      <c r="C1662" s="8" t="s">
        <v>3349</v>
      </c>
      <c r="D1662" s="8" t="s">
        <v>98</v>
      </c>
      <c r="E1662" s="8">
        <v>30860002</v>
      </c>
      <c r="F1662" s="8" t="s">
        <v>3350</v>
      </c>
      <c r="G1662" s="8" t="s">
        <v>8</v>
      </c>
      <c r="H1662" s="10" t="s">
        <v>3797</v>
      </c>
    </row>
    <row r="1663" spans="1:8" x14ac:dyDescent="0.2">
      <c r="A1663" s="4">
        <v>22</v>
      </c>
      <c r="B1663" s="8">
        <v>30860501</v>
      </c>
      <c r="C1663" s="8" t="s">
        <v>182</v>
      </c>
      <c r="D1663" s="8" t="s">
        <v>33</v>
      </c>
      <c r="E1663" s="8">
        <v>30860499</v>
      </c>
      <c r="F1663" s="8" t="s">
        <v>384</v>
      </c>
      <c r="G1663" s="8" t="s">
        <v>2131</v>
      </c>
      <c r="H1663" s="10" t="s">
        <v>3797</v>
      </c>
    </row>
    <row r="1664" spans="1:8" x14ac:dyDescent="0.2">
      <c r="A1664" s="4">
        <v>22</v>
      </c>
      <c r="B1664" s="8">
        <v>30861001</v>
      </c>
      <c r="C1664" s="8" t="s">
        <v>14</v>
      </c>
      <c r="D1664" s="8" t="s">
        <v>159</v>
      </c>
      <c r="E1664" s="8">
        <v>30861000</v>
      </c>
      <c r="F1664" s="8" t="s">
        <v>99</v>
      </c>
      <c r="G1664" s="8" t="s">
        <v>1691</v>
      </c>
      <c r="H1664" s="10">
        <v>2</v>
      </c>
    </row>
    <row r="1665" spans="1:8" x14ac:dyDescent="0.2">
      <c r="A1665" s="4">
        <v>22</v>
      </c>
      <c r="B1665" s="8">
        <v>30861501</v>
      </c>
      <c r="C1665" s="8" t="s">
        <v>3351</v>
      </c>
      <c r="D1665" s="8" t="s">
        <v>58</v>
      </c>
      <c r="E1665" s="8">
        <v>30861500</v>
      </c>
      <c r="F1665" s="8" t="s">
        <v>3352</v>
      </c>
      <c r="G1665" s="8" t="s">
        <v>7</v>
      </c>
      <c r="H1665" s="10">
        <v>2</v>
      </c>
    </row>
    <row r="1666" spans="1:8" x14ac:dyDescent="0.2">
      <c r="A1666" s="4">
        <v>22</v>
      </c>
      <c r="B1666" s="8">
        <v>30862001</v>
      </c>
      <c r="C1666" s="8" t="s">
        <v>3353</v>
      </c>
      <c r="D1666" s="8" t="s">
        <v>3354</v>
      </c>
      <c r="E1666" s="8">
        <v>30862000</v>
      </c>
      <c r="F1666" s="8" t="s">
        <v>3355</v>
      </c>
      <c r="G1666" s="8" t="s">
        <v>3356</v>
      </c>
      <c r="H1666" s="10">
        <v>2</v>
      </c>
    </row>
    <row r="1667" spans="1:8" x14ac:dyDescent="0.2">
      <c r="A1667" s="4">
        <v>22</v>
      </c>
      <c r="B1667" s="8">
        <v>30862501</v>
      </c>
      <c r="C1667" s="8" t="s">
        <v>8</v>
      </c>
      <c r="D1667" s="8" t="s">
        <v>58</v>
      </c>
      <c r="E1667" s="8">
        <v>30862500</v>
      </c>
      <c r="F1667" s="8" t="s">
        <v>533</v>
      </c>
      <c r="G1667" s="8" t="s">
        <v>7</v>
      </c>
      <c r="H1667" s="10">
        <v>2</v>
      </c>
    </row>
    <row r="1668" spans="1:8" x14ac:dyDescent="0.2">
      <c r="A1668" s="4">
        <v>22</v>
      </c>
      <c r="B1668" s="8">
        <v>30863001</v>
      </c>
      <c r="C1668" s="8" t="s">
        <v>3357</v>
      </c>
      <c r="D1668" s="8" t="s">
        <v>887</v>
      </c>
      <c r="E1668" s="8">
        <v>30863002</v>
      </c>
      <c r="F1668" s="8" t="s">
        <v>3358</v>
      </c>
      <c r="G1668" s="8" t="s">
        <v>52</v>
      </c>
      <c r="H1668" s="10" t="s">
        <v>3797</v>
      </c>
    </row>
    <row r="1669" spans="1:8" x14ac:dyDescent="0.2">
      <c r="A1669" s="4">
        <v>22</v>
      </c>
      <c r="B1669" s="8">
        <v>30863501</v>
      </c>
      <c r="C1669" s="8" t="s">
        <v>3359</v>
      </c>
      <c r="D1669" s="8" t="s">
        <v>95</v>
      </c>
      <c r="E1669" s="8">
        <v>30863500</v>
      </c>
      <c r="F1669" s="8" t="s">
        <v>3360</v>
      </c>
      <c r="G1669" s="8" t="s">
        <v>9</v>
      </c>
      <c r="H1669" s="10" t="s">
        <v>3797</v>
      </c>
    </row>
    <row r="1670" spans="1:8" x14ac:dyDescent="0.2">
      <c r="A1670" s="4">
        <v>22</v>
      </c>
      <c r="B1670" s="8">
        <v>30864001</v>
      </c>
      <c r="C1670" s="8" t="s">
        <v>53</v>
      </c>
      <c r="D1670" s="8" t="s">
        <v>382</v>
      </c>
      <c r="E1670" s="8">
        <v>30864001</v>
      </c>
      <c r="F1670" s="8" t="s">
        <v>53</v>
      </c>
      <c r="G1670" s="8" t="s">
        <v>382</v>
      </c>
      <c r="H1670" s="10">
        <v>1</v>
      </c>
    </row>
    <row r="1671" spans="1:8" x14ac:dyDescent="0.2">
      <c r="A1671" s="4">
        <v>22</v>
      </c>
      <c r="B1671" s="8">
        <v>30864501</v>
      </c>
      <c r="C1671" s="8" t="s">
        <v>50</v>
      </c>
      <c r="D1671" s="8" t="s">
        <v>1465</v>
      </c>
      <c r="E1671" s="8">
        <v>30864500</v>
      </c>
      <c r="F1671" s="8" t="s">
        <v>74</v>
      </c>
      <c r="G1671" s="8" t="s">
        <v>3361</v>
      </c>
      <c r="H1671" s="10">
        <v>2</v>
      </c>
    </row>
    <row r="1672" spans="1:8" x14ac:dyDescent="0.2">
      <c r="A1672" s="4">
        <v>22</v>
      </c>
      <c r="B1672" s="8">
        <v>30865001</v>
      </c>
      <c r="C1672" s="8" t="s">
        <v>37</v>
      </c>
      <c r="D1672" s="8" t="s">
        <v>3362</v>
      </c>
      <c r="E1672" s="8">
        <v>30865000</v>
      </c>
      <c r="F1672" s="8" t="s">
        <v>107</v>
      </c>
      <c r="G1672" s="8" t="s">
        <v>3363</v>
      </c>
      <c r="H1672" s="10">
        <v>2</v>
      </c>
    </row>
    <row r="1673" spans="1:8" x14ac:dyDescent="0.2">
      <c r="A1673" s="4">
        <v>22</v>
      </c>
      <c r="B1673" s="8">
        <v>30865501</v>
      </c>
      <c r="C1673" s="8" t="s">
        <v>1637</v>
      </c>
      <c r="D1673" s="8" t="s">
        <v>3364</v>
      </c>
      <c r="E1673" s="8">
        <v>30865500</v>
      </c>
      <c r="F1673" s="8" t="s">
        <v>2524</v>
      </c>
      <c r="G1673" s="8" t="s">
        <v>3365</v>
      </c>
      <c r="H1673" s="10">
        <v>2</v>
      </c>
    </row>
    <row r="1674" spans="1:8" x14ac:dyDescent="0.2">
      <c r="A1674" s="4">
        <v>22</v>
      </c>
      <c r="B1674" s="8">
        <v>30866001</v>
      </c>
      <c r="C1674" s="8" t="s">
        <v>3366</v>
      </c>
      <c r="D1674" s="8" t="s">
        <v>14</v>
      </c>
      <c r="E1674" s="8">
        <v>30865999</v>
      </c>
      <c r="F1674" s="8" t="s">
        <v>3367</v>
      </c>
      <c r="G1674" s="8" t="s">
        <v>382</v>
      </c>
      <c r="H1674" s="10">
        <v>2</v>
      </c>
    </row>
    <row r="1675" spans="1:8" x14ac:dyDescent="0.2">
      <c r="A1675" s="4">
        <v>22</v>
      </c>
      <c r="B1675" s="8">
        <v>30866501</v>
      </c>
      <c r="C1675" s="8" t="s">
        <v>30</v>
      </c>
      <c r="D1675" s="8" t="s">
        <v>3368</v>
      </c>
      <c r="E1675" s="8">
        <v>30866500</v>
      </c>
      <c r="F1675" s="8" t="s">
        <v>2672</v>
      </c>
      <c r="G1675" s="8" t="s">
        <v>3369</v>
      </c>
      <c r="H1675" s="10">
        <v>2</v>
      </c>
    </row>
    <row r="1676" spans="1:8" x14ac:dyDescent="0.2">
      <c r="A1676" s="4">
        <v>22</v>
      </c>
      <c r="B1676" s="8">
        <v>30867001</v>
      </c>
      <c r="C1676" s="8" t="s">
        <v>1166</v>
      </c>
      <c r="D1676" s="8" t="s">
        <v>58</v>
      </c>
      <c r="E1676" s="8">
        <v>30867000</v>
      </c>
      <c r="F1676" s="8" t="s">
        <v>3306</v>
      </c>
      <c r="G1676" s="8" t="s">
        <v>35</v>
      </c>
      <c r="H1676" s="10">
        <v>2</v>
      </c>
    </row>
    <row r="1677" spans="1:8" x14ac:dyDescent="0.2">
      <c r="A1677" s="4">
        <v>22</v>
      </c>
      <c r="B1677" s="8">
        <v>30867501</v>
      </c>
      <c r="C1677" s="8" t="s">
        <v>3370</v>
      </c>
      <c r="D1677" s="8" t="s">
        <v>7</v>
      </c>
      <c r="E1677" s="8">
        <v>30867500</v>
      </c>
      <c r="F1677" s="8" t="s">
        <v>3371</v>
      </c>
      <c r="G1677" s="8" t="s">
        <v>99</v>
      </c>
      <c r="H1677" s="10" t="s">
        <v>3797</v>
      </c>
    </row>
    <row r="1678" spans="1:8" x14ac:dyDescent="0.2">
      <c r="A1678" s="4">
        <v>22</v>
      </c>
      <c r="B1678" s="8">
        <v>30868001</v>
      </c>
      <c r="C1678" s="8" t="s">
        <v>3372</v>
      </c>
      <c r="D1678" s="8" t="s">
        <v>52</v>
      </c>
      <c r="E1678" s="8">
        <v>30868001</v>
      </c>
      <c r="F1678" s="8" t="s">
        <v>3372</v>
      </c>
      <c r="G1678" s="8" t="s">
        <v>52</v>
      </c>
      <c r="H1678" s="10">
        <v>1</v>
      </c>
    </row>
    <row r="1679" spans="1:8" x14ac:dyDescent="0.2">
      <c r="A1679" s="4">
        <v>22</v>
      </c>
      <c r="B1679" s="8">
        <v>30868501</v>
      </c>
      <c r="C1679" s="8" t="s">
        <v>3123</v>
      </c>
      <c r="D1679" s="8" t="s">
        <v>517</v>
      </c>
      <c r="E1679" s="8">
        <v>30868500</v>
      </c>
      <c r="F1679" s="8" t="s">
        <v>3373</v>
      </c>
      <c r="G1679" s="8" t="s">
        <v>681</v>
      </c>
      <c r="H1679" s="10">
        <v>2</v>
      </c>
    </row>
    <row r="1680" spans="1:8" x14ac:dyDescent="0.2">
      <c r="A1680" s="4">
        <v>22</v>
      </c>
      <c r="B1680" s="8">
        <v>30869001</v>
      </c>
      <c r="C1680" s="8" t="s">
        <v>50</v>
      </c>
      <c r="D1680" s="8" t="s">
        <v>3374</v>
      </c>
      <c r="E1680" s="8">
        <v>30868999</v>
      </c>
      <c r="F1680" s="8" t="s">
        <v>541</v>
      </c>
      <c r="G1680" s="8" t="s">
        <v>3375</v>
      </c>
      <c r="H1680" s="10">
        <v>2</v>
      </c>
    </row>
    <row r="1681" spans="1:8" x14ac:dyDescent="0.2">
      <c r="A1681" s="4">
        <v>22</v>
      </c>
      <c r="B1681" s="8">
        <v>30870001</v>
      </c>
      <c r="C1681" s="8" t="s">
        <v>3376</v>
      </c>
      <c r="D1681" s="8" t="s">
        <v>3377</v>
      </c>
      <c r="E1681" s="8">
        <v>30870002</v>
      </c>
      <c r="F1681" s="8" t="s">
        <v>1560</v>
      </c>
      <c r="G1681" s="8" t="s">
        <v>3378</v>
      </c>
      <c r="H1681" s="10" t="s">
        <v>3798</v>
      </c>
    </row>
    <row r="1682" spans="1:8" x14ac:dyDescent="0.2">
      <c r="A1682" s="4">
        <v>22</v>
      </c>
      <c r="B1682" s="8">
        <v>30870501</v>
      </c>
      <c r="C1682" s="8" t="s">
        <v>50</v>
      </c>
      <c r="D1682" s="8" t="s">
        <v>308</v>
      </c>
      <c r="E1682" s="8">
        <v>30870500</v>
      </c>
      <c r="F1682" s="8" t="s">
        <v>3379</v>
      </c>
      <c r="G1682" s="8" t="s">
        <v>3380</v>
      </c>
      <c r="H1682" s="10">
        <v>2</v>
      </c>
    </row>
    <row r="1683" spans="1:8" x14ac:dyDescent="0.2">
      <c r="A1683" s="4">
        <v>22</v>
      </c>
      <c r="B1683" s="8">
        <v>30871001</v>
      </c>
      <c r="C1683" s="8" t="s">
        <v>308</v>
      </c>
      <c r="D1683" s="8" t="s">
        <v>50</v>
      </c>
      <c r="E1683" s="8">
        <v>30871000</v>
      </c>
      <c r="F1683" s="8" t="s">
        <v>1137</v>
      </c>
      <c r="G1683" s="8" t="s">
        <v>182</v>
      </c>
      <c r="H1683" s="10">
        <v>2</v>
      </c>
    </row>
    <row r="1684" spans="1:8" x14ac:dyDescent="0.2">
      <c r="A1684" s="4">
        <v>22</v>
      </c>
      <c r="B1684" s="8">
        <v>30871501</v>
      </c>
      <c r="C1684" s="8" t="s">
        <v>2122</v>
      </c>
      <c r="D1684" s="8" t="s">
        <v>603</v>
      </c>
      <c r="E1684" s="8">
        <v>30871501</v>
      </c>
      <c r="F1684" s="8" t="s">
        <v>2122</v>
      </c>
      <c r="G1684" s="8" t="s">
        <v>603</v>
      </c>
      <c r="H1684" s="10">
        <v>1</v>
      </c>
    </row>
    <row r="1685" spans="1:8" x14ac:dyDescent="0.2">
      <c r="A1685" s="4">
        <v>22</v>
      </c>
      <c r="B1685" s="8">
        <v>30872001</v>
      </c>
      <c r="C1685" s="8" t="s">
        <v>159</v>
      </c>
      <c r="D1685" s="8" t="s">
        <v>50</v>
      </c>
      <c r="E1685" s="8">
        <v>30872000</v>
      </c>
      <c r="F1685" s="8" t="s">
        <v>602</v>
      </c>
      <c r="G1685" s="8" t="s">
        <v>159</v>
      </c>
      <c r="H1685" s="10">
        <v>2</v>
      </c>
    </row>
    <row r="1686" spans="1:8" x14ac:dyDescent="0.2">
      <c r="A1686" s="4">
        <v>22</v>
      </c>
      <c r="B1686" s="8">
        <v>30872501</v>
      </c>
      <c r="C1686" s="8" t="s">
        <v>90</v>
      </c>
      <c r="D1686" s="8" t="s">
        <v>3381</v>
      </c>
      <c r="E1686" s="8">
        <v>30872498</v>
      </c>
      <c r="F1686" s="8" t="s">
        <v>18</v>
      </c>
      <c r="G1686" s="8" t="s">
        <v>3382</v>
      </c>
      <c r="H1686" s="10" t="s">
        <v>3797</v>
      </c>
    </row>
    <row r="1687" spans="1:8" x14ac:dyDescent="0.2">
      <c r="A1687" s="4">
        <v>22</v>
      </c>
      <c r="B1687" s="8">
        <v>30873001</v>
      </c>
      <c r="C1687" s="8" t="s">
        <v>3383</v>
      </c>
      <c r="D1687" s="8" t="s">
        <v>326</v>
      </c>
      <c r="E1687" s="8">
        <v>30873001</v>
      </c>
      <c r="F1687" s="8" t="s">
        <v>3384</v>
      </c>
      <c r="G1687" s="8" t="s">
        <v>3385</v>
      </c>
      <c r="H1687" s="10" t="s">
        <v>3797</v>
      </c>
    </row>
    <row r="1688" spans="1:8" x14ac:dyDescent="0.2">
      <c r="A1688" s="4">
        <v>22</v>
      </c>
      <c r="B1688" s="8">
        <v>30873501</v>
      </c>
      <c r="C1688" s="8" t="s">
        <v>3386</v>
      </c>
      <c r="D1688" s="8" t="s">
        <v>37</v>
      </c>
      <c r="E1688" s="8">
        <v>30873500</v>
      </c>
      <c r="F1688" s="8" t="s">
        <v>3387</v>
      </c>
      <c r="G1688" s="8" t="s">
        <v>107</v>
      </c>
      <c r="H1688" s="10" t="s">
        <v>3797</v>
      </c>
    </row>
    <row r="1689" spans="1:8" x14ac:dyDescent="0.2">
      <c r="A1689" s="4">
        <v>22</v>
      </c>
      <c r="B1689" s="8">
        <v>30874001</v>
      </c>
      <c r="C1689" s="8" t="s">
        <v>3388</v>
      </c>
      <c r="D1689" s="8" t="s">
        <v>3389</v>
      </c>
      <c r="E1689" s="8">
        <v>30873999</v>
      </c>
      <c r="F1689" s="8" t="s">
        <v>3390</v>
      </c>
      <c r="G1689" s="8" t="s">
        <v>3391</v>
      </c>
      <c r="H1689" s="10">
        <v>2</v>
      </c>
    </row>
    <row r="1690" spans="1:8" x14ac:dyDescent="0.2">
      <c r="A1690" s="4">
        <v>22</v>
      </c>
      <c r="B1690" s="8">
        <v>30874501</v>
      </c>
      <c r="C1690" s="8" t="s">
        <v>1660</v>
      </c>
      <c r="D1690" s="8" t="s">
        <v>1082</v>
      </c>
      <c r="E1690" s="8">
        <v>30874501</v>
      </c>
      <c r="F1690" s="8" t="s">
        <v>1660</v>
      </c>
      <c r="G1690" s="8" t="s">
        <v>1082</v>
      </c>
      <c r="H1690" s="10">
        <v>1</v>
      </c>
    </row>
    <row r="1691" spans="1:8" x14ac:dyDescent="0.2">
      <c r="A1691" s="4">
        <v>22</v>
      </c>
      <c r="B1691" s="8">
        <v>30875001</v>
      </c>
      <c r="C1691" s="8" t="s">
        <v>1691</v>
      </c>
      <c r="D1691" s="8" t="s">
        <v>269</v>
      </c>
      <c r="E1691" s="8">
        <v>30874997</v>
      </c>
      <c r="F1691" s="8" t="s">
        <v>3392</v>
      </c>
      <c r="G1691" s="8" t="s">
        <v>3393</v>
      </c>
      <c r="H1691" s="10">
        <v>2</v>
      </c>
    </row>
    <row r="1692" spans="1:8" x14ac:dyDescent="0.2">
      <c r="A1692" s="4">
        <v>22</v>
      </c>
      <c r="B1692" s="8">
        <v>30875501</v>
      </c>
      <c r="C1692" s="8" t="s">
        <v>50</v>
      </c>
      <c r="D1692" s="8" t="s">
        <v>3394</v>
      </c>
      <c r="E1692" s="8">
        <v>30875499</v>
      </c>
      <c r="F1692" s="8" t="s">
        <v>541</v>
      </c>
      <c r="G1692" s="8" t="s">
        <v>3395</v>
      </c>
      <c r="H1692" s="10">
        <v>3</v>
      </c>
    </row>
    <row r="1693" spans="1:8" x14ac:dyDescent="0.2">
      <c r="A1693" s="4">
        <v>22</v>
      </c>
      <c r="B1693" s="8">
        <v>30876001</v>
      </c>
      <c r="C1693" s="8" t="s">
        <v>3396</v>
      </c>
      <c r="D1693" s="8" t="s">
        <v>50</v>
      </c>
      <c r="E1693" s="8">
        <v>30876000</v>
      </c>
      <c r="F1693" s="8" t="s">
        <v>3397</v>
      </c>
      <c r="G1693" s="8" t="s">
        <v>187</v>
      </c>
      <c r="H1693" s="10">
        <v>2</v>
      </c>
    </row>
    <row r="1694" spans="1:8" x14ac:dyDescent="0.2">
      <c r="A1694" s="4">
        <v>22</v>
      </c>
      <c r="B1694" s="8">
        <v>30876501</v>
      </c>
      <c r="C1694" s="8" t="s">
        <v>3398</v>
      </c>
      <c r="D1694" s="8" t="s">
        <v>50</v>
      </c>
      <c r="E1694" s="8">
        <v>30876500</v>
      </c>
      <c r="F1694" s="8" t="s">
        <v>3399</v>
      </c>
      <c r="G1694" s="8" t="s">
        <v>35</v>
      </c>
      <c r="H1694" s="10">
        <v>2</v>
      </c>
    </row>
    <row r="1695" spans="1:8" x14ac:dyDescent="0.2">
      <c r="A1695" s="4">
        <v>22</v>
      </c>
      <c r="B1695" s="8">
        <v>30877001</v>
      </c>
      <c r="C1695" s="8" t="s">
        <v>58</v>
      </c>
      <c r="D1695" s="8" t="s">
        <v>3400</v>
      </c>
      <c r="E1695" s="8">
        <v>30877000</v>
      </c>
      <c r="F1695" s="8" t="s">
        <v>373</v>
      </c>
      <c r="G1695" s="8" t="s">
        <v>3401</v>
      </c>
      <c r="H1695" s="10" t="s">
        <v>3797</v>
      </c>
    </row>
    <row r="1696" spans="1:8" x14ac:dyDescent="0.2">
      <c r="A1696" s="4">
        <v>22</v>
      </c>
      <c r="B1696" s="8">
        <v>30877501</v>
      </c>
      <c r="C1696" s="8" t="s">
        <v>312</v>
      </c>
      <c r="D1696" s="8" t="s">
        <v>50</v>
      </c>
      <c r="E1696" s="8">
        <v>30877500</v>
      </c>
      <c r="F1696" s="8" t="s">
        <v>3318</v>
      </c>
      <c r="G1696" s="8" t="s">
        <v>187</v>
      </c>
      <c r="H1696" s="10">
        <v>2</v>
      </c>
    </row>
    <row r="1697" spans="1:8" x14ac:dyDescent="0.2">
      <c r="A1697" s="4">
        <v>22</v>
      </c>
      <c r="B1697" s="8">
        <v>30878001</v>
      </c>
      <c r="C1697" s="8" t="s">
        <v>472</v>
      </c>
      <c r="D1697" s="8" t="s">
        <v>3286</v>
      </c>
      <c r="E1697" s="8">
        <v>30878000</v>
      </c>
      <c r="F1697" s="8" t="s">
        <v>3037</v>
      </c>
      <c r="G1697" s="8" t="s">
        <v>3402</v>
      </c>
      <c r="H1697" s="10">
        <v>2</v>
      </c>
    </row>
    <row r="1698" spans="1:8" x14ac:dyDescent="0.2">
      <c r="A1698" s="4">
        <v>22</v>
      </c>
      <c r="B1698" s="8">
        <v>30878501</v>
      </c>
      <c r="C1698" s="8" t="s">
        <v>58</v>
      </c>
      <c r="D1698" s="8" t="s">
        <v>2153</v>
      </c>
      <c r="E1698" s="8">
        <v>30878499</v>
      </c>
      <c r="F1698" s="8" t="s">
        <v>53</v>
      </c>
      <c r="G1698" s="8" t="s">
        <v>3403</v>
      </c>
      <c r="H1698" s="10">
        <v>2</v>
      </c>
    </row>
    <row r="1699" spans="1:8" x14ac:dyDescent="0.2">
      <c r="A1699" s="4">
        <v>22</v>
      </c>
      <c r="B1699" s="8">
        <v>30879001</v>
      </c>
      <c r="C1699" s="8" t="s">
        <v>844</v>
      </c>
      <c r="D1699" s="8" t="s">
        <v>14</v>
      </c>
      <c r="E1699" s="8">
        <v>30878999</v>
      </c>
      <c r="F1699" s="8" t="s">
        <v>3404</v>
      </c>
      <c r="G1699" s="8" t="s">
        <v>526</v>
      </c>
      <c r="H1699" s="10">
        <v>2</v>
      </c>
    </row>
    <row r="1700" spans="1:8" x14ac:dyDescent="0.2">
      <c r="A1700" s="4">
        <v>22</v>
      </c>
      <c r="B1700" s="8">
        <v>30879501</v>
      </c>
      <c r="C1700" s="8" t="s">
        <v>90</v>
      </c>
      <c r="D1700" s="8" t="s">
        <v>50</v>
      </c>
      <c r="E1700" s="8">
        <v>30879499</v>
      </c>
      <c r="F1700" s="8" t="s">
        <v>3405</v>
      </c>
      <c r="G1700" s="8" t="s">
        <v>2695</v>
      </c>
      <c r="H1700" s="10">
        <v>2</v>
      </c>
    </row>
    <row r="1701" spans="1:8" x14ac:dyDescent="0.2">
      <c r="A1701" s="4">
        <v>22</v>
      </c>
      <c r="B1701" s="8">
        <v>30880001</v>
      </c>
      <c r="C1701" s="8" t="s">
        <v>50</v>
      </c>
      <c r="D1701" s="8" t="s">
        <v>1493</v>
      </c>
      <c r="E1701" s="8">
        <v>30880000</v>
      </c>
      <c r="F1701" s="8" t="s">
        <v>169</v>
      </c>
      <c r="G1701" s="8" t="s">
        <v>3406</v>
      </c>
      <c r="H1701" s="10">
        <v>2</v>
      </c>
    </row>
    <row r="1702" spans="1:8" x14ac:dyDescent="0.2">
      <c r="A1702" s="4">
        <v>22</v>
      </c>
      <c r="B1702" s="8">
        <v>30881001</v>
      </c>
      <c r="C1702" s="8" t="s">
        <v>2010</v>
      </c>
      <c r="D1702" s="8" t="s">
        <v>3407</v>
      </c>
      <c r="E1702" s="8">
        <v>30881001</v>
      </c>
      <c r="F1702" s="8" t="s">
        <v>2010</v>
      </c>
      <c r="G1702" s="8" t="s">
        <v>3407</v>
      </c>
      <c r="H1702" s="10">
        <v>1</v>
      </c>
    </row>
    <row r="1703" spans="1:8" x14ac:dyDescent="0.2">
      <c r="A1703" s="4">
        <v>22</v>
      </c>
      <c r="B1703" s="8">
        <v>30881501</v>
      </c>
      <c r="C1703" s="8" t="s">
        <v>2121</v>
      </c>
      <c r="D1703" s="8" t="s">
        <v>3408</v>
      </c>
      <c r="E1703" s="8">
        <v>30881500</v>
      </c>
      <c r="F1703" s="8" t="s">
        <v>2425</v>
      </c>
      <c r="G1703" s="8" t="s">
        <v>3409</v>
      </c>
      <c r="H1703" s="10">
        <v>2</v>
      </c>
    </row>
    <row r="1704" spans="1:8" x14ac:dyDescent="0.2">
      <c r="A1704" s="4">
        <v>22</v>
      </c>
      <c r="B1704" s="8">
        <v>30882001</v>
      </c>
      <c r="C1704" s="8" t="s">
        <v>2062</v>
      </c>
      <c r="D1704" s="8" t="s">
        <v>58</v>
      </c>
      <c r="E1704" s="8">
        <v>30882000</v>
      </c>
      <c r="F1704" s="8" t="s">
        <v>3410</v>
      </c>
      <c r="G1704" s="8" t="s">
        <v>182</v>
      </c>
      <c r="H1704" s="10" t="s">
        <v>3797</v>
      </c>
    </row>
    <row r="1705" spans="1:8" x14ac:dyDescent="0.2">
      <c r="A1705" s="4">
        <v>22</v>
      </c>
      <c r="B1705" s="8">
        <v>30882501</v>
      </c>
      <c r="C1705" s="8" t="s">
        <v>107</v>
      </c>
      <c r="D1705" s="8" t="s">
        <v>80</v>
      </c>
      <c r="E1705" s="8">
        <v>30882500</v>
      </c>
      <c r="F1705" s="8" t="s">
        <v>601</v>
      </c>
      <c r="G1705" s="8" t="s">
        <v>30</v>
      </c>
      <c r="H1705" s="10">
        <v>2</v>
      </c>
    </row>
    <row r="1706" spans="1:8" x14ac:dyDescent="0.2">
      <c r="A1706" s="4">
        <v>22</v>
      </c>
      <c r="B1706" s="8">
        <v>30883001</v>
      </c>
      <c r="C1706" s="8" t="s">
        <v>95</v>
      </c>
      <c r="D1706" s="8" t="s">
        <v>919</v>
      </c>
      <c r="E1706" s="8">
        <v>30883000</v>
      </c>
      <c r="F1706" s="8" t="s">
        <v>531</v>
      </c>
      <c r="G1706" s="8" t="s">
        <v>1619</v>
      </c>
      <c r="H1706" s="10">
        <v>2</v>
      </c>
    </row>
    <row r="1707" spans="1:8" x14ac:dyDescent="0.2">
      <c r="A1707" s="4">
        <v>22</v>
      </c>
      <c r="B1707" s="8">
        <v>30883501</v>
      </c>
      <c r="C1707" s="8" t="s">
        <v>3411</v>
      </c>
      <c r="D1707" s="8" t="s">
        <v>182</v>
      </c>
      <c r="E1707" s="8">
        <v>30883500</v>
      </c>
      <c r="F1707" s="8" t="s">
        <v>3412</v>
      </c>
      <c r="G1707" s="8" t="s">
        <v>107</v>
      </c>
      <c r="H1707" s="10" t="s">
        <v>3797</v>
      </c>
    </row>
    <row r="1708" spans="1:8" x14ac:dyDescent="0.2">
      <c r="A1708" s="4">
        <v>22</v>
      </c>
      <c r="B1708" s="8">
        <v>30884001</v>
      </c>
      <c r="C1708" s="8" t="s">
        <v>3413</v>
      </c>
      <c r="D1708" s="8" t="s">
        <v>3414</v>
      </c>
      <c r="E1708" s="8">
        <v>30884001</v>
      </c>
      <c r="F1708" s="8" t="s">
        <v>3413</v>
      </c>
      <c r="G1708" s="8" t="s">
        <v>3414</v>
      </c>
      <c r="H1708" s="10">
        <v>1</v>
      </c>
    </row>
    <row r="1709" spans="1:8" x14ac:dyDescent="0.2">
      <c r="A1709" s="4">
        <v>22</v>
      </c>
      <c r="B1709" s="8">
        <v>30884501</v>
      </c>
      <c r="C1709" s="8" t="s">
        <v>1878</v>
      </c>
      <c r="D1709" s="8" t="s">
        <v>58</v>
      </c>
      <c r="E1709" s="8">
        <v>30884501</v>
      </c>
      <c r="F1709" s="8" t="s">
        <v>2420</v>
      </c>
      <c r="G1709" s="8" t="s">
        <v>187</v>
      </c>
      <c r="H1709" s="10" t="s">
        <v>3797</v>
      </c>
    </row>
    <row r="1710" spans="1:8" x14ac:dyDescent="0.2">
      <c r="A1710" s="4">
        <v>22</v>
      </c>
      <c r="B1710" s="8">
        <v>30885001</v>
      </c>
      <c r="C1710" s="8" t="s">
        <v>82</v>
      </c>
      <c r="D1710" s="8" t="s">
        <v>3415</v>
      </c>
      <c r="E1710" s="8">
        <v>30885001</v>
      </c>
      <c r="F1710" s="8" t="s">
        <v>82</v>
      </c>
      <c r="G1710" s="8" t="s">
        <v>3415</v>
      </c>
      <c r="H1710" s="10">
        <v>1</v>
      </c>
    </row>
    <row r="1711" spans="1:8" x14ac:dyDescent="0.2">
      <c r="A1711" s="4">
        <v>22</v>
      </c>
      <c r="B1711" s="8">
        <v>30885501</v>
      </c>
      <c r="C1711" s="8" t="s">
        <v>517</v>
      </c>
      <c r="D1711" s="8" t="s">
        <v>50</v>
      </c>
      <c r="E1711" s="8">
        <v>30885498</v>
      </c>
      <c r="F1711" s="8" t="s">
        <v>1771</v>
      </c>
      <c r="G1711" s="8" t="s">
        <v>107</v>
      </c>
      <c r="H1711" s="10">
        <v>3</v>
      </c>
    </row>
    <row r="1712" spans="1:8" x14ac:dyDescent="0.2">
      <c r="A1712" s="4">
        <v>22</v>
      </c>
      <c r="B1712" s="8">
        <v>30886001</v>
      </c>
      <c r="C1712" s="8" t="s">
        <v>49</v>
      </c>
      <c r="D1712" s="8" t="s">
        <v>50</v>
      </c>
      <c r="E1712" s="8">
        <v>30886000</v>
      </c>
      <c r="F1712" s="8" t="s">
        <v>3416</v>
      </c>
      <c r="G1712" s="8" t="s">
        <v>187</v>
      </c>
      <c r="H1712" s="10">
        <v>2</v>
      </c>
    </row>
    <row r="1713" spans="1:8" x14ac:dyDescent="0.2">
      <c r="A1713" s="4">
        <v>22</v>
      </c>
      <c r="B1713" s="8">
        <v>30886501</v>
      </c>
      <c r="C1713" s="8" t="s">
        <v>3417</v>
      </c>
      <c r="D1713" s="8" t="s">
        <v>182</v>
      </c>
      <c r="E1713" s="8">
        <v>30886500</v>
      </c>
      <c r="F1713" s="8" t="s">
        <v>3418</v>
      </c>
      <c r="G1713" s="8" t="s">
        <v>53</v>
      </c>
      <c r="H1713" s="10">
        <v>2</v>
      </c>
    </row>
    <row r="1714" spans="1:8" x14ac:dyDescent="0.2">
      <c r="A1714" s="4">
        <v>22</v>
      </c>
      <c r="B1714" s="8">
        <v>30887001</v>
      </c>
      <c r="C1714" s="8" t="s">
        <v>613</v>
      </c>
      <c r="D1714" s="8" t="s">
        <v>3084</v>
      </c>
      <c r="E1714" s="8">
        <v>30886998</v>
      </c>
      <c r="F1714" s="8" t="s">
        <v>1094</v>
      </c>
      <c r="G1714" s="8" t="s">
        <v>3419</v>
      </c>
      <c r="H1714" s="10" t="s">
        <v>3797</v>
      </c>
    </row>
    <row r="1715" spans="1:8" x14ac:dyDescent="0.2">
      <c r="A1715" s="4">
        <v>22</v>
      </c>
      <c r="B1715" s="8">
        <v>30887501</v>
      </c>
      <c r="C1715" s="8" t="s">
        <v>50</v>
      </c>
      <c r="D1715" s="8" t="s">
        <v>30</v>
      </c>
      <c r="E1715" s="8">
        <v>30887497</v>
      </c>
      <c r="F1715" s="8" t="s">
        <v>120</v>
      </c>
      <c r="G1715" s="8" t="s">
        <v>260</v>
      </c>
      <c r="H1715" s="10">
        <v>2</v>
      </c>
    </row>
    <row r="1716" spans="1:8" x14ac:dyDescent="0.2">
      <c r="A1716" s="4">
        <v>22</v>
      </c>
      <c r="B1716" s="8">
        <v>30888001</v>
      </c>
      <c r="C1716" s="8" t="s">
        <v>557</v>
      </c>
      <c r="D1716" s="8" t="s">
        <v>58</v>
      </c>
      <c r="E1716" s="8">
        <v>30887999</v>
      </c>
      <c r="F1716" s="8" t="s">
        <v>3420</v>
      </c>
      <c r="G1716" s="8" t="s">
        <v>472</v>
      </c>
      <c r="H1716" s="10">
        <v>2</v>
      </c>
    </row>
    <row r="1717" spans="1:8" x14ac:dyDescent="0.2">
      <c r="A1717" s="4">
        <v>22</v>
      </c>
      <c r="B1717" s="8">
        <v>30888501</v>
      </c>
      <c r="C1717" s="8" t="s">
        <v>36</v>
      </c>
      <c r="D1717" s="8" t="s">
        <v>229</v>
      </c>
      <c r="E1717" s="8">
        <v>30888501</v>
      </c>
      <c r="F1717" s="8" t="s">
        <v>36</v>
      </c>
      <c r="G1717" s="8" t="s">
        <v>229</v>
      </c>
      <c r="H1717" s="10">
        <v>1</v>
      </c>
    </row>
    <row r="1718" spans="1:8" x14ac:dyDescent="0.2">
      <c r="A1718" s="4">
        <v>22</v>
      </c>
      <c r="B1718" s="8">
        <v>30889001</v>
      </c>
      <c r="C1718" s="8" t="s">
        <v>2971</v>
      </c>
      <c r="D1718" s="8" t="s">
        <v>3421</v>
      </c>
      <c r="E1718" s="8">
        <v>30889001</v>
      </c>
      <c r="F1718" s="8" t="s">
        <v>3422</v>
      </c>
      <c r="G1718" s="8" t="s">
        <v>3423</v>
      </c>
      <c r="H1718" s="10">
        <v>2</v>
      </c>
    </row>
    <row r="1719" spans="1:8" x14ac:dyDescent="0.2">
      <c r="A1719" s="4">
        <v>22</v>
      </c>
      <c r="B1719" s="8">
        <v>30889501</v>
      </c>
      <c r="C1719" s="8" t="s">
        <v>935</v>
      </c>
      <c r="D1719" s="8" t="s">
        <v>3424</v>
      </c>
      <c r="E1719" s="8">
        <v>30889500</v>
      </c>
      <c r="F1719" s="8" t="s">
        <v>3425</v>
      </c>
      <c r="G1719" s="8" t="s">
        <v>3426</v>
      </c>
      <c r="H1719" s="10">
        <v>2</v>
      </c>
    </row>
    <row r="1720" spans="1:8" x14ac:dyDescent="0.2">
      <c r="A1720" s="4">
        <v>22</v>
      </c>
      <c r="B1720" s="8">
        <v>30890001</v>
      </c>
      <c r="C1720" s="8" t="s">
        <v>1428</v>
      </c>
      <c r="D1720" s="8" t="s">
        <v>50</v>
      </c>
      <c r="E1720" s="8">
        <v>30890000</v>
      </c>
      <c r="F1720" s="8" t="s">
        <v>3427</v>
      </c>
      <c r="G1720" s="8" t="s">
        <v>82</v>
      </c>
      <c r="H1720" s="10">
        <v>3</v>
      </c>
    </row>
    <row r="1721" spans="1:8" x14ac:dyDescent="0.2">
      <c r="A1721" s="4">
        <v>22</v>
      </c>
      <c r="B1721" s="8">
        <v>30890501</v>
      </c>
      <c r="C1721" s="8" t="s">
        <v>50</v>
      </c>
      <c r="D1721" s="8" t="s">
        <v>3428</v>
      </c>
      <c r="E1721" s="8">
        <v>30890500</v>
      </c>
      <c r="F1721" s="8" t="s">
        <v>18</v>
      </c>
      <c r="G1721" s="8" t="s">
        <v>3429</v>
      </c>
      <c r="H1721" s="10">
        <v>3</v>
      </c>
    </row>
    <row r="1722" spans="1:8" x14ac:dyDescent="0.2">
      <c r="A1722" s="4">
        <v>22</v>
      </c>
      <c r="B1722" s="8">
        <v>30891001</v>
      </c>
      <c r="C1722" s="8" t="s">
        <v>80</v>
      </c>
      <c r="D1722" s="8" t="s">
        <v>3430</v>
      </c>
      <c r="E1722" s="8">
        <v>30890999</v>
      </c>
      <c r="F1722" s="8" t="s">
        <v>143</v>
      </c>
      <c r="G1722" s="8" t="s">
        <v>3431</v>
      </c>
      <c r="H1722" s="10">
        <v>2</v>
      </c>
    </row>
    <row r="1723" spans="1:8" x14ac:dyDescent="0.2">
      <c r="A1723" s="4">
        <v>22</v>
      </c>
      <c r="B1723" s="8">
        <v>30891501</v>
      </c>
      <c r="C1723" s="8" t="s">
        <v>75</v>
      </c>
      <c r="D1723" s="8" t="s">
        <v>3432</v>
      </c>
      <c r="E1723" s="8">
        <v>30891500</v>
      </c>
      <c r="F1723" s="8" t="s">
        <v>3433</v>
      </c>
      <c r="G1723" s="8" t="s">
        <v>3434</v>
      </c>
      <c r="H1723" s="10">
        <v>2</v>
      </c>
    </row>
    <row r="1724" spans="1:8" x14ac:dyDescent="0.2">
      <c r="A1724" s="4">
        <v>22</v>
      </c>
      <c r="B1724" s="8">
        <v>30892001</v>
      </c>
      <c r="C1724" s="8" t="s">
        <v>3435</v>
      </c>
      <c r="D1724" s="8" t="s">
        <v>808</v>
      </c>
      <c r="E1724" s="8">
        <v>30892000</v>
      </c>
      <c r="F1724" s="8" t="s">
        <v>3436</v>
      </c>
      <c r="G1724" s="8" t="s">
        <v>1166</v>
      </c>
      <c r="H1724" s="10" t="s">
        <v>3797</v>
      </c>
    </row>
    <row r="1725" spans="1:8" x14ac:dyDescent="0.2">
      <c r="A1725" s="4">
        <v>22</v>
      </c>
      <c r="B1725" s="8">
        <v>30892501</v>
      </c>
      <c r="C1725" s="8" t="s">
        <v>122</v>
      </c>
      <c r="D1725" s="8" t="s">
        <v>30</v>
      </c>
      <c r="E1725" s="8">
        <v>30892501</v>
      </c>
      <c r="F1725" s="8" t="s">
        <v>1399</v>
      </c>
      <c r="G1725" s="8" t="s">
        <v>1182</v>
      </c>
      <c r="H1725" s="10">
        <v>2</v>
      </c>
    </row>
    <row r="1726" spans="1:8" x14ac:dyDescent="0.2">
      <c r="A1726" s="4">
        <v>22</v>
      </c>
      <c r="B1726" s="8">
        <v>30893001</v>
      </c>
      <c r="C1726" s="8" t="s">
        <v>1574</v>
      </c>
      <c r="D1726" s="8" t="s">
        <v>2374</v>
      </c>
      <c r="E1726" s="8">
        <v>30893002</v>
      </c>
      <c r="F1726" s="8" t="s">
        <v>16</v>
      </c>
      <c r="G1726" s="8" t="s">
        <v>493</v>
      </c>
      <c r="H1726" s="10" t="s">
        <v>3798</v>
      </c>
    </row>
    <row r="1727" spans="1:8" x14ac:dyDescent="0.2">
      <c r="A1727" s="4">
        <v>22</v>
      </c>
      <c r="B1727" s="8">
        <v>30893501</v>
      </c>
      <c r="C1727" s="8" t="s">
        <v>3437</v>
      </c>
      <c r="D1727" s="8" t="s">
        <v>50</v>
      </c>
      <c r="E1727" s="8">
        <v>30893500</v>
      </c>
      <c r="F1727" s="8" t="s">
        <v>3438</v>
      </c>
      <c r="G1727" s="8" t="s">
        <v>187</v>
      </c>
      <c r="H1727" s="10">
        <v>2</v>
      </c>
    </row>
    <row r="1728" spans="1:8" x14ac:dyDescent="0.2">
      <c r="A1728" s="4">
        <v>22</v>
      </c>
      <c r="B1728" s="8">
        <v>30894001</v>
      </c>
      <c r="C1728" s="8" t="s">
        <v>3439</v>
      </c>
      <c r="D1728" s="8" t="s">
        <v>363</v>
      </c>
      <c r="E1728" s="8">
        <v>30893999</v>
      </c>
      <c r="F1728" s="8" t="s">
        <v>3440</v>
      </c>
      <c r="G1728" s="8" t="s">
        <v>3420</v>
      </c>
      <c r="H1728" s="10">
        <v>2</v>
      </c>
    </row>
    <row r="1729" spans="1:8" x14ac:dyDescent="0.2">
      <c r="A1729" s="4">
        <v>22</v>
      </c>
      <c r="B1729" s="8">
        <v>30894501</v>
      </c>
      <c r="C1729" s="8" t="s">
        <v>2536</v>
      </c>
      <c r="D1729" s="8" t="s">
        <v>3441</v>
      </c>
      <c r="E1729" s="8">
        <v>30894498</v>
      </c>
      <c r="F1729" s="8" t="s">
        <v>3442</v>
      </c>
      <c r="G1729" s="8" t="s">
        <v>3443</v>
      </c>
      <c r="H1729" s="10">
        <v>2</v>
      </c>
    </row>
    <row r="1730" spans="1:8" x14ac:dyDescent="0.2">
      <c r="A1730" s="4">
        <v>22</v>
      </c>
      <c r="B1730" s="8">
        <v>30895001</v>
      </c>
      <c r="C1730" s="8" t="s">
        <v>3444</v>
      </c>
      <c r="D1730" s="8" t="s">
        <v>107</v>
      </c>
      <c r="E1730" s="8">
        <v>30895000</v>
      </c>
      <c r="F1730" s="8" t="s">
        <v>3445</v>
      </c>
      <c r="G1730" s="8" t="s">
        <v>182</v>
      </c>
      <c r="H1730" s="10" t="s">
        <v>3797</v>
      </c>
    </row>
    <row r="1731" spans="1:8" x14ac:dyDescent="0.2">
      <c r="A1731" s="4">
        <v>22</v>
      </c>
      <c r="B1731" s="8">
        <v>30895501</v>
      </c>
      <c r="C1731" s="8" t="s">
        <v>3446</v>
      </c>
      <c r="D1731" s="8" t="s">
        <v>2408</v>
      </c>
      <c r="E1731" s="8">
        <v>30895501</v>
      </c>
      <c r="F1731" s="8" t="s">
        <v>3446</v>
      </c>
      <c r="G1731" s="8" t="s">
        <v>2408</v>
      </c>
      <c r="H1731" s="10">
        <v>1</v>
      </c>
    </row>
    <row r="1732" spans="1:8" x14ac:dyDescent="0.2">
      <c r="A1732" s="4">
        <v>22</v>
      </c>
      <c r="B1732" s="8">
        <v>30896001</v>
      </c>
      <c r="C1732" s="8" t="s">
        <v>3447</v>
      </c>
      <c r="D1732" s="8" t="s">
        <v>3448</v>
      </c>
      <c r="E1732" s="8">
        <v>30896000</v>
      </c>
      <c r="F1732" s="8" t="s">
        <v>3449</v>
      </c>
      <c r="G1732" s="8" t="s">
        <v>594</v>
      </c>
      <c r="H1732" s="10" t="s">
        <v>3797</v>
      </c>
    </row>
    <row r="1733" spans="1:8" x14ac:dyDescent="0.2">
      <c r="A1733" s="4">
        <v>22</v>
      </c>
      <c r="B1733" s="8">
        <v>30896501</v>
      </c>
      <c r="C1733" s="8" t="s">
        <v>3149</v>
      </c>
      <c r="D1733" s="8" t="s">
        <v>14</v>
      </c>
      <c r="E1733" s="8">
        <v>30896501</v>
      </c>
      <c r="F1733" s="8" t="s">
        <v>3450</v>
      </c>
      <c r="G1733" s="8" t="s">
        <v>39</v>
      </c>
      <c r="H1733" s="10" t="s">
        <v>3797</v>
      </c>
    </row>
    <row r="1734" spans="1:8" x14ac:dyDescent="0.2">
      <c r="A1734" s="4">
        <v>22</v>
      </c>
      <c r="B1734" s="8">
        <v>30897001</v>
      </c>
      <c r="C1734" s="8" t="s">
        <v>3451</v>
      </c>
      <c r="D1734" s="8" t="s">
        <v>3452</v>
      </c>
      <c r="E1734" s="8">
        <v>30896999</v>
      </c>
      <c r="F1734" s="8" t="s">
        <v>3453</v>
      </c>
      <c r="G1734" s="8" t="s">
        <v>3454</v>
      </c>
      <c r="H1734" s="10">
        <v>2</v>
      </c>
    </row>
    <row r="1735" spans="1:8" x14ac:dyDescent="0.2">
      <c r="A1735" s="4">
        <v>22</v>
      </c>
      <c r="B1735" s="8">
        <v>30897501</v>
      </c>
      <c r="C1735" s="8" t="s">
        <v>50</v>
      </c>
      <c r="D1735" s="8" t="s">
        <v>3455</v>
      </c>
      <c r="E1735" s="8">
        <v>30897500</v>
      </c>
      <c r="F1735" s="8" t="s">
        <v>101</v>
      </c>
      <c r="G1735" s="8" t="s">
        <v>3456</v>
      </c>
      <c r="H1735" s="10">
        <v>3</v>
      </c>
    </row>
    <row r="1736" spans="1:8" x14ac:dyDescent="0.2">
      <c r="A1736" s="4">
        <v>22</v>
      </c>
      <c r="B1736" s="8">
        <v>30898001</v>
      </c>
      <c r="C1736" s="8" t="s">
        <v>1644</v>
      </c>
      <c r="D1736" s="8" t="s">
        <v>39</v>
      </c>
      <c r="E1736" s="8">
        <v>30898000</v>
      </c>
      <c r="F1736" s="8" t="s">
        <v>3457</v>
      </c>
      <c r="G1736" s="8" t="s">
        <v>32</v>
      </c>
      <c r="H1736" s="10">
        <v>2</v>
      </c>
    </row>
    <row r="1737" spans="1:8" x14ac:dyDescent="0.2">
      <c r="A1737" s="4">
        <v>22</v>
      </c>
      <c r="B1737" s="8">
        <v>30898501</v>
      </c>
      <c r="C1737" s="8" t="s">
        <v>920</v>
      </c>
      <c r="D1737" s="8" t="s">
        <v>141</v>
      </c>
      <c r="E1737" s="8">
        <v>30898500</v>
      </c>
      <c r="F1737" s="8" t="s">
        <v>3458</v>
      </c>
      <c r="G1737" s="8" t="s">
        <v>3459</v>
      </c>
      <c r="H1737" s="10" t="s">
        <v>3797</v>
      </c>
    </row>
    <row r="1738" spans="1:8" x14ac:dyDescent="0.2">
      <c r="A1738" s="4">
        <v>22</v>
      </c>
      <c r="B1738" s="8">
        <v>30899001</v>
      </c>
      <c r="C1738" s="8" t="s">
        <v>3460</v>
      </c>
      <c r="D1738" s="8" t="s">
        <v>3461</v>
      </c>
      <c r="E1738" s="8">
        <v>30899000</v>
      </c>
      <c r="F1738" s="8" t="s">
        <v>3462</v>
      </c>
      <c r="G1738" s="8" t="s">
        <v>3463</v>
      </c>
      <c r="H1738" s="10">
        <v>2</v>
      </c>
    </row>
    <row r="1739" spans="1:8" x14ac:dyDescent="0.2">
      <c r="A1739" s="4">
        <v>22</v>
      </c>
      <c r="B1739" s="8">
        <v>30899501</v>
      </c>
      <c r="C1739" s="8" t="s">
        <v>3464</v>
      </c>
      <c r="D1739" s="8" t="s">
        <v>1435</v>
      </c>
      <c r="E1739" s="8">
        <v>30899500</v>
      </c>
      <c r="F1739" s="8" t="s">
        <v>3465</v>
      </c>
      <c r="G1739" s="8" t="s">
        <v>3466</v>
      </c>
      <c r="H1739" s="10">
        <v>2</v>
      </c>
    </row>
    <row r="1740" spans="1:8" x14ac:dyDescent="0.2">
      <c r="A1740" s="4">
        <v>22</v>
      </c>
      <c r="B1740" s="8">
        <v>30900001</v>
      </c>
      <c r="C1740" s="8" t="s">
        <v>269</v>
      </c>
      <c r="D1740" s="8" t="s">
        <v>50</v>
      </c>
      <c r="E1740" s="8">
        <v>30899999</v>
      </c>
      <c r="F1740" s="8" t="s">
        <v>146</v>
      </c>
      <c r="G1740" s="8" t="s">
        <v>99</v>
      </c>
      <c r="H1740" s="10">
        <v>2</v>
      </c>
    </row>
    <row r="1741" spans="1:8" x14ac:dyDescent="0.2">
      <c r="A1741" s="4">
        <v>22</v>
      </c>
      <c r="B1741" s="8">
        <v>30900501</v>
      </c>
      <c r="C1741" s="8" t="s">
        <v>50</v>
      </c>
      <c r="D1741" s="8" t="s">
        <v>625</v>
      </c>
      <c r="E1741" s="8">
        <v>30900500</v>
      </c>
      <c r="F1741" s="8" t="s">
        <v>199</v>
      </c>
      <c r="G1741" s="8" t="s">
        <v>3467</v>
      </c>
      <c r="H1741" s="10">
        <v>2</v>
      </c>
    </row>
    <row r="1742" spans="1:8" x14ac:dyDescent="0.2">
      <c r="A1742" s="4">
        <v>22</v>
      </c>
      <c r="B1742" s="8">
        <v>30901001</v>
      </c>
      <c r="C1742" s="8" t="s">
        <v>3468</v>
      </c>
      <c r="D1742" s="8" t="s">
        <v>3469</v>
      </c>
      <c r="E1742" s="8">
        <v>30901000</v>
      </c>
      <c r="F1742" s="8" t="s">
        <v>3470</v>
      </c>
      <c r="G1742" s="8" t="s">
        <v>3471</v>
      </c>
      <c r="H1742" s="10">
        <v>2</v>
      </c>
    </row>
    <row r="1743" spans="1:8" x14ac:dyDescent="0.2">
      <c r="A1743" s="4">
        <v>22</v>
      </c>
      <c r="B1743" s="8">
        <v>30901501</v>
      </c>
      <c r="C1743" s="8" t="s">
        <v>98</v>
      </c>
      <c r="D1743" s="8" t="s">
        <v>1685</v>
      </c>
      <c r="E1743" s="8">
        <v>30901501</v>
      </c>
      <c r="F1743" s="8" t="s">
        <v>1251</v>
      </c>
      <c r="G1743" s="8" t="s">
        <v>1683</v>
      </c>
      <c r="H1743" s="10" t="s">
        <v>3797</v>
      </c>
    </row>
    <row r="1744" spans="1:8" x14ac:dyDescent="0.2">
      <c r="A1744" s="4">
        <v>22</v>
      </c>
      <c r="B1744" s="8">
        <v>30902001</v>
      </c>
      <c r="C1744" s="8" t="s">
        <v>3472</v>
      </c>
      <c r="D1744" s="8" t="s">
        <v>3473</v>
      </c>
      <c r="E1744" s="8">
        <v>30902001</v>
      </c>
      <c r="F1744" s="8" t="s">
        <v>3474</v>
      </c>
      <c r="G1744" s="8" t="s">
        <v>3475</v>
      </c>
      <c r="H1744" s="10" t="s">
        <v>3797</v>
      </c>
    </row>
    <row r="1745" spans="1:8" x14ac:dyDescent="0.2">
      <c r="A1745" s="4">
        <v>22</v>
      </c>
      <c r="B1745" s="8">
        <v>30902501</v>
      </c>
      <c r="C1745" s="8" t="s">
        <v>37</v>
      </c>
      <c r="D1745" s="8" t="s">
        <v>3476</v>
      </c>
      <c r="E1745" s="8">
        <v>30902501</v>
      </c>
      <c r="F1745" s="8" t="s">
        <v>568</v>
      </c>
      <c r="G1745" s="8" t="s">
        <v>3477</v>
      </c>
      <c r="H1745" s="10" t="s">
        <v>3797</v>
      </c>
    </row>
    <row r="1746" spans="1:8" x14ac:dyDescent="0.2">
      <c r="A1746" s="4">
        <v>22</v>
      </c>
      <c r="B1746" s="8">
        <v>30903001</v>
      </c>
      <c r="C1746" s="8" t="s">
        <v>95</v>
      </c>
      <c r="D1746" s="8" t="s">
        <v>3478</v>
      </c>
      <c r="E1746" s="8">
        <v>30902999</v>
      </c>
      <c r="F1746" s="8" t="s">
        <v>855</v>
      </c>
      <c r="G1746" s="8" t="s">
        <v>3479</v>
      </c>
      <c r="H1746" s="10">
        <v>2</v>
      </c>
    </row>
    <row r="1747" spans="1:8" x14ac:dyDescent="0.2">
      <c r="A1747" s="4">
        <v>22</v>
      </c>
      <c r="B1747" s="8">
        <v>30903501</v>
      </c>
      <c r="C1747" s="8" t="s">
        <v>373</v>
      </c>
      <c r="D1747" s="8" t="s">
        <v>1623</v>
      </c>
      <c r="E1747" s="8">
        <v>30903500</v>
      </c>
      <c r="F1747" s="8" t="s">
        <v>372</v>
      </c>
      <c r="G1747" s="8" t="s">
        <v>1692</v>
      </c>
      <c r="H1747" s="10">
        <v>2</v>
      </c>
    </row>
    <row r="1748" spans="1:8" x14ac:dyDescent="0.2">
      <c r="A1748" s="4">
        <v>22</v>
      </c>
      <c r="B1748" s="8">
        <v>30904001</v>
      </c>
      <c r="C1748" s="8" t="s">
        <v>141</v>
      </c>
      <c r="D1748" s="8" t="s">
        <v>3480</v>
      </c>
      <c r="E1748" s="8">
        <v>30904000</v>
      </c>
      <c r="F1748" s="8" t="s">
        <v>30</v>
      </c>
      <c r="G1748" s="8" t="s">
        <v>1702</v>
      </c>
      <c r="H1748" s="10" t="s">
        <v>3797</v>
      </c>
    </row>
    <row r="1749" spans="1:8" x14ac:dyDescent="0.2">
      <c r="A1749" s="4">
        <v>22</v>
      </c>
      <c r="B1749" s="8">
        <v>30904501</v>
      </c>
      <c r="C1749" s="8" t="s">
        <v>3481</v>
      </c>
      <c r="D1749" s="8" t="s">
        <v>3482</v>
      </c>
      <c r="E1749" s="8">
        <v>30904501</v>
      </c>
      <c r="F1749" s="8" t="s">
        <v>3483</v>
      </c>
      <c r="G1749" s="8" t="s">
        <v>3484</v>
      </c>
      <c r="H1749" s="10" t="s">
        <v>3797</v>
      </c>
    </row>
    <row r="1750" spans="1:8" x14ac:dyDescent="0.2">
      <c r="A1750" s="4">
        <v>22</v>
      </c>
      <c r="B1750" s="8">
        <v>30905001</v>
      </c>
      <c r="C1750" s="8" t="s">
        <v>3485</v>
      </c>
      <c r="D1750" s="8" t="s">
        <v>918</v>
      </c>
      <c r="E1750" s="8">
        <v>30905002</v>
      </c>
      <c r="F1750" s="8" t="s">
        <v>3486</v>
      </c>
      <c r="G1750" s="8" t="s">
        <v>1225</v>
      </c>
      <c r="H1750" s="10" t="s">
        <v>3797</v>
      </c>
    </row>
    <row r="1751" spans="1:8" x14ac:dyDescent="0.2">
      <c r="A1751" s="4">
        <v>22</v>
      </c>
      <c r="B1751" s="8">
        <v>30905501</v>
      </c>
      <c r="C1751" s="8" t="s">
        <v>263</v>
      </c>
      <c r="D1751" s="8" t="s">
        <v>37</v>
      </c>
      <c r="E1751" s="8">
        <v>30905500</v>
      </c>
      <c r="F1751" s="8" t="s">
        <v>850</v>
      </c>
      <c r="G1751" s="8" t="s">
        <v>39</v>
      </c>
      <c r="H1751" s="10" t="s">
        <v>3797</v>
      </c>
    </row>
    <row r="1752" spans="1:8" x14ac:dyDescent="0.2">
      <c r="A1752" s="4">
        <v>22</v>
      </c>
      <c r="B1752" s="8">
        <v>30906501</v>
      </c>
      <c r="C1752" s="8" t="s">
        <v>50</v>
      </c>
      <c r="D1752" s="8" t="s">
        <v>107</v>
      </c>
      <c r="E1752" s="8">
        <v>30906498</v>
      </c>
      <c r="F1752" s="8" t="s">
        <v>1673</v>
      </c>
      <c r="G1752" s="8" t="s">
        <v>3487</v>
      </c>
      <c r="H1752" s="10">
        <v>3</v>
      </c>
    </row>
    <row r="1753" spans="1:8" x14ac:dyDescent="0.2">
      <c r="A1753" s="4">
        <v>22</v>
      </c>
      <c r="B1753" s="8">
        <v>30907001</v>
      </c>
      <c r="C1753" s="8" t="s">
        <v>3488</v>
      </c>
      <c r="D1753" s="8" t="s">
        <v>3489</v>
      </c>
      <c r="E1753" s="8">
        <v>30907000</v>
      </c>
      <c r="F1753" s="8" t="s">
        <v>3490</v>
      </c>
      <c r="G1753" s="8" t="s">
        <v>3491</v>
      </c>
      <c r="H1753" s="10">
        <v>2</v>
      </c>
    </row>
    <row r="1754" spans="1:8" x14ac:dyDescent="0.2">
      <c r="A1754" s="4">
        <v>22</v>
      </c>
      <c r="B1754" s="8">
        <v>30907501</v>
      </c>
      <c r="C1754" s="8" t="s">
        <v>1229</v>
      </c>
      <c r="D1754" s="8" t="s">
        <v>50</v>
      </c>
      <c r="E1754" s="8">
        <v>30907498</v>
      </c>
      <c r="F1754" s="8" t="s">
        <v>2227</v>
      </c>
      <c r="G1754" s="8" t="s">
        <v>141</v>
      </c>
      <c r="H1754" s="10">
        <v>3</v>
      </c>
    </row>
    <row r="1755" spans="1:8" x14ac:dyDescent="0.2">
      <c r="A1755" s="4">
        <v>22</v>
      </c>
      <c r="B1755" s="8">
        <v>30908001</v>
      </c>
      <c r="C1755" s="8" t="s">
        <v>3492</v>
      </c>
      <c r="D1755" s="8" t="s">
        <v>50</v>
      </c>
      <c r="E1755" s="8">
        <v>30908000</v>
      </c>
      <c r="F1755" s="8" t="s">
        <v>3493</v>
      </c>
      <c r="G1755" s="8" t="s">
        <v>39</v>
      </c>
      <c r="H1755" s="10">
        <v>2</v>
      </c>
    </row>
    <row r="1756" spans="1:8" x14ac:dyDescent="0.2">
      <c r="A1756" s="4">
        <v>22</v>
      </c>
      <c r="B1756" s="8">
        <v>30908501</v>
      </c>
      <c r="C1756" s="8" t="s">
        <v>50</v>
      </c>
      <c r="D1756" s="8" t="s">
        <v>3494</v>
      </c>
      <c r="E1756" s="8">
        <v>30908500</v>
      </c>
      <c r="F1756" s="8" t="s">
        <v>240</v>
      </c>
      <c r="G1756" s="8" t="s">
        <v>3495</v>
      </c>
      <c r="H1756" s="10">
        <v>2</v>
      </c>
    </row>
    <row r="1757" spans="1:8" x14ac:dyDescent="0.2">
      <c r="A1757" s="4">
        <v>22</v>
      </c>
      <c r="B1757" s="8">
        <v>30909001</v>
      </c>
      <c r="C1757" s="8" t="s">
        <v>32</v>
      </c>
      <c r="D1757" s="8" t="s">
        <v>159</v>
      </c>
      <c r="E1757" s="8">
        <v>30909000</v>
      </c>
      <c r="F1757" s="8" t="s">
        <v>382</v>
      </c>
      <c r="G1757" s="8" t="s">
        <v>82</v>
      </c>
      <c r="H1757" s="10" t="s">
        <v>3797</v>
      </c>
    </row>
    <row r="1758" spans="1:8" x14ac:dyDescent="0.2">
      <c r="A1758" s="4">
        <v>22</v>
      </c>
      <c r="B1758" s="8">
        <v>30909501</v>
      </c>
      <c r="C1758" s="8" t="s">
        <v>3496</v>
      </c>
      <c r="D1758" s="8" t="s">
        <v>50</v>
      </c>
      <c r="E1758" s="8">
        <v>30909500</v>
      </c>
      <c r="F1758" s="8" t="s">
        <v>3497</v>
      </c>
      <c r="G1758" s="8" t="s">
        <v>201</v>
      </c>
      <c r="H1758" s="10">
        <v>2</v>
      </c>
    </row>
    <row r="1759" spans="1:8" x14ac:dyDescent="0.2">
      <c r="A1759" s="4">
        <v>22</v>
      </c>
      <c r="B1759" s="8">
        <v>30910001</v>
      </c>
      <c r="C1759" s="8" t="s">
        <v>50</v>
      </c>
      <c r="D1759" s="8" t="s">
        <v>3498</v>
      </c>
      <c r="E1759" s="8">
        <v>30910000</v>
      </c>
      <c r="F1759" s="8" t="s">
        <v>199</v>
      </c>
      <c r="G1759" s="8" t="s">
        <v>3499</v>
      </c>
      <c r="H1759" s="10">
        <v>2</v>
      </c>
    </row>
    <row r="1760" spans="1:8" x14ac:dyDescent="0.2">
      <c r="A1760" s="4">
        <v>22</v>
      </c>
      <c r="B1760" s="8">
        <v>30910501</v>
      </c>
      <c r="C1760" s="8" t="s">
        <v>58</v>
      </c>
      <c r="D1760" s="8" t="s">
        <v>3500</v>
      </c>
      <c r="E1760" s="8">
        <v>30910500</v>
      </c>
      <c r="F1760" s="8" t="s">
        <v>74</v>
      </c>
      <c r="G1760" s="8" t="s">
        <v>3501</v>
      </c>
      <c r="H1760" s="10" t="s">
        <v>3797</v>
      </c>
    </row>
    <row r="1761" spans="1:8" x14ac:dyDescent="0.2">
      <c r="A1761" s="4">
        <v>22</v>
      </c>
      <c r="B1761" s="8">
        <v>30911001</v>
      </c>
      <c r="C1761" s="8" t="s">
        <v>601</v>
      </c>
      <c r="D1761" s="8" t="s">
        <v>35</v>
      </c>
      <c r="E1761" s="8">
        <v>30911001</v>
      </c>
      <c r="F1761" s="8" t="s">
        <v>954</v>
      </c>
      <c r="G1761" s="8" t="s">
        <v>117</v>
      </c>
      <c r="H1761" s="10">
        <v>2</v>
      </c>
    </row>
    <row r="1762" spans="1:8" x14ac:dyDescent="0.2">
      <c r="A1762" s="4">
        <v>22</v>
      </c>
      <c r="B1762" s="8">
        <v>30911501</v>
      </c>
      <c r="C1762" s="8" t="s">
        <v>3502</v>
      </c>
      <c r="D1762" s="8" t="s">
        <v>3503</v>
      </c>
      <c r="E1762" s="8">
        <v>30911503</v>
      </c>
      <c r="F1762" s="8" t="s">
        <v>182</v>
      </c>
      <c r="G1762" s="8" t="s">
        <v>95</v>
      </c>
      <c r="H1762" s="10" t="s">
        <v>3798</v>
      </c>
    </row>
    <row r="1763" spans="1:8" x14ac:dyDescent="0.2">
      <c r="A1763" s="4">
        <v>22</v>
      </c>
      <c r="B1763" s="8">
        <v>30912001</v>
      </c>
      <c r="C1763" s="8" t="s">
        <v>3504</v>
      </c>
      <c r="D1763" s="8" t="s">
        <v>175</v>
      </c>
      <c r="E1763" s="8">
        <v>30912002</v>
      </c>
      <c r="F1763" s="8" t="s">
        <v>3505</v>
      </c>
      <c r="G1763" s="8" t="s">
        <v>187</v>
      </c>
      <c r="H1763" s="10" t="s">
        <v>3797</v>
      </c>
    </row>
    <row r="1764" spans="1:8" x14ac:dyDescent="0.2">
      <c r="A1764" s="4">
        <v>22</v>
      </c>
      <c r="B1764" s="8">
        <v>30913001</v>
      </c>
      <c r="C1764" s="8" t="s">
        <v>50</v>
      </c>
      <c r="D1764" s="8" t="s">
        <v>3506</v>
      </c>
      <c r="E1764" s="8">
        <v>30913000</v>
      </c>
      <c r="F1764" s="8" t="s">
        <v>3507</v>
      </c>
      <c r="G1764" s="8" t="s">
        <v>3508</v>
      </c>
      <c r="H1764" s="10">
        <v>2</v>
      </c>
    </row>
    <row r="1765" spans="1:8" x14ac:dyDescent="0.2">
      <c r="A1765" s="4">
        <v>22</v>
      </c>
      <c r="B1765" s="8">
        <v>30913501</v>
      </c>
      <c r="C1765" s="8" t="s">
        <v>3509</v>
      </c>
      <c r="D1765" s="8" t="s">
        <v>3510</v>
      </c>
      <c r="E1765" s="8">
        <v>30913499</v>
      </c>
      <c r="F1765" s="8" t="s">
        <v>3511</v>
      </c>
      <c r="G1765" s="8" t="s">
        <v>3512</v>
      </c>
      <c r="H1765" s="10">
        <v>2</v>
      </c>
    </row>
    <row r="1766" spans="1:8" x14ac:dyDescent="0.2">
      <c r="A1766" s="4">
        <v>22</v>
      </c>
      <c r="B1766" s="8">
        <v>30914001</v>
      </c>
      <c r="C1766" s="8" t="s">
        <v>240</v>
      </c>
      <c r="D1766" s="8" t="s">
        <v>2266</v>
      </c>
      <c r="E1766" s="8">
        <v>30914000</v>
      </c>
      <c r="F1766" s="8" t="s">
        <v>644</v>
      </c>
      <c r="G1766" s="8" t="s">
        <v>3513</v>
      </c>
      <c r="H1766" s="10">
        <v>2</v>
      </c>
    </row>
    <row r="1767" spans="1:8" x14ac:dyDescent="0.2">
      <c r="A1767" s="4">
        <v>22</v>
      </c>
      <c r="B1767" s="8">
        <v>30914501</v>
      </c>
      <c r="C1767" s="8" t="s">
        <v>3514</v>
      </c>
      <c r="D1767" s="8" t="s">
        <v>3515</v>
      </c>
      <c r="E1767" s="8">
        <v>30914500</v>
      </c>
      <c r="F1767" s="8" t="s">
        <v>3516</v>
      </c>
      <c r="G1767" s="8" t="s">
        <v>3517</v>
      </c>
      <c r="H1767" s="10">
        <v>2</v>
      </c>
    </row>
    <row r="1768" spans="1:8" x14ac:dyDescent="0.2">
      <c r="A1768" s="4">
        <v>22</v>
      </c>
      <c r="B1768" s="8">
        <v>30915001</v>
      </c>
      <c r="C1768" s="8" t="s">
        <v>159</v>
      </c>
      <c r="D1768" s="8" t="s">
        <v>37</v>
      </c>
      <c r="E1768" s="8">
        <v>30915000</v>
      </c>
      <c r="F1768" s="8" t="s">
        <v>402</v>
      </c>
      <c r="G1768" s="8" t="s">
        <v>201</v>
      </c>
      <c r="H1768" s="10" t="s">
        <v>3797</v>
      </c>
    </row>
    <row r="1769" spans="1:8" x14ac:dyDescent="0.2">
      <c r="A1769" s="4">
        <v>22</v>
      </c>
      <c r="B1769" s="8">
        <v>30915501</v>
      </c>
      <c r="C1769" s="8" t="s">
        <v>2787</v>
      </c>
      <c r="D1769" s="8" t="s">
        <v>58</v>
      </c>
      <c r="E1769" s="8">
        <v>30915500</v>
      </c>
      <c r="F1769" s="8" t="s">
        <v>3518</v>
      </c>
      <c r="G1769" s="8" t="s">
        <v>35</v>
      </c>
      <c r="H1769" s="10">
        <v>2</v>
      </c>
    </row>
    <row r="1770" spans="1:8" x14ac:dyDescent="0.2">
      <c r="A1770" s="4">
        <v>22</v>
      </c>
      <c r="B1770" s="8">
        <v>30916001</v>
      </c>
      <c r="C1770" s="8" t="s">
        <v>3519</v>
      </c>
      <c r="D1770" s="8" t="s">
        <v>58</v>
      </c>
      <c r="E1770" s="8">
        <v>30916000</v>
      </c>
      <c r="F1770" s="8" t="s">
        <v>3520</v>
      </c>
      <c r="G1770" s="8" t="s">
        <v>182</v>
      </c>
      <c r="H1770" s="10">
        <v>2</v>
      </c>
    </row>
    <row r="1771" spans="1:8" x14ac:dyDescent="0.2">
      <c r="A1771" s="4">
        <v>22</v>
      </c>
      <c r="B1771" s="8">
        <v>30916501</v>
      </c>
      <c r="C1771" s="8" t="s">
        <v>3521</v>
      </c>
      <c r="D1771" s="8" t="s">
        <v>50</v>
      </c>
      <c r="E1771" s="8">
        <v>30916500</v>
      </c>
      <c r="F1771" s="8" t="s">
        <v>3522</v>
      </c>
      <c r="G1771" s="8" t="s">
        <v>269</v>
      </c>
      <c r="H1771" s="10">
        <v>2</v>
      </c>
    </row>
    <row r="1772" spans="1:8" x14ac:dyDescent="0.2">
      <c r="A1772" s="4">
        <v>22</v>
      </c>
      <c r="B1772" s="8">
        <v>30917001</v>
      </c>
      <c r="C1772" s="8" t="s">
        <v>397</v>
      </c>
      <c r="D1772" s="8" t="s">
        <v>80</v>
      </c>
      <c r="E1772" s="8">
        <v>30917000</v>
      </c>
      <c r="F1772" s="8" t="s">
        <v>2995</v>
      </c>
      <c r="G1772" s="8" t="s">
        <v>30</v>
      </c>
      <c r="H1772" s="10" t="s">
        <v>3797</v>
      </c>
    </row>
    <row r="1773" spans="1:8" x14ac:dyDescent="0.2">
      <c r="A1773" s="4">
        <v>22</v>
      </c>
      <c r="B1773" s="8">
        <v>30917501</v>
      </c>
      <c r="C1773" s="8" t="s">
        <v>141</v>
      </c>
      <c r="D1773" s="8" t="s">
        <v>576</v>
      </c>
      <c r="E1773" s="8">
        <v>30917500</v>
      </c>
      <c r="F1773" s="8" t="s">
        <v>3523</v>
      </c>
      <c r="G1773" s="8" t="s">
        <v>3524</v>
      </c>
      <c r="H1773" s="10" t="s">
        <v>3797</v>
      </c>
    </row>
    <row r="1774" spans="1:8" x14ac:dyDescent="0.2">
      <c r="A1774" s="4">
        <v>22</v>
      </c>
      <c r="B1774" s="8">
        <v>30918001</v>
      </c>
      <c r="C1774" s="8" t="s">
        <v>3525</v>
      </c>
      <c r="D1774" s="8" t="s">
        <v>872</v>
      </c>
      <c r="E1774" s="8">
        <v>30918002</v>
      </c>
      <c r="F1774" s="8" t="s">
        <v>2787</v>
      </c>
      <c r="G1774" s="8" t="s">
        <v>541</v>
      </c>
      <c r="H1774" s="10" t="s">
        <v>3797</v>
      </c>
    </row>
    <row r="1775" spans="1:8" x14ac:dyDescent="0.2">
      <c r="A1775" s="4">
        <v>22</v>
      </c>
      <c r="B1775" s="8">
        <v>30918501</v>
      </c>
      <c r="C1775" s="8" t="s">
        <v>2949</v>
      </c>
      <c r="D1775" s="8" t="s">
        <v>80</v>
      </c>
      <c r="E1775" s="8">
        <v>30918501</v>
      </c>
      <c r="F1775" s="8" t="s">
        <v>3526</v>
      </c>
      <c r="G1775" s="8" t="s">
        <v>159</v>
      </c>
      <c r="H1775" s="10" t="s">
        <v>3797</v>
      </c>
    </row>
    <row r="1776" spans="1:8" x14ac:dyDescent="0.2">
      <c r="A1776" s="4">
        <v>22</v>
      </c>
      <c r="B1776" s="8">
        <v>30919001</v>
      </c>
      <c r="C1776" s="8" t="s">
        <v>3527</v>
      </c>
      <c r="D1776" s="8" t="s">
        <v>3528</v>
      </c>
      <c r="E1776" s="8">
        <v>30919001</v>
      </c>
      <c r="F1776" s="8" t="s">
        <v>3529</v>
      </c>
      <c r="G1776" s="8" t="s">
        <v>3530</v>
      </c>
      <c r="H1776" s="10">
        <v>2</v>
      </c>
    </row>
    <row r="1777" spans="1:8" x14ac:dyDescent="0.2">
      <c r="A1777" s="4">
        <v>22</v>
      </c>
      <c r="B1777" s="8">
        <v>30919501</v>
      </c>
      <c r="C1777" s="8" t="s">
        <v>3531</v>
      </c>
      <c r="D1777" s="8" t="s">
        <v>3532</v>
      </c>
      <c r="E1777" s="8">
        <v>30919500</v>
      </c>
      <c r="F1777" s="8" t="s">
        <v>3533</v>
      </c>
      <c r="G1777" s="8" t="s">
        <v>3534</v>
      </c>
      <c r="H1777" s="10" t="s">
        <v>3797</v>
      </c>
    </row>
    <row r="1778" spans="1:8" x14ac:dyDescent="0.2">
      <c r="A1778" s="4">
        <v>22</v>
      </c>
      <c r="B1778" s="8">
        <v>30920001</v>
      </c>
      <c r="C1778" s="8" t="s">
        <v>159</v>
      </c>
      <c r="D1778" s="8" t="s">
        <v>3535</v>
      </c>
      <c r="E1778" s="8">
        <v>30920000</v>
      </c>
      <c r="F1778" s="8" t="s">
        <v>169</v>
      </c>
      <c r="G1778" s="8" t="s">
        <v>3536</v>
      </c>
      <c r="H1778" s="10">
        <v>2</v>
      </c>
    </row>
    <row r="1779" spans="1:8" x14ac:dyDescent="0.2">
      <c r="A1779" s="4">
        <v>22</v>
      </c>
      <c r="B1779" s="8">
        <v>30920501</v>
      </c>
      <c r="C1779" s="8" t="s">
        <v>50</v>
      </c>
      <c r="D1779" s="8" t="s">
        <v>141</v>
      </c>
      <c r="E1779" s="8">
        <v>30920499</v>
      </c>
      <c r="F1779" s="8" t="s">
        <v>790</v>
      </c>
      <c r="G1779" s="8" t="s">
        <v>3537</v>
      </c>
      <c r="H1779" s="10">
        <v>2</v>
      </c>
    </row>
    <row r="1780" spans="1:8" x14ac:dyDescent="0.2">
      <c r="A1780" s="4">
        <v>22</v>
      </c>
      <c r="B1780" s="8">
        <v>30921001</v>
      </c>
      <c r="C1780" s="8" t="s">
        <v>14</v>
      </c>
      <c r="D1780" s="8" t="s">
        <v>3538</v>
      </c>
      <c r="E1780" s="8">
        <v>30921000</v>
      </c>
      <c r="F1780" s="8" t="s">
        <v>52</v>
      </c>
      <c r="G1780" s="8" t="s">
        <v>2697</v>
      </c>
      <c r="H1780" s="10">
        <v>2</v>
      </c>
    </row>
    <row r="1781" spans="1:8" x14ac:dyDescent="0.2">
      <c r="A1781" s="4">
        <v>22</v>
      </c>
      <c r="B1781" s="8">
        <v>30921501</v>
      </c>
      <c r="C1781" s="8" t="s">
        <v>3539</v>
      </c>
      <c r="D1781" s="8" t="s">
        <v>3540</v>
      </c>
      <c r="E1781" s="8">
        <v>30921500</v>
      </c>
      <c r="F1781" s="8" t="s">
        <v>3541</v>
      </c>
      <c r="G1781" s="8" t="s">
        <v>1827</v>
      </c>
      <c r="H1781" s="10">
        <v>2</v>
      </c>
    </row>
    <row r="1782" spans="1:8" x14ac:dyDescent="0.2">
      <c r="A1782" s="4">
        <v>22</v>
      </c>
      <c r="B1782" s="8">
        <v>30922001</v>
      </c>
      <c r="C1782" s="8" t="s">
        <v>3542</v>
      </c>
      <c r="D1782" s="8" t="s">
        <v>39</v>
      </c>
      <c r="E1782" s="8">
        <v>30922001</v>
      </c>
      <c r="F1782" s="8" t="s">
        <v>3542</v>
      </c>
      <c r="G1782" s="8" t="s">
        <v>39</v>
      </c>
      <c r="H1782" s="10">
        <v>1</v>
      </c>
    </row>
    <row r="1783" spans="1:8" x14ac:dyDescent="0.2">
      <c r="A1783" s="4">
        <v>22</v>
      </c>
      <c r="B1783" s="8">
        <v>30922501</v>
      </c>
      <c r="C1783" s="8" t="s">
        <v>187</v>
      </c>
      <c r="D1783" s="8" t="s">
        <v>3543</v>
      </c>
      <c r="E1783" s="8">
        <v>30922499</v>
      </c>
      <c r="F1783" s="8" t="s">
        <v>1090</v>
      </c>
      <c r="G1783" s="8" t="s">
        <v>3544</v>
      </c>
      <c r="H1783" s="10">
        <v>2</v>
      </c>
    </row>
    <row r="1784" spans="1:8" x14ac:dyDescent="0.2">
      <c r="A1784" s="4">
        <v>22</v>
      </c>
      <c r="B1784" s="8">
        <v>30923001</v>
      </c>
      <c r="C1784" s="8" t="s">
        <v>58</v>
      </c>
      <c r="D1784" s="8" t="s">
        <v>95</v>
      </c>
      <c r="E1784" s="8">
        <v>30923000</v>
      </c>
      <c r="F1784" s="8" t="s">
        <v>90</v>
      </c>
      <c r="G1784" s="8" t="s">
        <v>245</v>
      </c>
      <c r="H1784" s="10">
        <v>2</v>
      </c>
    </row>
    <row r="1785" spans="1:8" x14ac:dyDescent="0.2">
      <c r="A1785" s="4">
        <v>22</v>
      </c>
      <c r="B1785" s="8">
        <v>30923501</v>
      </c>
      <c r="C1785" s="8" t="s">
        <v>1182</v>
      </c>
      <c r="D1785" s="8" t="s">
        <v>50</v>
      </c>
      <c r="E1785" s="8">
        <v>30923500</v>
      </c>
      <c r="F1785" s="8" t="s">
        <v>3545</v>
      </c>
      <c r="G1785" s="8" t="s">
        <v>187</v>
      </c>
      <c r="H1785" s="10">
        <v>2</v>
      </c>
    </row>
    <row r="1786" spans="1:8" x14ac:dyDescent="0.2">
      <c r="A1786" s="4">
        <v>22</v>
      </c>
      <c r="B1786" s="8">
        <v>30924001</v>
      </c>
      <c r="C1786" s="8" t="s">
        <v>50</v>
      </c>
      <c r="D1786" s="8" t="s">
        <v>472</v>
      </c>
      <c r="E1786" s="8">
        <v>30923999</v>
      </c>
      <c r="F1786" s="8" t="s">
        <v>3546</v>
      </c>
      <c r="G1786" s="8" t="s">
        <v>3547</v>
      </c>
      <c r="H1786" s="10">
        <v>2</v>
      </c>
    </row>
    <row r="1787" spans="1:8" x14ac:dyDescent="0.2">
      <c r="A1787" s="4">
        <v>22</v>
      </c>
      <c r="B1787" s="8">
        <v>30924501</v>
      </c>
      <c r="C1787" s="8" t="s">
        <v>3548</v>
      </c>
      <c r="D1787" s="8" t="s">
        <v>1791</v>
      </c>
      <c r="E1787" s="8">
        <v>30924501</v>
      </c>
      <c r="F1787" s="8" t="s">
        <v>3549</v>
      </c>
      <c r="G1787" s="8" t="s">
        <v>3550</v>
      </c>
      <c r="H1787" s="10">
        <v>2</v>
      </c>
    </row>
    <row r="1788" spans="1:8" x14ac:dyDescent="0.2">
      <c r="A1788" s="4">
        <v>22</v>
      </c>
      <c r="B1788" s="8">
        <v>30925001</v>
      </c>
      <c r="C1788" s="8" t="s">
        <v>2484</v>
      </c>
      <c r="D1788" s="8" t="s">
        <v>1625</v>
      </c>
      <c r="E1788" s="8">
        <v>30925002</v>
      </c>
      <c r="F1788" s="8" t="s">
        <v>2258</v>
      </c>
      <c r="G1788" s="8" t="s">
        <v>122</v>
      </c>
      <c r="H1788" s="10" t="s">
        <v>3798</v>
      </c>
    </row>
    <row r="1789" spans="1:8" x14ac:dyDescent="0.2">
      <c r="A1789" s="4">
        <v>22</v>
      </c>
      <c r="B1789" s="8">
        <v>30925501</v>
      </c>
      <c r="C1789" s="8" t="s">
        <v>3551</v>
      </c>
      <c r="D1789" s="8" t="s">
        <v>3552</v>
      </c>
      <c r="E1789" s="8">
        <v>30925500</v>
      </c>
      <c r="F1789" s="8" t="s">
        <v>3553</v>
      </c>
      <c r="G1789" s="8" t="s">
        <v>3554</v>
      </c>
      <c r="H1789" s="10" t="s">
        <v>3797</v>
      </c>
    </row>
    <row r="1790" spans="1:8" x14ac:dyDescent="0.2">
      <c r="A1790" s="4">
        <v>22</v>
      </c>
      <c r="B1790" s="8">
        <v>30926001</v>
      </c>
      <c r="C1790" s="8" t="s">
        <v>3555</v>
      </c>
      <c r="D1790" s="8" t="s">
        <v>1143</v>
      </c>
      <c r="E1790" s="8">
        <v>30926002</v>
      </c>
      <c r="F1790" s="8" t="s">
        <v>3556</v>
      </c>
      <c r="G1790" s="8" t="s">
        <v>169</v>
      </c>
      <c r="H1790" s="10" t="s">
        <v>3798</v>
      </c>
    </row>
    <row r="1791" spans="1:8" x14ac:dyDescent="0.2">
      <c r="A1791" s="4">
        <v>22</v>
      </c>
      <c r="B1791" s="8">
        <v>30926501</v>
      </c>
      <c r="C1791" s="8" t="s">
        <v>80</v>
      </c>
      <c r="D1791" s="8" t="s">
        <v>58</v>
      </c>
      <c r="E1791" s="8">
        <v>30926501</v>
      </c>
      <c r="F1791" s="8" t="s">
        <v>80</v>
      </c>
      <c r="G1791" s="8" t="s">
        <v>58</v>
      </c>
      <c r="H1791" s="10">
        <v>1</v>
      </c>
    </row>
    <row r="1792" spans="1:8" x14ac:dyDescent="0.2">
      <c r="A1792" s="4">
        <v>22</v>
      </c>
      <c r="B1792" s="8">
        <v>30927001</v>
      </c>
      <c r="C1792" s="8" t="s">
        <v>80</v>
      </c>
      <c r="D1792" s="8" t="s">
        <v>3557</v>
      </c>
      <c r="E1792" s="8">
        <v>30927001</v>
      </c>
      <c r="F1792" s="8" t="s">
        <v>277</v>
      </c>
      <c r="G1792" s="8" t="s">
        <v>3558</v>
      </c>
      <c r="H1792" s="10" t="s">
        <v>3797</v>
      </c>
    </row>
    <row r="1793" spans="1:8" x14ac:dyDescent="0.2">
      <c r="A1793" s="4">
        <v>22</v>
      </c>
      <c r="B1793" s="8">
        <v>30927501</v>
      </c>
      <c r="C1793" s="8" t="s">
        <v>3559</v>
      </c>
      <c r="D1793" s="8" t="s">
        <v>109</v>
      </c>
      <c r="E1793" s="8">
        <v>30927500</v>
      </c>
      <c r="F1793" s="8" t="s">
        <v>3560</v>
      </c>
      <c r="G1793" s="8" t="s">
        <v>741</v>
      </c>
      <c r="H1793" s="10">
        <v>2</v>
      </c>
    </row>
    <row r="1794" spans="1:8" x14ac:dyDescent="0.2">
      <c r="A1794" s="4">
        <v>22</v>
      </c>
      <c r="B1794" s="8">
        <v>30928001</v>
      </c>
      <c r="C1794" s="8" t="s">
        <v>3561</v>
      </c>
      <c r="D1794" s="8" t="s">
        <v>1031</v>
      </c>
      <c r="E1794" s="8">
        <v>30928000</v>
      </c>
      <c r="F1794" s="8" t="s">
        <v>3562</v>
      </c>
      <c r="G1794" s="8" t="s">
        <v>3563</v>
      </c>
      <c r="H1794" s="10" t="s">
        <v>3797</v>
      </c>
    </row>
    <row r="1795" spans="1:8" x14ac:dyDescent="0.2">
      <c r="A1795" s="4">
        <v>22</v>
      </c>
      <c r="B1795" s="8">
        <v>30928501</v>
      </c>
      <c r="C1795" s="8" t="s">
        <v>107</v>
      </c>
      <c r="D1795" s="8" t="s">
        <v>37</v>
      </c>
      <c r="E1795" s="8">
        <v>30928499</v>
      </c>
      <c r="F1795" s="8" t="s">
        <v>1619</v>
      </c>
      <c r="G1795" s="8" t="s">
        <v>88</v>
      </c>
      <c r="H1795" s="10" t="s">
        <v>3797</v>
      </c>
    </row>
    <row r="1796" spans="1:8" x14ac:dyDescent="0.2">
      <c r="A1796" s="4">
        <v>22</v>
      </c>
      <c r="B1796" s="8">
        <v>30929001</v>
      </c>
      <c r="C1796" s="8" t="s">
        <v>3564</v>
      </c>
      <c r="D1796" s="8" t="s">
        <v>50</v>
      </c>
      <c r="E1796" s="8">
        <v>30929000</v>
      </c>
      <c r="F1796" s="8" t="s">
        <v>3565</v>
      </c>
      <c r="G1796" s="8" t="s">
        <v>82</v>
      </c>
      <c r="H1796" s="10">
        <v>2</v>
      </c>
    </row>
    <row r="1797" spans="1:8" x14ac:dyDescent="0.2">
      <c r="A1797" s="4">
        <v>22</v>
      </c>
      <c r="B1797" s="8">
        <v>30929501</v>
      </c>
      <c r="C1797" s="8" t="s">
        <v>3566</v>
      </c>
      <c r="D1797" s="8" t="s">
        <v>835</v>
      </c>
      <c r="E1797" s="8">
        <v>30929500</v>
      </c>
      <c r="F1797" s="8" t="s">
        <v>3567</v>
      </c>
      <c r="G1797" s="8" t="s">
        <v>685</v>
      </c>
      <c r="H1797" s="10">
        <v>2</v>
      </c>
    </row>
    <row r="1798" spans="1:8" x14ac:dyDescent="0.2">
      <c r="A1798" s="4">
        <v>22</v>
      </c>
      <c r="B1798" s="8">
        <v>30930001</v>
      </c>
      <c r="C1798" s="8" t="s">
        <v>33</v>
      </c>
      <c r="D1798" s="8" t="s">
        <v>37</v>
      </c>
      <c r="E1798" s="8">
        <v>30930000</v>
      </c>
      <c r="F1798" s="8" t="s">
        <v>410</v>
      </c>
      <c r="G1798" s="8" t="s">
        <v>159</v>
      </c>
      <c r="H1798" s="10">
        <v>2</v>
      </c>
    </row>
    <row r="1799" spans="1:8" x14ac:dyDescent="0.2">
      <c r="A1799" s="4">
        <v>22</v>
      </c>
      <c r="B1799" s="8">
        <v>30930501</v>
      </c>
      <c r="C1799" s="8" t="s">
        <v>3568</v>
      </c>
      <c r="D1799" s="8" t="s">
        <v>3345</v>
      </c>
      <c r="E1799" s="8">
        <v>30930499</v>
      </c>
      <c r="F1799" s="8" t="s">
        <v>3569</v>
      </c>
      <c r="G1799" s="8" t="s">
        <v>3570</v>
      </c>
      <c r="H1799" s="10">
        <v>2</v>
      </c>
    </row>
    <row r="1800" spans="1:8" x14ac:dyDescent="0.2">
      <c r="A1800" s="4">
        <v>22</v>
      </c>
      <c r="B1800" s="8">
        <v>30931001</v>
      </c>
      <c r="C1800" s="8" t="s">
        <v>439</v>
      </c>
      <c r="D1800" s="8" t="s">
        <v>3571</v>
      </c>
      <c r="E1800" s="8">
        <v>30930999</v>
      </c>
      <c r="F1800" s="8" t="s">
        <v>3572</v>
      </c>
      <c r="G1800" s="8" t="s">
        <v>3573</v>
      </c>
      <c r="H1800" s="10">
        <v>2</v>
      </c>
    </row>
    <row r="1801" spans="1:8" x14ac:dyDescent="0.2">
      <c r="A1801" s="4">
        <v>22</v>
      </c>
      <c r="B1801" s="8">
        <v>30931501</v>
      </c>
      <c r="C1801" s="8" t="s">
        <v>3574</v>
      </c>
      <c r="D1801" s="8" t="s">
        <v>58</v>
      </c>
      <c r="E1801" s="8">
        <v>30931500</v>
      </c>
      <c r="F1801" s="8" t="s">
        <v>3575</v>
      </c>
      <c r="G1801" s="8" t="s">
        <v>7</v>
      </c>
      <c r="H1801" s="10">
        <v>2</v>
      </c>
    </row>
    <row r="1802" spans="1:8" x14ac:dyDescent="0.2">
      <c r="A1802" s="4">
        <v>22</v>
      </c>
      <c r="B1802" s="8">
        <v>30932001</v>
      </c>
      <c r="C1802" s="8" t="s">
        <v>3576</v>
      </c>
      <c r="D1802" s="8" t="s">
        <v>2971</v>
      </c>
      <c r="E1802" s="8">
        <v>30932001</v>
      </c>
      <c r="F1802" s="8" t="s">
        <v>3577</v>
      </c>
      <c r="G1802" s="8" t="s">
        <v>3578</v>
      </c>
      <c r="H1802" s="10" t="s">
        <v>3797</v>
      </c>
    </row>
    <row r="1803" spans="1:8" x14ac:dyDescent="0.2">
      <c r="A1803" s="4">
        <v>22</v>
      </c>
      <c r="B1803" s="8">
        <v>30932501</v>
      </c>
      <c r="C1803" s="8" t="s">
        <v>50</v>
      </c>
      <c r="D1803" s="8" t="s">
        <v>219</v>
      </c>
      <c r="E1803" s="8">
        <v>30932500</v>
      </c>
      <c r="F1803" s="8" t="s">
        <v>844</v>
      </c>
      <c r="G1803" s="8" t="s">
        <v>3579</v>
      </c>
      <c r="H1803" s="10">
        <v>2</v>
      </c>
    </row>
    <row r="1804" spans="1:8" x14ac:dyDescent="0.2">
      <c r="A1804" s="4">
        <v>22</v>
      </c>
      <c r="B1804" s="8">
        <v>30933001</v>
      </c>
      <c r="C1804" s="8" t="s">
        <v>2460</v>
      </c>
      <c r="D1804" s="8" t="s">
        <v>82</v>
      </c>
      <c r="E1804" s="8">
        <v>30933001</v>
      </c>
      <c r="F1804" s="8" t="s">
        <v>2460</v>
      </c>
      <c r="G1804" s="8" t="s">
        <v>82</v>
      </c>
      <c r="H1804" s="10">
        <v>1</v>
      </c>
    </row>
    <row r="1805" spans="1:8" x14ac:dyDescent="0.2">
      <c r="A1805" s="4">
        <v>22</v>
      </c>
      <c r="B1805" s="8">
        <v>30933501</v>
      </c>
      <c r="C1805" s="8" t="s">
        <v>14</v>
      </c>
      <c r="D1805" s="8" t="s">
        <v>50</v>
      </c>
      <c r="E1805" s="8">
        <v>30933499</v>
      </c>
      <c r="F1805" s="8" t="s">
        <v>3000</v>
      </c>
      <c r="G1805" s="8" t="s">
        <v>869</v>
      </c>
      <c r="H1805" s="10">
        <v>2</v>
      </c>
    </row>
    <row r="1806" spans="1:8" x14ac:dyDescent="0.2">
      <c r="A1806" s="4">
        <v>22</v>
      </c>
      <c r="B1806" s="8">
        <v>30934001</v>
      </c>
      <c r="C1806" s="8" t="s">
        <v>3580</v>
      </c>
      <c r="D1806" s="8" t="s">
        <v>3581</v>
      </c>
      <c r="E1806" s="8">
        <v>30934000</v>
      </c>
      <c r="F1806" s="8" t="s">
        <v>2735</v>
      </c>
      <c r="G1806" s="8" t="s">
        <v>1691</v>
      </c>
      <c r="H1806" s="10" t="s">
        <v>3797</v>
      </c>
    </row>
    <row r="1807" spans="1:8" x14ac:dyDescent="0.2">
      <c r="A1807" s="4">
        <v>22</v>
      </c>
      <c r="B1807" s="8">
        <v>30934501</v>
      </c>
      <c r="C1807" s="8" t="s">
        <v>80</v>
      </c>
      <c r="D1807" s="8" t="s">
        <v>3582</v>
      </c>
      <c r="E1807" s="8">
        <v>30934500</v>
      </c>
      <c r="F1807" s="8" t="s">
        <v>82</v>
      </c>
      <c r="G1807" s="8" t="s">
        <v>3583</v>
      </c>
      <c r="H1807" s="10">
        <v>2</v>
      </c>
    </row>
    <row r="1808" spans="1:8" x14ac:dyDescent="0.2">
      <c r="A1808" s="4">
        <v>22</v>
      </c>
      <c r="B1808" s="8">
        <v>30935001</v>
      </c>
      <c r="C1808" s="8" t="s">
        <v>80</v>
      </c>
      <c r="D1808" s="8" t="s">
        <v>765</v>
      </c>
      <c r="E1808" s="8">
        <v>30935001</v>
      </c>
      <c r="F1808" s="8" t="s">
        <v>16</v>
      </c>
      <c r="G1808" s="8" t="s">
        <v>3584</v>
      </c>
      <c r="H1808" s="10" t="s">
        <v>3797</v>
      </c>
    </row>
    <row r="1809" spans="1:8" x14ac:dyDescent="0.2">
      <c r="A1809" s="4">
        <v>22</v>
      </c>
      <c r="B1809" s="8">
        <v>30935501</v>
      </c>
      <c r="C1809" s="8" t="s">
        <v>58</v>
      </c>
      <c r="D1809" s="8" t="s">
        <v>605</v>
      </c>
      <c r="E1809" s="8">
        <v>30935500</v>
      </c>
      <c r="F1809" s="8" t="s">
        <v>373</v>
      </c>
      <c r="G1809" s="8" t="s">
        <v>3585</v>
      </c>
      <c r="H1809" s="10" t="s">
        <v>3797</v>
      </c>
    </row>
    <row r="1810" spans="1:8" x14ac:dyDescent="0.2">
      <c r="A1810" s="4">
        <v>22</v>
      </c>
      <c r="B1810" s="8">
        <v>30936001</v>
      </c>
      <c r="C1810" s="8" t="s">
        <v>3586</v>
      </c>
      <c r="D1810" s="8" t="s">
        <v>3587</v>
      </c>
      <c r="E1810" s="8">
        <v>30936000</v>
      </c>
      <c r="F1810" s="8" t="s">
        <v>1467</v>
      </c>
      <c r="G1810" s="8" t="s">
        <v>3588</v>
      </c>
      <c r="H1810" s="10" t="s">
        <v>3797</v>
      </c>
    </row>
    <row r="1811" spans="1:8" x14ac:dyDescent="0.2">
      <c r="A1811" s="4">
        <v>22</v>
      </c>
      <c r="B1811" s="8">
        <v>30936501</v>
      </c>
      <c r="C1811" s="8" t="s">
        <v>3589</v>
      </c>
      <c r="D1811" s="8" t="s">
        <v>80</v>
      </c>
      <c r="E1811" s="8">
        <v>30936499</v>
      </c>
      <c r="F1811" s="8" t="s">
        <v>3590</v>
      </c>
      <c r="G1811" s="8" t="s">
        <v>143</v>
      </c>
      <c r="H1811" s="10">
        <v>2</v>
      </c>
    </row>
    <row r="1812" spans="1:8" x14ac:dyDescent="0.2">
      <c r="A1812" s="4">
        <v>22</v>
      </c>
      <c r="B1812" s="8">
        <v>30937001</v>
      </c>
      <c r="C1812" s="8" t="s">
        <v>37</v>
      </c>
      <c r="D1812" s="8" t="s">
        <v>3591</v>
      </c>
      <c r="E1812" s="8">
        <v>30937001</v>
      </c>
      <c r="F1812" s="8" t="s">
        <v>493</v>
      </c>
      <c r="G1812" s="8" t="s">
        <v>3592</v>
      </c>
      <c r="H1812" s="10">
        <v>3</v>
      </c>
    </row>
    <row r="1813" spans="1:8" x14ac:dyDescent="0.2">
      <c r="A1813" s="4">
        <v>22</v>
      </c>
      <c r="B1813" s="8">
        <v>30937501</v>
      </c>
      <c r="C1813" s="8" t="s">
        <v>3593</v>
      </c>
      <c r="D1813" s="8" t="s">
        <v>3594</v>
      </c>
      <c r="E1813" s="8">
        <v>30937499</v>
      </c>
      <c r="F1813" s="8" t="s">
        <v>3595</v>
      </c>
      <c r="G1813" s="8" t="s">
        <v>3596</v>
      </c>
      <c r="H1813" s="10">
        <v>2</v>
      </c>
    </row>
    <row r="1814" spans="1:8" x14ac:dyDescent="0.2">
      <c r="A1814" s="4">
        <v>22</v>
      </c>
      <c r="B1814" s="8">
        <v>30938001</v>
      </c>
      <c r="C1814" s="8" t="s">
        <v>3597</v>
      </c>
      <c r="D1814" s="8" t="s">
        <v>50</v>
      </c>
      <c r="E1814" s="8">
        <v>30938000</v>
      </c>
      <c r="F1814" s="8" t="s">
        <v>3598</v>
      </c>
      <c r="G1814" s="8" t="s">
        <v>187</v>
      </c>
      <c r="H1814" s="10">
        <v>2</v>
      </c>
    </row>
    <row r="1815" spans="1:8" x14ac:dyDescent="0.2">
      <c r="A1815" s="4">
        <v>22</v>
      </c>
      <c r="B1815" s="8">
        <v>30938501</v>
      </c>
      <c r="C1815" s="8" t="s">
        <v>3231</v>
      </c>
      <c r="D1815" s="8" t="s">
        <v>3599</v>
      </c>
      <c r="E1815" s="8">
        <v>30938501</v>
      </c>
      <c r="F1815" s="8" t="s">
        <v>9</v>
      </c>
      <c r="G1815" s="8" t="s">
        <v>398</v>
      </c>
      <c r="H1815" s="10" t="s">
        <v>3798</v>
      </c>
    </row>
    <row r="1816" spans="1:8" x14ac:dyDescent="0.2">
      <c r="A1816" s="4">
        <v>22</v>
      </c>
      <c r="B1816" s="8">
        <v>30939001</v>
      </c>
      <c r="C1816" s="8" t="s">
        <v>37</v>
      </c>
      <c r="D1816" s="8" t="s">
        <v>175</v>
      </c>
      <c r="E1816" s="8">
        <v>30939000</v>
      </c>
      <c r="F1816" s="8" t="s">
        <v>159</v>
      </c>
      <c r="G1816" s="8" t="s">
        <v>2098</v>
      </c>
      <c r="H1816" s="10">
        <v>2</v>
      </c>
    </row>
    <row r="1817" spans="1:8" x14ac:dyDescent="0.2">
      <c r="A1817" s="4">
        <v>22</v>
      </c>
      <c r="B1817" s="8">
        <v>30939501</v>
      </c>
      <c r="C1817" s="8" t="s">
        <v>35</v>
      </c>
      <c r="D1817" s="8" t="s">
        <v>3600</v>
      </c>
      <c r="E1817" s="8">
        <v>30939500</v>
      </c>
      <c r="F1817" s="8" t="s">
        <v>68</v>
      </c>
      <c r="G1817" s="8" t="s">
        <v>3601</v>
      </c>
      <c r="H1817" s="10">
        <v>2</v>
      </c>
    </row>
    <row r="1818" spans="1:8" x14ac:dyDescent="0.2">
      <c r="A1818" s="4">
        <v>22</v>
      </c>
      <c r="B1818" s="8">
        <v>30940001</v>
      </c>
      <c r="C1818" s="8" t="s">
        <v>3602</v>
      </c>
      <c r="D1818" s="8" t="s">
        <v>3603</v>
      </c>
      <c r="E1818" s="8">
        <v>30939998</v>
      </c>
      <c r="F1818" s="8" t="s">
        <v>3604</v>
      </c>
      <c r="G1818" s="8" t="s">
        <v>3605</v>
      </c>
      <c r="H1818" s="10">
        <v>2</v>
      </c>
    </row>
    <row r="1819" spans="1:8" x14ac:dyDescent="0.2">
      <c r="A1819" s="4">
        <v>22</v>
      </c>
      <c r="B1819" s="8">
        <v>30941001</v>
      </c>
      <c r="C1819" s="8" t="s">
        <v>3606</v>
      </c>
      <c r="D1819" s="8" t="s">
        <v>141</v>
      </c>
      <c r="E1819" s="8">
        <v>30941000</v>
      </c>
      <c r="F1819" s="8" t="s">
        <v>3607</v>
      </c>
      <c r="G1819" s="8" t="s">
        <v>489</v>
      </c>
      <c r="H1819" s="10">
        <v>2</v>
      </c>
    </row>
    <row r="1820" spans="1:8" x14ac:dyDescent="0.2">
      <c r="A1820" s="4">
        <v>22</v>
      </c>
      <c r="B1820" s="8">
        <v>30941501</v>
      </c>
      <c r="C1820" s="8" t="s">
        <v>50</v>
      </c>
      <c r="D1820" s="8" t="s">
        <v>1200</v>
      </c>
      <c r="E1820" s="8">
        <v>30941499</v>
      </c>
      <c r="F1820" s="8" t="s">
        <v>101</v>
      </c>
      <c r="G1820" s="8" t="s">
        <v>3608</v>
      </c>
      <c r="H1820" s="10">
        <v>3</v>
      </c>
    </row>
    <row r="1821" spans="1:8" x14ac:dyDescent="0.2">
      <c r="A1821" s="4">
        <v>22</v>
      </c>
      <c r="B1821" s="8">
        <v>30942001</v>
      </c>
      <c r="C1821" s="8" t="s">
        <v>746</v>
      </c>
      <c r="D1821" s="8" t="s">
        <v>52</v>
      </c>
      <c r="E1821" s="8">
        <v>30942000</v>
      </c>
      <c r="F1821" s="8" t="s">
        <v>3244</v>
      </c>
      <c r="G1821" s="8" t="s">
        <v>3528</v>
      </c>
      <c r="H1821" s="10">
        <v>2</v>
      </c>
    </row>
    <row r="1822" spans="1:8" x14ac:dyDescent="0.2">
      <c r="A1822" s="4">
        <v>22</v>
      </c>
      <c r="B1822" s="8">
        <v>30942501</v>
      </c>
      <c r="C1822" s="8" t="s">
        <v>576</v>
      </c>
      <c r="D1822" s="8" t="s">
        <v>50</v>
      </c>
      <c r="E1822" s="8">
        <v>30942500</v>
      </c>
      <c r="F1822" s="8" t="s">
        <v>3609</v>
      </c>
      <c r="G1822" s="8" t="s">
        <v>101</v>
      </c>
      <c r="H1822" s="10">
        <v>2</v>
      </c>
    </row>
    <row r="1823" spans="1:8" x14ac:dyDescent="0.2">
      <c r="A1823" s="4">
        <v>22</v>
      </c>
      <c r="B1823" s="8">
        <v>30943001</v>
      </c>
      <c r="C1823" s="8" t="s">
        <v>3610</v>
      </c>
      <c r="D1823" s="8" t="s">
        <v>37</v>
      </c>
      <c r="E1823" s="8">
        <v>30943000</v>
      </c>
      <c r="F1823" s="8" t="s">
        <v>3611</v>
      </c>
      <c r="G1823" s="8" t="s">
        <v>201</v>
      </c>
      <c r="H1823" s="10">
        <v>2</v>
      </c>
    </row>
    <row r="1824" spans="1:8" x14ac:dyDescent="0.2">
      <c r="A1824" s="4">
        <v>22</v>
      </c>
      <c r="B1824" s="8">
        <v>30943501</v>
      </c>
      <c r="C1824" s="8" t="s">
        <v>3612</v>
      </c>
      <c r="D1824" s="8" t="s">
        <v>3613</v>
      </c>
      <c r="E1824" s="8">
        <v>30943501</v>
      </c>
      <c r="F1824" s="8" t="s">
        <v>3614</v>
      </c>
      <c r="G1824" s="8" t="s">
        <v>3615</v>
      </c>
      <c r="H1824" s="10" t="s">
        <v>3797</v>
      </c>
    </row>
    <row r="1825" spans="1:8" x14ac:dyDescent="0.2">
      <c r="A1825" s="4">
        <v>22</v>
      </c>
      <c r="B1825" s="8">
        <v>30944001</v>
      </c>
      <c r="C1825" s="8" t="s">
        <v>994</v>
      </c>
      <c r="D1825" s="8" t="s">
        <v>50</v>
      </c>
      <c r="E1825" s="8">
        <v>30944000</v>
      </c>
      <c r="F1825" s="8" t="s">
        <v>3616</v>
      </c>
      <c r="G1825" s="8" t="s">
        <v>82</v>
      </c>
      <c r="H1825" s="10">
        <v>3</v>
      </c>
    </row>
    <row r="1826" spans="1:8" x14ac:dyDescent="0.2">
      <c r="A1826" s="4">
        <v>22</v>
      </c>
      <c r="B1826" s="8">
        <v>30944501</v>
      </c>
      <c r="C1826" s="8" t="s">
        <v>99</v>
      </c>
      <c r="D1826" s="8" t="s">
        <v>3617</v>
      </c>
      <c r="E1826" s="8">
        <v>30944501</v>
      </c>
      <c r="F1826" s="8" t="s">
        <v>930</v>
      </c>
      <c r="G1826" s="8" t="s">
        <v>3618</v>
      </c>
      <c r="H1826" s="10">
        <v>2</v>
      </c>
    </row>
    <row r="1827" spans="1:8" x14ac:dyDescent="0.2">
      <c r="A1827" s="4">
        <v>22</v>
      </c>
      <c r="B1827" s="8">
        <v>30945001</v>
      </c>
      <c r="C1827" s="8" t="s">
        <v>187</v>
      </c>
      <c r="D1827" s="8" t="s">
        <v>52</v>
      </c>
      <c r="E1827" s="8">
        <v>30945001</v>
      </c>
      <c r="F1827" s="8" t="s">
        <v>187</v>
      </c>
      <c r="G1827" s="8" t="s">
        <v>52</v>
      </c>
      <c r="H1827" s="10">
        <v>1</v>
      </c>
    </row>
    <row r="1828" spans="1:8" x14ac:dyDescent="0.2">
      <c r="A1828" s="4">
        <v>22</v>
      </c>
      <c r="B1828" s="8">
        <v>30945501</v>
      </c>
      <c r="C1828" s="8" t="s">
        <v>3619</v>
      </c>
      <c r="D1828" s="8" t="s">
        <v>14</v>
      </c>
      <c r="E1828" s="8">
        <v>30945499</v>
      </c>
      <c r="F1828" s="8" t="s">
        <v>3620</v>
      </c>
      <c r="G1828" s="8" t="s">
        <v>834</v>
      </c>
      <c r="H1828" s="10" t="s">
        <v>3797</v>
      </c>
    </row>
    <row r="1829" spans="1:8" x14ac:dyDescent="0.2">
      <c r="A1829" s="4">
        <v>22</v>
      </c>
      <c r="B1829" s="8">
        <v>30946001</v>
      </c>
      <c r="C1829" s="8" t="s">
        <v>50</v>
      </c>
      <c r="D1829" s="8" t="s">
        <v>14</v>
      </c>
      <c r="E1829" s="8">
        <v>30945999</v>
      </c>
      <c r="F1829" s="8" t="s">
        <v>477</v>
      </c>
      <c r="G1829" s="8" t="s">
        <v>558</v>
      </c>
      <c r="H1829" s="10">
        <v>2</v>
      </c>
    </row>
    <row r="1830" spans="1:8" x14ac:dyDescent="0.2">
      <c r="A1830" s="4">
        <v>22</v>
      </c>
      <c r="B1830" s="8">
        <v>30946501</v>
      </c>
      <c r="C1830" s="8" t="s">
        <v>50</v>
      </c>
      <c r="D1830" s="8" t="s">
        <v>229</v>
      </c>
      <c r="E1830" s="8">
        <v>30946500</v>
      </c>
      <c r="F1830" s="8" t="s">
        <v>382</v>
      </c>
      <c r="G1830" s="8" t="s">
        <v>3621</v>
      </c>
      <c r="H1830" s="10">
        <v>2</v>
      </c>
    </row>
    <row r="1831" spans="1:8" x14ac:dyDescent="0.2">
      <c r="A1831" s="4">
        <v>22</v>
      </c>
      <c r="B1831" s="8">
        <v>30947001</v>
      </c>
      <c r="C1831" s="8" t="s">
        <v>82</v>
      </c>
      <c r="D1831" s="8" t="s">
        <v>3622</v>
      </c>
      <c r="E1831" s="8">
        <v>30947000</v>
      </c>
      <c r="F1831" s="8" t="s">
        <v>3623</v>
      </c>
      <c r="G1831" s="8" t="s">
        <v>3624</v>
      </c>
      <c r="H1831" s="10">
        <v>2</v>
      </c>
    </row>
    <row r="1832" spans="1:8" x14ac:dyDescent="0.2">
      <c r="A1832" s="4">
        <v>22</v>
      </c>
      <c r="B1832" s="8">
        <v>30947501</v>
      </c>
      <c r="C1832" s="8" t="s">
        <v>3625</v>
      </c>
      <c r="D1832" s="8" t="s">
        <v>3626</v>
      </c>
      <c r="E1832" s="8">
        <v>30947502</v>
      </c>
      <c r="F1832" s="8" t="s">
        <v>3627</v>
      </c>
      <c r="G1832" s="8" t="s">
        <v>3628</v>
      </c>
      <c r="H1832" s="10" t="s">
        <v>3797</v>
      </c>
    </row>
    <row r="1833" spans="1:8" x14ac:dyDescent="0.2">
      <c r="A1833" s="4">
        <v>22</v>
      </c>
      <c r="B1833" s="8">
        <v>30948001</v>
      </c>
      <c r="C1833" s="8" t="s">
        <v>772</v>
      </c>
      <c r="D1833" s="8" t="s">
        <v>620</v>
      </c>
      <c r="E1833" s="8">
        <v>30948001</v>
      </c>
      <c r="F1833" s="8" t="s">
        <v>3610</v>
      </c>
      <c r="G1833" s="8" t="s">
        <v>568</v>
      </c>
      <c r="H1833" s="10" t="s">
        <v>3798</v>
      </c>
    </row>
    <row r="1834" spans="1:8" x14ac:dyDescent="0.2">
      <c r="A1834" s="4">
        <v>22</v>
      </c>
      <c r="B1834" s="8">
        <v>30948501</v>
      </c>
      <c r="C1834" s="8" t="s">
        <v>1464</v>
      </c>
      <c r="D1834" s="8" t="s">
        <v>672</v>
      </c>
      <c r="E1834" s="8">
        <v>30948500</v>
      </c>
      <c r="F1834" s="8" t="s">
        <v>3629</v>
      </c>
      <c r="G1834" s="8" t="s">
        <v>3630</v>
      </c>
      <c r="H1834" s="10">
        <v>2</v>
      </c>
    </row>
    <row r="1835" spans="1:8" x14ac:dyDescent="0.2">
      <c r="A1835" s="4">
        <v>22</v>
      </c>
      <c r="B1835" s="8">
        <v>30949001</v>
      </c>
      <c r="C1835" s="8" t="s">
        <v>398</v>
      </c>
      <c r="D1835" s="8" t="s">
        <v>3631</v>
      </c>
      <c r="E1835" s="8">
        <v>30949001</v>
      </c>
      <c r="F1835" s="8" t="s">
        <v>398</v>
      </c>
      <c r="G1835" s="8" t="s">
        <v>3631</v>
      </c>
      <c r="H1835" s="10">
        <v>1</v>
      </c>
    </row>
    <row r="1836" spans="1:8" x14ac:dyDescent="0.2">
      <c r="A1836" s="4">
        <v>22</v>
      </c>
      <c r="B1836" s="8">
        <v>30949501</v>
      </c>
      <c r="C1836" s="8" t="s">
        <v>1403</v>
      </c>
      <c r="D1836" s="8" t="s">
        <v>187</v>
      </c>
      <c r="E1836" s="8">
        <v>30949501</v>
      </c>
      <c r="F1836" s="8" t="s">
        <v>3632</v>
      </c>
      <c r="G1836" s="8" t="s">
        <v>592</v>
      </c>
      <c r="H1836" s="10">
        <v>2</v>
      </c>
    </row>
    <row r="1837" spans="1:8" x14ac:dyDescent="0.2">
      <c r="A1837" s="4">
        <v>22</v>
      </c>
      <c r="B1837" s="8">
        <v>30950001</v>
      </c>
      <c r="C1837" s="8" t="s">
        <v>3633</v>
      </c>
      <c r="D1837" s="8" t="s">
        <v>3634</v>
      </c>
      <c r="E1837" s="8">
        <v>30949999</v>
      </c>
      <c r="F1837" s="8" t="s">
        <v>3635</v>
      </c>
      <c r="G1837" s="8" t="s">
        <v>3636</v>
      </c>
      <c r="H1837" s="10">
        <v>2</v>
      </c>
    </row>
    <row r="1838" spans="1:8" x14ac:dyDescent="0.2">
      <c r="A1838" s="4">
        <v>22</v>
      </c>
      <c r="B1838" s="8">
        <v>30950501</v>
      </c>
      <c r="C1838" s="8" t="s">
        <v>514</v>
      </c>
      <c r="D1838" s="8" t="s">
        <v>3637</v>
      </c>
      <c r="E1838" s="8">
        <v>30950500</v>
      </c>
      <c r="F1838" s="8" t="s">
        <v>220</v>
      </c>
      <c r="G1838" s="8" t="s">
        <v>3638</v>
      </c>
      <c r="H1838" s="10">
        <v>2</v>
      </c>
    </row>
    <row r="1839" spans="1:8" x14ac:dyDescent="0.2">
      <c r="A1839" s="4">
        <v>22</v>
      </c>
      <c r="B1839" s="8">
        <v>30951001</v>
      </c>
      <c r="C1839" s="8" t="s">
        <v>2728</v>
      </c>
      <c r="D1839" s="8" t="s">
        <v>3639</v>
      </c>
      <c r="E1839" s="8">
        <v>30951000</v>
      </c>
      <c r="F1839" s="8" t="s">
        <v>3640</v>
      </c>
      <c r="G1839" s="8" t="s">
        <v>3641</v>
      </c>
      <c r="H1839" s="10" t="s">
        <v>3797</v>
      </c>
    </row>
    <row r="1840" spans="1:8" x14ac:dyDescent="0.2">
      <c r="A1840" s="4">
        <v>22</v>
      </c>
      <c r="B1840" s="8">
        <v>30951501</v>
      </c>
      <c r="C1840" s="8" t="s">
        <v>601</v>
      </c>
      <c r="D1840" s="8" t="s">
        <v>3642</v>
      </c>
      <c r="E1840" s="8">
        <v>30951501</v>
      </c>
      <c r="F1840" s="8" t="s">
        <v>601</v>
      </c>
      <c r="G1840" s="8" t="s">
        <v>3642</v>
      </c>
      <c r="H1840" s="10">
        <v>1</v>
      </c>
    </row>
    <row r="1841" spans="1:8" x14ac:dyDescent="0.2">
      <c r="A1841" s="4">
        <v>22</v>
      </c>
      <c r="B1841" s="8">
        <v>30952001</v>
      </c>
      <c r="C1841" s="8" t="s">
        <v>14</v>
      </c>
      <c r="D1841" s="8" t="s">
        <v>3643</v>
      </c>
      <c r="E1841" s="8">
        <v>30952000</v>
      </c>
      <c r="F1841" s="8" t="s">
        <v>95</v>
      </c>
      <c r="G1841" s="8" t="s">
        <v>3644</v>
      </c>
      <c r="H1841" s="10">
        <v>2</v>
      </c>
    </row>
    <row r="1842" spans="1:8" x14ac:dyDescent="0.2">
      <c r="A1842" s="4">
        <v>22</v>
      </c>
      <c r="B1842" s="8">
        <v>30952501</v>
      </c>
      <c r="C1842" s="8" t="s">
        <v>3645</v>
      </c>
      <c r="D1842" s="8" t="s">
        <v>37</v>
      </c>
      <c r="E1842" s="8">
        <v>30952501</v>
      </c>
      <c r="F1842" s="8" t="s">
        <v>3646</v>
      </c>
      <c r="G1842" s="8" t="s">
        <v>52</v>
      </c>
      <c r="H1842" s="10" t="s">
        <v>3797</v>
      </c>
    </row>
    <row r="1843" spans="1:8" x14ac:dyDescent="0.2">
      <c r="A1843" s="4">
        <v>22</v>
      </c>
      <c r="B1843" s="8">
        <v>30953001</v>
      </c>
      <c r="C1843" s="8" t="s">
        <v>1743</v>
      </c>
      <c r="D1843" s="8" t="s">
        <v>3647</v>
      </c>
      <c r="E1843" s="8">
        <v>30953001</v>
      </c>
      <c r="F1843" s="8" t="s">
        <v>1743</v>
      </c>
      <c r="G1843" s="8" t="s">
        <v>3647</v>
      </c>
      <c r="H1843" s="10">
        <v>1</v>
      </c>
    </row>
    <row r="1844" spans="1:8" x14ac:dyDescent="0.2">
      <c r="A1844" s="4">
        <v>22</v>
      </c>
      <c r="B1844" s="8">
        <v>30953501</v>
      </c>
      <c r="C1844" s="8" t="s">
        <v>143</v>
      </c>
      <c r="D1844" s="8" t="s">
        <v>3648</v>
      </c>
      <c r="E1844" s="8">
        <v>30953501</v>
      </c>
      <c r="F1844" s="8" t="s">
        <v>1335</v>
      </c>
      <c r="G1844" s="8" t="s">
        <v>3649</v>
      </c>
      <c r="H1844" s="10" t="s">
        <v>3797</v>
      </c>
    </row>
    <row r="1845" spans="1:8" x14ac:dyDescent="0.2">
      <c r="A1845" s="4">
        <v>22</v>
      </c>
      <c r="B1845" s="8">
        <v>30954001</v>
      </c>
      <c r="C1845" s="8" t="s">
        <v>95</v>
      </c>
      <c r="D1845" s="8" t="s">
        <v>1403</v>
      </c>
      <c r="E1845" s="8">
        <v>30954000</v>
      </c>
      <c r="F1845" s="8" t="s">
        <v>531</v>
      </c>
      <c r="G1845" s="8" t="s">
        <v>3650</v>
      </c>
      <c r="H1845" s="10">
        <v>2</v>
      </c>
    </row>
    <row r="1846" spans="1:8" x14ac:dyDescent="0.2">
      <c r="A1846" s="4">
        <v>22</v>
      </c>
      <c r="B1846" s="8">
        <v>30954501</v>
      </c>
      <c r="C1846" s="8" t="s">
        <v>14</v>
      </c>
      <c r="D1846" s="8" t="s">
        <v>3651</v>
      </c>
      <c r="E1846" s="8">
        <v>30954500</v>
      </c>
      <c r="F1846" s="8" t="s">
        <v>95</v>
      </c>
      <c r="G1846" s="8" t="s">
        <v>3652</v>
      </c>
      <c r="H1846" s="10">
        <v>2</v>
      </c>
    </row>
    <row r="1847" spans="1:8" x14ac:dyDescent="0.2">
      <c r="A1847" s="4">
        <v>22</v>
      </c>
      <c r="B1847" s="8">
        <v>30955001</v>
      </c>
      <c r="C1847" s="8" t="s">
        <v>107</v>
      </c>
      <c r="D1847" s="8" t="s">
        <v>50</v>
      </c>
      <c r="E1847" s="8">
        <v>30955000</v>
      </c>
      <c r="F1847" s="8" t="s">
        <v>1878</v>
      </c>
      <c r="G1847" s="8" t="s">
        <v>187</v>
      </c>
      <c r="H1847" s="10">
        <v>2</v>
      </c>
    </row>
    <row r="1848" spans="1:8" x14ac:dyDescent="0.2">
      <c r="A1848" s="4">
        <v>22</v>
      </c>
      <c r="B1848" s="8">
        <v>30955501</v>
      </c>
      <c r="C1848" s="8" t="s">
        <v>1057</v>
      </c>
      <c r="D1848" s="8" t="s">
        <v>50</v>
      </c>
      <c r="E1848" s="8">
        <v>30955500</v>
      </c>
      <c r="F1848" s="8" t="s">
        <v>3653</v>
      </c>
      <c r="G1848" s="8" t="s">
        <v>39</v>
      </c>
      <c r="H1848" s="10">
        <v>3</v>
      </c>
    </row>
    <row r="1849" spans="1:8" x14ac:dyDescent="0.2">
      <c r="A1849" s="4">
        <v>22</v>
      </c>
      <c r="B1849" s="8">
        <v>30956001</v>
      </c>
      <c r="C1849" s="8" t="s">
        <v>526</v>
      </c>
      <c r="D1849" s="8" t="s">
        <v>3654</v>
      </c>
      <c r="E1849" s="8">
        <v>30956000</v>
      </c>
      <c r="F1849" s="8" t="s">
        <v>3655</v>
      </c>
      <c r="G1849" s="8" t="s">
        <v>3656</v>
      </c>
      <c r="H1849" s="10">
        <v>2</v>
      </c>
    </row>
    <row r="1850" spans="1:8" x14ac:dyDescent="0.2">
      <c r="A1850" s="4">
        <v>22</v>
      </c>
      <c r="B1850" s="8">
        <v>30956501</v>
      </c>
      <c r="C1850" s="8" t="s">
        <v>312</v>
      </c>
      <c r="D1850" s="8" t="s">
        <v>562</v>
      </c>
      <c r="E1850" s="8">
        <v>30956499</v>
      </c>
      <c r="F1850" s="8" t="s">
        <v>3657</v>
      </c>
      <c r="G1850" s="8" t="s">
        <v>3658</v>
      </c>
      <c r="H1850" s="10" t="s">
        <v>3797</v>
      </c>
    </row>
    <row r="1851" spans="1:8" x14ac:dyDescent="0.2">
      <c r="A1851" s="4">
        <v>22</v>
      </c>
      <c r="B1851" s="8">
        <v>30957001</v>
      </c>
      <c r="C1851" s="8" t="s">
        <v>3353</v>
      </c>
      <c r="D1851" s="8" t="s">
        <v>3659</v>
      </c>
      <c r="E1851" s="8">
        <v>30957000</v>
      </c>
      <c r="F1851" s="8" t="s">
        <v>1450</v>
      </c>
      <c r="G1851" s="8" t="s">
        <v>3660</v>
      </c>
      <c r="H1851" s="10" t="s">
        <v>3797</v>
      </c>
    </row>
    <row r="1852" spans="1:8" x14ac:dyDescent="0.2">
      <c r="A1852" s="4">
        <v>22</v>
      </c>
      <c r="B1852" s="8">
        <v>30957501</v>
      </c>
      <c r="C1852" s="8" t="s">
        <v>50</v>
      </c>
      <c r="D1852" s="8" t="s">
        <v>95</v>
      </c>
      <c r="E1852" s="8">
        <v>30957500</v>
      </c>
      <c r="F1852" s="8" t="s">
        <v>398</v>
      </c>
      <c r="G1852" s="8" t="s">
        <v>741</v>
      </c>
      <c r="H1852" s="10">
        <v>2</v>
      </c>
    </row>
    <row r="1853" spans="1:8" x14ac:dyDescent="0.2">
      <c r="A1853" s="4">
        <v>22</v>
      </c>
      <c r="B1853" s="8">
        <v>30958001</v>
      </c>
      <c r="C1853" s="8" t="s">
        <v>50</v>
      </c>
      <c r="D1853" s="8" t="s">
        <v>3661</v>
      </c>
      <c r="E1853" s="8">
        <v>30958000</v>
      </c>
      <c r="F1853" s="8" t="s">
        <v>74</v>
      </c>
      <c r="G1853" s="8" t="s">
        <v>3662</v>
      </c>
      <c r="H1853" s="10">
        <v>3</v>
      </c>
    </row>
    <row r="1854" spans="1:8" x14ac:dyDescent="0.2">
      <c r="A1854" s="4">
        <v>22</v>
      </c>
      <c r="B1854" s="8">
        <v>30958501</v>
      </c>
      <c r="C1854" s="8" t="s">
        <v>3663</v>
      </c>
      <c r="D1854" s="8" t="s">
        <v>3664</v>
      </c>
      <c r="E1854" s="8">
        <v>30958501</v>
      </c>
      <c r="F1854" s="8" t="s">
        <v>3663</v>
      </c>
      <c r="G1854" s="8" t="s">
        <v>3664</v>
      </c>
      <c r="H1854" s="10">
        <v>1</v>
      </c>
    </row>
    <row r="1855" spans="1:8" x14ac:dyDescent="0.2">
      <c r="A1855" s="4">
        <v>22</v>
      </c>
      <c r="B1855" s="8">
        <v>30959001</v>
      </c>
      <c r="C1855" s="8" t="s">
        <v>80</v>
      </c>
      <c r="D1855" s="8" t="s">
        <v>107</v>
      </c>
      <c r="E1855" s="8">
        <v>30959000</v>
      </c>
      <c r="F1855" s="8" t="s">
        <v>82</v>
      </c>
      <c r="G1855" s="8" t="s">
        <v>384</v>
      </c>
      <c r="H1855" s="10">
        <v>2</v>
      </c>
    </row>
    <row r="1856" spans="1:8" x14ac:dyDescent="0.2">
      <c r="A1856" s="4">
        <v>22</v>
      </c>
      <c r="B1856" s="8">
        <v>30959501</v>
      </c>
      <c r="C1856" s="8" t="s">
        <v>169</v>
      </c>
      <c r="D1856" s="8" t="s">
        <v>3665</v>
      </c>
      <c r="E1856" s="8">
        <v>30959501</v>
      </c>
      <c r="F1856" s="8" t="s">
        <v>3666</v>
      </c>
      <c r="G1856" s="8" t="s">
        <v>3667</v>
      </c>
      <c r="H1856" s="10" t="s">
        <v>3797</v>
      </c>
    </row>
    <row r="1857" spans="1:8" x14ac:dyDescent="0.2">
      <c r="A1857" s="4">
        <v>22</v>
      </c>
      <c r="B1857" s="8">
        <v>30960001</v>
      </c>
      <c r="C1857" s="8" t="s">
        <v>50</v>
      </c>
      <c r="D1857" s="8" t="s">
        <v>37</v>
      </c>
      <c r="E1857" s="8">
        <v>30960000</v>
      </c>
      <c r="F1857" s="8" t="s">
        <v>382</v>
      </c>
      <c r="G1857" s="8" t="s">
        <v>3346</v>
      </c>
      <c r="H1857" s="10">
        <v>2</v>
      </c>
    </row>
    <row r="1858" spans="1:8" x14ac:dyDescent="0.2">
      <c r="A1858" s="4">
        <v>22</v>
      </c>
      <c r="B1858" s="8">
        <v>30960501</v>
      </c>
      <c r="C1858" s="8" t="s">
        <v>3668</v>
      </c>
      <c r="D1858" s="8" t="s">
        <v>765</v>
      </c>
      <c r="E1858" s="8">
        <v>30960500</v>
      </c>
      <c r="F1858" s="8" t="s">
        <v>3669</v>
      </c>
      <c r="G1858" s="8" t="s">
        <v>704</v>
      </c>
      <c r="H1858" s="10">
        <v>2</v>
      </c>
    </row>
    <row r="1859" spans="1:8" x14ac:dyDescent="0.2">
      <c r="A1859" s="4">
        <v>22</v>
      </c>
      <c r="B1859" s="8">
        <v>30961001</v>
      </c>
      <c r="C1859" s="8" t="s">
        <v>3670</v>
      </c>
      <c r="D1859" s="8" t="s">
        <v>2697</v>
      </c>
      <c r="E1859" s="8">
        <v>30961000</v>
      </c>
      <c r="F1859" s="8" t="s">
        <v>3671</v>
      </c>
      <c r="G1859" s="8" t="s">
        <v>3672</v>
      </c>
      <c r="H1859" s="10">
        <v>2</v>
      </c>
    </row>
    <row r="1860" spans="1:8" x14ac:dyDescent="0.2">
      <c r="A1860" s="4">
        <v>22</v>
      </c>
      <c r="B1860" s="8">
        <v>30961501</v>
      </c>
      <c r="C1860" s="8" t="s">
        <v>80</v>
      </c>
      <c r="D1860" s="8" t="s">
        <v>37</v>
      </c>
      <c r="E1860" s="8">
        <v>30961501</v>
      </c>
      <c r="F1860" s="8" t="s">
        <v>80</v>
      </c>
      <c r="G1860" s="8" t="s">
        <v>37</v>
      </c>
      <c r="H1860" s="10">
        <v>1</v>
      </c>
    </row>
    <row r="1861" spans="1:8" x14ac:dyDescent="0.2">
      <c r="A1861" s="4">
        <v>22</v>
      </c>
      <c r="B1861" s="8">
        <v>30962001</v>
      </c>
      <c r="C1861" s="8" t="s">
        <v>472</v>
      </c>
      <c r="D1861" s="8" t="s">
        <v>50</v>
      </c>
      <c r="E1861" s="8">
        <v>30962000</v>
      </c>
      <c r="F1861" s="8" t="s">
        <v>1456</v>
      </c>
      <c r="G1861" s="8" t="s">
        <v>52</v>
      </c>
      <c r="H1861" s="10">
        <v>2</v>
      </c>
    </row>
    <row r="1862" spans="1:8" x14ac:dyDescent="0.2">
      <c r="A1862" s="4">
        <v>22</v>
      </c>
      <c r="B1862" s="8">
        <v>30962501</v>
      </c>
      <c r="C1862" s="8" t="s">
        <v>3673</v>
      </c>
      <c r="D1862" s="8" t="s">
        <v>3674</v>
      </c>
      <c r="E1862" s="8">
        <v>30962500</v>
      </c>
      <c r="F1862" s="8" t="s">
        <v>3675</v>
      </c>
      <c r="G1862" s="8" t="s">
        <v>3676</v>
      </c>
      <c r="H1862" s="10">
        <v>2</v>
      </c>
    </row>
    <row r="1863" spans="1:8" x14ac:dyDescent="0.2">
      <c r="A1863" s="4">
        <v>22</v>
      </c>
      <c r="B1863" s="8">
        <v>30963001</v>
      </c>
      <c r="C1863" s="8" t="s">
        <v>50</v>
      </c>
      <c r="D1863" s="8" t="s">
        <v>1574</v>
      </c>
      <c r="E1863" s="8">
        <v>30963000</v>
      </c>
      <c r="F1863" s="8" t="s">
        <v>277</v>
      </c>
      <c r="G1863" s="8" t="s">
        <v>3677</v>
      </c>
      <c r="H1863" s="10">
        <v>3</v>
      </c>
    </row>
    <row r="1864" spans="1:8" x14ac:dyDescent="0.2">
      <c r="A1864" s="4">
        <v>22</v>
      </c>
      <c r="B1864" s="8">
        <v>30963501</v>
      </c>
      <c r="C1864" s="8" t="s">
        <v>58</v>
      </c>
      <c r="D1864" s="8" t="s">
        <v>3678</v>
      </c>
      <c r="E1864" s="8">
        <v>30963500</v>
      </c>
      <c r="F1864" s="8" t="s">
        <v>7</v>
      </c>
      <c r="G1864" s="8" t="s">
        <v>3679</v>
      </c>
      <c r="H1864" s="10">
        <v>2</v>
      </c>
    </row>
    <row r="1865" spans="1:8" x14ac:dyDescent="0.2">
      <c r="A1865" s="4">
        <v>22</v>
      </c>
      <c r="B1865" s="8">
        <v>30964001</v>
      </c>
      <c r="C1865" s="8" t="s">
        <v>3680</v>
      </c>
      <c r="D1865" s="8" t="s">
        <v>3681</v>
      </c>
      <c r="E1865" s="8">
        <v>30964000</v>
      </c>
      <c r="F1865" s="8" t="s">
        <v>3682</v>
      </c>
      <c r="G1865" s="8" t="s">
        <v>3683</v>
      </c>
      <c r="H1865" s="10">
        <v>2</v>
      </c>
    </row>
    <row r="1866" spans="1:8" x14ac:dyDescent="0.2">
      <c r="A1866" s="4">
        <v>22</v>
      </c>
      <c r="B1866" s="8">
        <v>30964501</v>
      </c>
      <c r="C1866" s="8" t="s">
        <v>3684</v>
      </c>
      <c r="D1866" s="8" t="s">
        <v>50</v>
      </c>
      <c r="E1866" s="8">
        <v>30964500</v>
      </c>
      <c r="F1866" s="8" t="s">
        <v>3685</v>
      </c>
      <c r="G1866" s="8" t="s">
        <v>52</v>
      </c>
      <c r="H1866" s="10">
        <v>2</v>
      </c>
    </row>
    <row r="1867" spans="1:8" x14ac:dyDescent="0.2">
      <c r="A1867" s="4">
        <v>22</v>
      </c>
      <c r="B1867" s="8">
        <v>30965001</v>
      </c>
      <c r="C1867" s="8" t="s">
        <v>435</v>
      </c>
      <c r="D1867" s="8" t="s">
        <v>1143</v>
      </c>
      <c r="E1867" s="8">
        <v>30964999</v>
      </c>
      <c r="F1867" s="8" t="s">
        <v>3686</v>
      </c>
      <c r="G1867" s="8" t="s">
        <v>3687</v>
      </c>
      <c r="H1867" s="10">
        <v>2</v>
      </c>
    </row>
    <row r="1868" spans="1:8" x14ac:dyDescent="0.2">
      <c r="A1868" s="4">
        <v>22</v>
      </c>
      <c r="B1868" s="8">
        <v>30965501</v>
      </c>
      <c r="C1868" s="8" t="s">
        <v>2241</v>
      </c>
      <c r="D1868" s="8" t="s">
        <v>1251</v>
      </c>
      <c r="E1868" s="8">
        <v>30965503</v>
      </c>
      <c r="F1868" s="8" t="s">
        <v>95</v>
      </c>
      <c r="G1868" s="8" t="s">
        <v>30</v>
      </c>
      <c r="H1868" s="10" t="s">
        <v>3798</v>
      </c>
    </row>
    <row r="1869" spans="1:8" x14ac:dyDescent="0.2">
      <c r="A1869" s="4">
        <v>22</v>
      </c>
      <c r="B1869" s="8">
        <v>30966001</v>
      </c>
      <c r="C1869" s="8" t="s">
        <v>52</v>
      </c>
      <c r="D1869" s="8" t="s">
        <v>1303</v>
      </c>
      <c r="E1869" s="8">
        <v>30966001</v>
      </c>
      <c r="F1869" s="8" t="s">
        <v>1354</v>
      </c>
      <c r="G1869" s="8" t="s">
        <v>3688</v>
      </c>
      <c r="H1869" s="10" t="s">
        <v>3797</v>
      </c>
    </row>
    <row r="1870" spans="1:8" x14ac:dyDescent="0.2">
      <c r="A1870" s="4">
        <v>22</v>
      </c>
      <c r="B1870" s="8">
        <v>30966501</v>
      </c>
      <c r="C1870" s="8" t="s">
        <v>37</v>
      </c>
      <c r="D1870" s="8" t="s">
        <v>1660</v>
      </c>
      <c r="E1870" s="8">
        <v>30966500</v>
      </c>
      <c r="F1870" s="8" t="s">
        <v>107</v>
      </c>
      <c r="G1870" s="8" t="s">
        <v>3689</v>
      </c>
      <c r="H1870" s="10">
        <v>2</v>
      </c>
    </row>
    <row r="1871" spans="1:8" x14ac:dyDescent="0.2">
      <c r="A1871" s="4">
        <v>22</v>
      </c>
      <c r="B1871" s="8">
        <v>30967001</v>
      </c>
      <c r="C1871" s="8" t="s">
        <v>30</v>
      </c>
      <c r="D1871" s="8" t="s">
        <v>3690</v>
      </c>
      <c r="E1871" s="8">
        <v>30967001</v>
      </c>
      <c r="F1871" s="8" t="s">
        <v>462</v>
      </c>
      <c r="G1871" s="8" t="s">
        <v>3691</v>
      </c>
      <c r="H1871" s="10">
        <v>2</v>
      </c>
    </row>
    <row r="1872" spans="1:8" x14ac:dyDescent="0.2">
      <c r="A1872" s="4">
        <v>22</v>
      </c>
      <c r="B1872" s="8">
        <v>30967501</v>
      </c>
      <c r="C1872" s="8" t="s">
        <v>183</v>
      </c>
      <c r="D1872" s="8" t="s">
        <v>3692</v>
      </c>
      <c r="E1872" s="8">
        <v>30967500</v>
      </c>
      <c r="F1872" s="8" t="s">
        <v>95</v>
      </c>
      <c r="G1872" s="8" t="s">
        <v>2288</v>
      </c>
      <c r="H1872" s="10" t="s">
        <v>3797</v>
      </c>
    </row>
    <row r="1873" spans="1:8" x14ac:dyDescent="0.2">
      <c r="A1873" s="4">
        <v>22</v>
      </c>
      <c r="B1873" s="8">
        <v>30968001</v>
      </c>
      <c r="C1873" s="8" t="s">
        <v>50</v>
      </c>
      <c r="D1873" s="8" t="s">
        <v>3693</v>
      </c>
      <c r="E1873" s="8">
        <v>30968000</v>
      </c>
      <c r="F1873" s="8" t="s">
        <v>219</v>
      </c>
      <c r="G1873" s="8" t="s">
        <v>3694</v>
      </c>
      <c r="H1873" s="10">
        <v>2</v>
      </c>
    </row>
    <row r="1874" spans="1:8" x14ac:dyDescent="0.2">
      <c r="A1874" s="4">
        <v>22</v>
      </c>
      <c r="B1874" s="8">
        <v>30968501</v>
      </c>
      <c r="C1874" s="8" t="s">
        <v>201</v>
      </c>
      <c r="D1874" s="8" t="s">
        <v>146</v>
      </c>
      <c r="E1874" s="8">
        <v>30968500</v>
      </c>
      <c r="F1874" s="8" t="s">
        <v>57</v>
      </c>
      <c r="G1874" s="8" t="s">
        <v>3695</v>
      </c>
      <c r="H1874" s="10">
        <v>2</v>
      </c>
    </row>
    <row r="1875" spans="1:8" x14ac:dyDescent="0.2">
      <c r="A1875" s="4">
        <v>22</v>
      </c>
      <c r="B1875" s="8">
        <v>30969001</v>
      </c>
      <c r="C1875" s="8" t="s">
        <v>3696</v>
      </c>
      <c r="D1875" s="8" t="s">
        <v>3697</v>
      </c>
      <c r="E1875" s="8">
        <v>30969002</v>
      </c>
      <c r="F1875" s="8" t="s">
        <v>3698</v>
      </c>
      <c r="G1875" s="8" t="s">
        <v>3699</v>
      </c>
      <c r="H1875" s="10" t="s">
        <v>3797</v>
      </c>
    </row>
    <row r="1876" spans="1:8" x14ac:dyDescent="0.2">
      <c r="A1876" s="4">
        <v>22</v>
      </c>
      <c r="B1876" s="8">
        <v>30969501</v>
      </c>
      <c r="C1876" s="8" t="s">
        <v>68</v>
      </c>
      <c r="D1876" s="8" t="s">
        <v>18</v>
      </c>
      <c r="E1876" s="8">
        <v>30969502</v>
      </c>
      <c r="F1876" s="8" t="s">
        <v>35</v>
      </c>
      <c r="G1876" s="8" t="s">
        <v>82</v>
      </c>
      <c r="H1876" s="10" t="s">
        <v>3798</v>
      </c>
    </row>
    <row r="1877" spans="1:8" x14ac:dyDescent="0.2">
      <c r="A1877" s="4">
        <v>22</v>
      </c>
      <c r="B1877" s="8">
        <v>30970001</v>
      </c>
      <c r="C1877" s="8" t="s">
        <v>50</v>
      </c>
      <c r="D1877" s="8" t="s">
        <v>152</v>
      </c>
      <c r="E1877" s="8">
        <v>30969999</v>
      </c>
      <c r="F1877" s="8" t="s">
        <v>16</v>
      </c>
      <c r="G1877" s="8" t="s">
        <v>3700</v>
      </c>
      <c r="H1877" s="10">
        <v>2</v>
      </c>
    </row>
    <row r="1878" spans="1:8" x14ac:dyDescent="0.2">
      <c r="A1878" s="4">
        <v>22</v>
      </c>
      <c r="B1878" s="8">
        <v>30970501</v>
      </c>
      <c r="C1878" s="8" t="s">
        <v>2435</v>
      </c>
      <c r="D1878" s="8" t="s">
        <v>50</v>
      </c>
      <c r="E1878" s="8">
        <v>30970500</v>
      </c>
      <c r="F1878" s="8" t="s">
        <v>3701</v>
      </c>
      <c r="G1878" s="8" t="s">
        <v>82</v>
      </c>
      <c r="H1878" s="10">
        <v>3</v>
      </c>
    </row>
    <row r="1879" spans="1:8" x14ac:dyDescent="0.2">
      <c r="A1879" s="4">
        <v>22</v>
      </c>
      <c r="B1879" s="8">
        <v>30971001</v>
      </c>
      <c r="C1879" s="8" t="s">
        <v>14</v>
      </c>
      <c r="D1879" s="8" t="s">
        <v>3702</v>
      </c>
      <c r="E1879" s="8">
        <v>30971000</v>
      </c>
      <c r="F1879" s="8" t="s">
        <v>95</v>
      </c>
      <c r="G1879" s="8" t="s">
        <v>3703</v>
      </c>
      <c r="H1879" s="10">
        <v>2</v>
      </c>
    </row>
    <row r="1880" spans="1:8" x14ac:dyDescent="0.2">
      <c r="A1880" s="4">
        <v>22</v>
      </c>
      <c r="B1880" s="8">
        <v>30971501</v>
      </c>
      <c r="C1880" s="8" t="s">
        <v>3704</v>
      </c>
      <c r="D1880" s="8" t="s">
        <v>35</v>
      </c>
      <c r="E1880" s="8">
        <v>30971500</v>
      </c>
      <c r="F1880" s="8" t="s">
        <v>3705</v>
      </c>
      <c r="G1880" s="8" t="s">
        <v>1428</v>
      </c>
      <c r="H1880" s="10">
        <v>2</v>
      </c>
    </row>
    <row r="1881" spans="1:8" x14ac:dyDescent="0.2">
      <c r="A1881" s="4">
        <v>22</v>
      </c>
      <c r="B1881" s="8">
        <v>30972001</v>
      </c>
      <c r="C1881" s="8" t="s">
        <v>58</v>
      </c>
      <c r="D1881" s="8" t="s">
        <v>3706</v>
      </c>
      <c r="E1881" s="8">
        <v>30971999</v>
      </c>
      <c r="F1881" s="8" t="s">
        <v>612</v>
      </c>
      <c r="G1881" s="8" t="s">
        <v>3707</v>
      </c>
      <c r="H1881" s="10">
        <v>2</v>
      </c>
    </row>
    <row r="1882" spans="1:8" x14ac:dyDescent="0.2">
      <c r="A1882" s="4">
        <v>22</v>
      </c>
      <c r="B1882" s="8">
        <v>30972501</v>
      </c>
      <c r="C1882" s="8" t="s">
        <v>245</v>
      </c>
      <c r="D1882" s="8" t="s">
        <v>3708</v>
      </c>
      <c r="E1882" s="8">
        <v>30972501</v>
      </c>
      <c r="F1882" s="8" t="s">
        <v>245</v>
      </c>
      <c r="G1882" s="8" t="s">
        <v>3708</v>
      </c>
      <c r="H1882" s="10">
        <v>1</v>
      </c>
    </row>
    <row r="1883" spans="1:8" x14ac:dyDescent="0.2">
      <c r="A1883" s="4">
        <v>22</v>
      </c>
      <c r="B1883" s="8">
        <v>30973001</v>
      </c>
      <c r="C1883" s="8" t="s">
        <v>141</v>
      </c>
      <c r="D1883" s="8" t="s">
        <v>3709</v>
      </c>
      <c r="E1883" s="8">
        <v>30973000</v>
      </c>
      <c r="F1883" s="8" t="s">
        <v>143</v>
      </c>
      <c r="G1883" s="8" t="s">
        <v>3710</v>
      </c>
      <c r="H1883" s="10">
        <v>2</v>
      </c>
    </row>
    <row r="1884" spans="1:8" x14ac:dyDescent="0.2">
      <c r="A1884" s="4">
        <v>22</v>
      </c>
      <c r="B1884" s="8">
        <v>30973501</v>
      </c>
      <c r="C1884" s="8" t="s">
        <v>87</v>
      </c>
      <c r="D1884" s="8" t="s">
        <v>50</v>
      </c>
      <c r="E1884" s="8">
        <v>30973499</v>
      </c>
      <c r="F1884" s="8" t="s">
        <v>3711</v>
      </c>
      <c r="G1884" s="8" t="s">
        <v>1388</v>
      </c>
      <c r="H1884" s="10">
        <v>3</v>
      </c>
    </row>
    <row r="1885" spans="1:8" x14ac:dyDescent="0.2">
      <c r="A1885" s="4">
        <v>22</v>
      </c>
      <c r="B1885" s="8">
        <v>30974001</v>
      </c>
      <c r="C1885" s="8" t="s">
        <v>541</v>
      </c>
      <c r="D1885" s="8" t="s">
        <v>3712</v>
      </c>
      <c r="E1885" s="8">
        <v>30974002</v>
      </c>
      <c r="F1885" s="8" t="s">
        <v>3105</v>
      </c>
      <c r="G1885" s="8" t="s">
        <v>3713</v>
      </c>
      <c r="H1885" s="10" t="s">
        <v>3797</v>
      </c>
    </row>
    <row r="1886" spans="1:8" x14ac:dyDescent="0.2">
      <c r="A1886" s="4">
        <v>22</v>
      </c>
      <c r="B1886" s="8">
        <v>30974501</v>
      </c>
      <c r="C1886" s="8" t="s">
        <v>169</v>
      </c>
      <c r="D1886" s="8" t="s">
        <v>965</v>
      </c>
      <c r="E1886" s="8">
        <v>30974498</v>
      </c>
      <c r="F1886" s="8" t="s">
        <v>3714</v>
      </c>
      <c r="G1886" s="8" t="s">
        <v>3715</v>
      </c>
      <c r="H1886" s="10">
        <v>2</v>
      </c>
    </row>
    <row r="1887" spans="1:8" x14ac:dyDescent="0.2">
      <c r="A1887" s="4">
        <v>22</v>
      </c>
      <c r="B1887" s="8">
        <v>30975001</v>
      </c>
      <c r="C1887" s="8" t="s">
        <v>517</v>
      </c>
      <c r="D1887" s="8" t="s">
        <v>30</v>
      </c>
      <c r="E1887" s="8">
        <v>30975000</v>
      </c>
      <c r="F1887" s="8" t="s">
        <v>477</v>
      </c>
      <c r="G1887" s="8" t="s">
        <v>201</v>
      </c>
      <c r="H1887" s="10" t="s">
        <v>3797</v>
      </c>
    </row>
    <row r="1888" spans="1:8" x14ac:dyDescent="0.2">
      <c r="A1888" s="4">
        <v>22</v>
      </c>
      <c r="B1888" s="8">
        <v>30975501</v>
      </c>
      <c r="C1888" s="8" t="s">
        <v>3716</v>
      </c>
      <c r="D1888" s="8" t="s">
        <v>790</v>
      </c>
      <c r="E1888" s="8">
        <v>30975500</v>
      </c>
      <c r="F1888" s="8" t="s">
        <v>3717</v>
      </c>
      <c r="G1888" s="8" t="s">
        <v>3718</v>
      </c>
      <c r="H1888" s="10">
        <v>2</v>
      </c>
    </row>
    <row r="1889" spans="1:8" x14ac:dyDescent="0.2">
      <c r="A1889" s="4">
        <v>22</v>
      </c>
      <c r="B1889" s="8">
        <v>30976001</v>
      </c>
      <c r="C1889" s="8" t="s">
        <v>9</v>
      </c>
      <c r="D1889" s="8" t="s">
        <v>3719</v>
      </c>
      <c r="E1889" s="8">
        <v>30976000</v>
      </c>
      <c r="F1889" s="8" t="s">
        <v>2780</v>
      </c>
      <c r="G1889" s="8" t="s">
        <v>3720</v>
      </c>
      <c r="H1889" s="10">
        <v>2</v>
      </c>
    </row>
    <row r="1890" spans="1:8" x14ac:dyDescent="0.2">
      <c r="A1890" s="4">
        <v>22</v>
      </c>
      <c r="B1890" s="8">
        <v>30976501</v>
      </c>
      <c r="C1890" s="8" t="s">
        <v>1809</v>
      </c>
      <c r="D1890" s="8" t="s">
        <v>602</v>
      </c>
      <c r="E1890" s="8">
        <v>30976501</v>
      </c>
      <c r="F1890" s="8" t="s">
        <v>1809</v>
      </c>
      <c r="G1890" s="8" t="s">
        <v>602</v>
      </c>
      <c r="H1890" s="10">
        <v>1</v>
      </c>
    </row>
    <row r="1891" spans="1:8" x14ac:dyDescent="0.2">
      <c r="A1891" s="4">
        <v>22</v>
      </c>
      <c r="B1891" s="8">
        <v>30977001</v>
      </c>
      <c r="C1891" s="8" t="s">
        <v>3057</v>
      </c>
      <c r="D1891" s="8" t="s">
        <v>37</v>
      </c>
      <c r="E1891" s="8">
        <v>30977000</v>
      </c>
      <c r="F1891" s="8" t="s">
        <v>3721</v>
      </c>
      <c r="G1891" s="8" t="s">
        <v>159</v>
      </c>
      <c r="H1891" s="10">
        <v>2</v>
      </c>
    </row>
    <row r="1892" spans="1:8" x14ac:dyDescent="0.2">
      <c r="A1892" s="4">
        <v>22</v>
      </c>
      <c r="B1892" s="8">
        <v>30977501</v>
      </c>
      <c r="C1892" s="8" t="s">
        <v>30</v>
      </c>
      <c r="D1892" s="8" t="s">
        <v>107</v>
      </c>
      <c r="E1892" s="8">
        <v>30977501</v>
      </c>
      <c r="F1892" s="8" t="s">
        <v>30</v>
      </c>
      <c r="G1892" s="8" t="s">
        <v>107</v>
      </c>
      <c r="H1892" s="10">
        <v>1</v>
      </c>
    </row>
    <row r="1893" spans="1:8" x14ac:dyDescent="0.2">
      <c r="A1893" s="4">
        <v>22</v>
      </c>
      <c r="B1893" s="8">
        <v>30978001</v>
      </c>
      <c r="C1893" s="8" t="s">
        <v>3722</v>
      </c>
      <c r="D1893" s="8" t="s">
        <v>765</v>
      </c>
      <c r="E1893" s="8">
        <v>30978001</v>
      </c>
      <c r="F1893" s="8" t="s">
        <v>3722</v>
      </c>
      <c r="G1893" s="8" t="s">
        <v>765</v>
      </c>
      <c r="H1893" s="10">
        <v>1</v>
      </c>
    </row>
    <row r="1894" spans="1:8" x14ac:dyDescent="0.2">
      <c r="A1894" s="4">
        <v>22</v>
      </c>
      <c r="B1894" s="8">
        <v>30978501</v>
      </c>
      <c r="C1894" s="8" t="s">
        <v>182</v>
      </c>
      <c r="D1894" s="8" t="s">
        <v>601</v>
      </c>
      <c r="E1894" s="8">
        <v>30978502</v>
      </c>
      <c r="F1894" s="8" t="s">
        <v>118</v>
      </c>
      <c r="G1894" s="8" t="s">
        <v>831</v>
      </c>
      <c r="H1894" s="10" t="s">
        <v>3797</v>
      </c>
    </row>
    <row r="1895" spans="1:8" x14ac:dyDescent="0.2">
      <c r="A1895" s="4">
        <v>22</v>
      </c>
      <c r="B1895" s="8">
        <v>30979001</v>
      </c>
      <c r="C1895" s="8" t="s">
        <v>3723</v>
      </c>
      <c r="D1895" s="8" t="s">
        <v>3724</v>
      </c>
      <c r="E1895" s="8">
        <v>30979001</v>
      </c>
      <c r="F1895" s="8" t="s">
        <v>3723</v>
      </c>
      <c r="G1895" s="8" t="s">
        <v>3724</v>
      </c>
      <c r="H1895" s="10">
        <v>1</v>
      </c>
    </row>
    <row r="1896" spans="1:8" x14ac:dyDescent="0.2">
      <c r="A1896" s="4">
        <v>22</v>
      </c>
      <c r="B1896" s="8">
        <v>30979501</v>
      </c>
      <c r="C1896" s="8" t="s">
        <v>37</v>
      </c>
      <c r="D1896" s="8" t="s">
        <v>184</v>
      </c>
      <c r="E1896" s="8">
        <v>30979500</v>
      </c>
      <c r="F1896" s="8" t="s">
        <v>107</v>
      </c>
      <c r="G1896" s="8" t="s">
        <v>3725</v>
      </c>
      <c r="H1896" s="10">
        <v>2</v>
      </c>
    </row>
    <row r="1897" spans="1:8" x14ac:dyDescent="0.2">
      <c r="A1897" s="4">
        <v>22</v>
      </c>
      <c r="B1897" s="8">
        <v>30980001</v>
      </c>
      <c r="C1897" s="8" t="s">
        <v>99</v>
      </c>
      <c r="D1897" s="8" t="s">
        <v>3726</v>
      </c>
      <c r="E1897" s="8">
        <v>30980001</v>
      </c>
      <c r="F1897" s="8" t="s">
        <v>3000</v>
      </c>
      <c r="G1897" s="8" t="s">
        <v>3727</v>
      </c>
      <c r="H1897" s="10" t="s">
        <v>3797</v>
      </c>
    </row>
    <row r="1898" spans="1:8" x14ac:dyDescent="0.2">
      <c r="A1898" s="4">
        <v>22</v>
      </c>
      <c r="B1898" s="8">
        <v>30980501</v>
      </c>
      <c r="C1898" s="8" t="s">
        <v>410</v>
      </c>
      <c r="D1898" s="8" t="s">
        <v>3728</v>
      </c>
      <c r="E1898" s="8">
        <v>30980499</v>
      </c>
      <c r="F1898" s="8" t="s">
        <v>2609</v>
      </c>
      <c r="G1898" s="8" t="s">
        <v>3729</v>
      </c>
      <c r="H1898" s="10">
        <v>2</v>
      </c>
    </row>
    <row r="1899" spans="1:8" x14ac:dyDescent="0.2">
      <c r="A1899" s="4">
        <v>22</v>
      </c>
      <c r="B1899" s="8">
        <v>30981001</v>
      </c>
      <c r="C1899" s="8" t="s">
        <v>143</v>
      </c>
      <c r="D1899" s="8" t="s">
        <v>14</v>
      </c>
      <c r="E1899" s="8">
        <v>30981001</v>
      </c>
      <c r="F1899" s="8" t="s">
        <v>3730</v>
      </c>
      <c r="G1899" s="8" t="s">
        <v>3731</v>
      </c>
      <c r="H1899" s="10" t="s">
        <v>3797</v>
      </c>
    </row>
    <row r="1900" spans="1:8" x14ac:dyDescent="0.2">
      <c r="A1900" s="4">
        <v>22</v>
      </c>
      <c r="B1900" s="8">
        <v>30981501</v>
      </c>
      <c r="C1900" s="8" t="s">
        <v>3732</v>
      </c>
      <c r="D1900" s="8" t="s">
        <v>3733</v>
      </c>
      <c r="E1900" s="8">
        <v>30981500</v>
      </c>
      <c r="F1900" s="8" t="s">
        <v>3734</v>
      </c>
      <c r="G1900" s="8" t="s">
        <v>3735</v>
      </c>
      <c r="H1900" s="10">
        <v>2</v>
      </c>
    </row>
    <row r="1901" spans="1:8" x14ac:dyDescent="0.2">
      <c r="A1901" s="4">
        <v>22</v>
      </c>
      <c r="B1901" s="8">
        <v>30982001</v>
      </c>
      <c r="C1901" s="8" t="s">
        <v>3736</v>
      </c>
      <c r="D1901" s="8" t="s">
        <v>80</v>
      </c>
      <c r="E1901" s="8">
        <v>30981998</v>
      </c>
      <c r="F1901" s="8" t="s">
        <v>3737</v>
      </c>
      <c r="G1901" s="8" t="s">
        <v>90</v>
      </c>
      <c r="H1901" s="10">
        <v>3</v>
      </c>
    </row>
    <row r="1902" spans="1:8" x14ac:dyDescent="0.2">
      <c r="A1902" s="4">
        <v>22</v>
      </c>
      <c r="B1902" s="8">
        <v>30982501</v>
      </c>
      <c r="C1902" s="8" t="s">
        <v>39</v>
      </c>
      <c r="D1902" s="8" t="s">
        <v>50</v>
      </c>
      <c r="E1902" s="8">
        <v>30982500</v>
      </c>
      <c r="F1902" s="8" t="s">
        <v>533</v>
      </c>
      <c r="G1902" s="8" t="s">
        <v>39</v>
      </c>
      <c r="H1902" s="10">
        <v>2</v>
      </c>
    </row>
    <row r="1903" spans="1:8" x14ac:dyDescent="0.2">
      <c r="A1903" s="4">
        <v>22</v>
      </c>
      <c r="B1903" s="8">
        <v>30983001</v>
      </c>
      <c r="C1903" s="8" t="s">
        <v>50</v>
      </c>
      <c r="D1903" s="8" t="s">
        <v>3738</v>
      </c>
      <c r="E1903" s="8">
        <v>30983000</v>
      </c>
      <c r="F1903" s="8" t="s">
        <v>765</v>
      </c>
      <c r="G1903" s="8" t="s">
        <v>3739</v>
      </c>
      <c r="H1903" s="10">
        <v>2</v>
      </c>
    </row>
    <row r="1904" spans="1:8" x14ac:dyDescent="0.2">
      <c r="A1904" s="4">
        <v>22</v>
      </c>
      <c r="B1904" s="8">
        <v>30983501</v>
      </c>
      <c r="C1904" s="8" t="s">
        <v>2452</v>
      </c>
      <c r="D1904" s="8" t="s">
        <v>50</v>
      </c>
      <c r="E1904" s="8">
        <v>30983500</v>
      </c>
      <c r="F1904" s="8" t="s">
        <v>3740</v>
      </c>
      <c r="G1904" s="8" t="s">
        <v>3741</v>
      </c>
      <c r="H1904" s="10">
        <v>3</v>
      </c>
    </row>
    <row r="1905" spans="1:8" x14ac:dyDescent="0.2">
      <c r="A1905" s="4">
        <v>22</v>
      </c>
      <c r="B1905" s="8">
        <v>30984001</v>
      </c>
      <c r="C1905" s="8" t="s">
        <v>3742</v>
      </c>
      <c r="D1905" s="8" t="s">
        <v>3743</v>
      </c>
      <c r="E1905" s="8">
        <v>30984001</v>
      </c>
      <c r="F1905" s="8" t="s">
        <v>3744</v>
      </c>
      <c r="G1905" s="8" t="s">
        <v>3745</v>
      </c>
      <c r="H1905" s="10" t="s">
        <v>3797</v>
      </c>
    </row>
    <row r="1906" spans="1:8" x14ac:dyDescent="0.2">
      <c r="A1906" s="4">
        <v>22</v>
      </c>
      <c r="B1906" s="8">
        <v>30984501</v>
      </c>
      <c r="C1906" s="8" t="s">
        <v>182</v>
      </c>
      <c r="D1906" s="8" t="s">
        <v>3746</v>
      </c>
      <c r="E1906" s="8">
        <v>30984500</v>
      </c>
      <c r="F1906" s="8" t="s">
        <v>1155</v>
      </c>
      <c r="G1906" s="8" t="s">
        <v>3747</v>
      </c>
      <c r="H1906" s="10">
        <v>2</v>
      </c>
    </row>
    <row r="1907" spans="1:8" x14ac:dyDescent="0.2">
      <c r="A1907" s="4">
        <v>22</v>
      </c>
      <c r="B1907" s="8">
        <v>30985001</v>
      </c>
      <c r="C1907" s="8" t="s">
        <v>52</v>
      </c>
      <c r="D1907" s="8" t="s">
        <v>3748</v>
      </c>
      <c r="E1907" s="8">
        <v>30985001</v>
      </c>
      <c r="F1907" s="8" t="s">
        <v>271</v>
      </c>
      <c r="G1907" s="8" t="s">
        <v>3749</v>
      </c>
      <c r="H1907" s="10">
        <v>2</v>
      </c>
    </row>
    <row r="1908" spans="1:8" x14ac:dyDescent="0.2">
      <c r="A1908" s="4">
        <v>22</v>
      </c>
      <c r="B1908" s="8">
        <v>30985501</v>
      </c>
      <c r="C1908" s="8" t="s">
        <v>2985</v>
      </c>
      <c r="D1908" s="8" t="s">
        <v>3151</v>
      </c>
      <c r="E1908" s="8">
        <v>30985500</v>
      </c>
      <c r="F1908" s="8" t="s">
        <v>398</v>
      </c>
      <c r="G1908" s="8" t="s">
        <v>834</v>
      </c>
      <c r="H1908" s="10" t="s">
        <v>3797</v>
      </c>
    </row>
    <row r="1909" spans="1:8" x14ac:dyDescent="0.2">
      <c r="A1909" s="4">
        <v>22</v>
      </c>
      <c r="B1909" s="8">
        <v>30986001</v>
      </c>
      <c r="C1909" s="8" t="s">
        <v>58</v>
      </c>
      <c r="D1909" s="8" t="s">
        <v>3750</v>
      </c>
      <c r="E1909" s="8">
        <v>30985999</v>
      </c>
      <c r="F1909" s="8" t="s">
        <v>53</v>
      </c>
      <c r="G1909" s="8" t="s">
        <v>3751</v>
      </c>
      <c r="H1909" s="10">
        <v>2</v>
      </c>
    </row>
    <row r="1910" spans="1:8" x14ac:dyDescent="0.2">
      <c r="A1910" s="4">
        <v>22</v>
      </c>
      <c r="B1910" s="8">
        <v>30986501</v>
      </c>
      <c r="C1910" s="8" t="s">
        <v>50</v>
      </c>
      <c r="D1910" s="8" t="s">
        <v>3752</v>
      </c>
      <c r="E1910" s="8">
        <v>30986500</v>
      </c>
      <c r="F1910" s="8" t="s">
        <v>477</v>
      </c>
      <c r="G1910" s="8" t="s">
        <v>3753</v>
      </c>
      <c r="H1910" s="10">
        <v>2</v>
      </c>
    </row>
    <row r="1911" spans="1:8" x14ac:dyDescent="0.2">
      <c r="A1911" s="4">
        <v>22</v>
      </c>
      <c r="B1911" s="8">
        <v>30987001</v>
      </c>
      <c r="C1911" s="8" t="s">
        <v>3754</v>
      </c>
      <c r="D1911" s="8" t="s">
        <v>50</v>
      </c>
      <c r="E1911" s="8">
        <v>30987000</v>
      </c>
      <c r="F1911" s="8" t="s">
        <v>3755</v>
      </c>
      <c r="G1911" s="8" t="s">
        <v>39</v>
      </c>
      <c r="H1911" s="10">
        <v>2</v>
      </c>
    </row>
    <row r="1912" spans="1:8" x14ac:dyDescent="0.2">
      <c r="A1912" s="4">
        <v>22</v>
      </c>
      <c r="B1912" s="8">
        <v>30987501</v>
      </c>
      <c r="C1912" s="8" t="s">
        <v>141</v>
      </c>
      <c r="D1912" s="8" t="s">
        <v>312</v>
      </c>
      <c r="E1912" s="8">
        <v>30987500</v>
      </c>
      <c r="F1912" s="8" t="s">
        <v>1182</v>
      </c>
      <c r="G1912" s="8" t="s">
        <v>2725</v>
      </c>
      <c r="H1912" s="10">
        <v>2</v>
      </c>
    </row>
    <row r="1913" spans="1:8" x14ac:dyDescent="0.2">
      <c r="A1913" s="4">
        <v>22</v>
      </c>
      <c r="B1913" s="8">
        <v>30988001</v>
      </c>
      <c r="C1913" s="8" t="s">
        <v>58</v>
      </c>
      <c r="D1913" s="8" t="s">
        <v>3756</v>
      </c>
      <c r="E1913" s="8">
        <v>30988000</v>
      </c>
      <c r="F1913" s="8" t="s">
        <v>601</v>
      </c>
      <c r="G1913" s="8" t="s">
        <v>3757</v>
      </c>
      <c r="H1913" s="10" t="s">
        <v>3797</v>
      </c>
    </row>
    <row r="1914" spans="1:8" x14ac:dyDescent="0.2">
      <c r="A1914" s="4">
        <v>22</v>
      </c>
      <c r="B1914" s="8">
        <v>30988501</v>
      </c>
      <c r="C1914" s="8" t="s">
        <v>50</v>
      </c>
      <c r="D1914" s="8" t="s">
        <v>58</v>
      </c>
      <c r="E1914" s="8">
        <v>30988500</v>
      </c>
      <c r="F1914" s="8" t="s">
        <v>765</v>
      </c>
      <c r="G1914" s="8" t="s">
        <v>3758</v>
      </c>
      <c r="H1914" s="10">
        <v>2</v>
      </c>
    </row>
    <row r="1915" spans="1:8" x14ac:dyDescent="0.2">
      <c r="A1915" s="4">
        <v>22</v>
      </c>
      <c r="B1915" s="8">
        <v>30989001</v>
      </c>
      <c r="C1915" s="8" t="s">
        <v>30</v>
      </c>
      <c r="D1915" s="8" t="s">
        <v>50</v>
      </c>
      <c r="E1915" s="8">
        <v>30989000</v>
      </c>
      <c r="F1915" s="8" t="s">
        <v>1276</v>
      </c>
      <c r="G1915" s="8" t="s">
        <v>187</v>
      </c>
      <c r="H1915" s="10">
        <v>2</v>
      </c>
    </row>
    <row r="1916" spans="1:8" x14ac:dyDescent="0.2">
      <c r="A1916" s="4">
        <v>22</v>
      </c>
      <c r="B1916" s="8">
        <v>30989501</v>
      </c>
      <c r="C1916" s="8" t="s">
        <v>3017</v>
      </c>
      <c r="D1916" s="8" t="s">
        <v>14</v>
      </c>
      <c r="E1916" s="8">
        <v>30989500</v>
      </c>
      <c r="F1916" s="8" t="s">
        <v>3759</v>
      </c>
      <c r="G1916" s="8" t="s">
        <v>3760</v>
      </c>
      <c r="H1916" s="10">
        <v>3</v>
      </c>
    </row>
    <row r="1917" spans="1:8" x14ac:dyDescent="0.2">
      <c r="A1917" s="4">
        <v>22</v>
      </c>
      <c r="B1917" s="8">
        <v>30990001</v>
      </c>
      <c r="C1917" s="8" t="s">
        <v>187</v>
      </c>
      <c r="D1917" s="8" t="s">
        <v>3761</v>
      </c>
      <c r="E1917" s="8">
        <v>30990000</v>
      </c>
      <c r="F1917" s="8" t="s">
        <v>460</v>
      </c>
      <c r="G1917" s="8" t="s">
        <v>3762</v>
      </c>
      <c r="H1917" s="10">
        <v>2</v>
      </c>
    </row>
    <row r="1918" spans="1:8" x14ac:dyDescent="0.2">
      <c r="A1918" s="4">
        <v>22</v>
      </c>
      <c r="B1918" s="8">
        <v>30990501</v>
      </c>
      <c r="C1918" s="8" t="s">
        <v>1582</v>
      </c>
      <c r="D1918" s="8" t="s">
        <v>401</v>
      </c>
      <c r="E1918" s="8">
        <v>30990501</v>
      </c>
      <c r="F1918" s="8" t="s">
        <v>1582</v>
      </c>
      <c r="G1918" s="8" t="s">
        <v>401</v>
      </c>
      <c r="H1918" s="10">
        <v>1</v>
      </c>
    </row>
    <row r="1919" spans="1:8" x14ac:dyDescent="0.2">
      <c r="A1919" s="4">
        <v>22</v>
      </c>
      <c r="B1919" s="8">
        <v>30991001</v>
      </c>
      <c r="C1919" s="8" t="s">
        <v>48</v>
      </c>
      <c r="D1919" s="8" t="s">
        <v>3763</v>
      </c>
      <c r="E1919" s="8">
        <v>30991000</v>
      </c>
      <c r="F1919" s="8" t="s">
        <v>3764</v>
      </c>
      <c r="G1919" s="8" t="s">
        <v>3765</v>
      </c>
      <c r="H1919" s="10">
        <v>2</v>
      </c>
    </row>
    <row r="1920" spans="1:8" x14ac:dyDescent="0.2">
      <c r="A1920" s="4">
        <v>22</v>
      </c>
      <c r="B1920" s="8">
        <v>30991501</v>
      </c>
      <c r="C1920" s="8" t="s">
        <v>182</v>
      </c>
      <c r="D1920" s="8" t="s">
        <v>3766</v>
      </c>
      <c r="E1920" s="8">
        <v>30991499</v>
      </c>
      <c r="F1920" s="8" t="s">
        <v>410</v>
      </c>
      <c r="G1920" s="8" t="s">
        <v>3767</v>
      </c>
      <c r="H1920" s="10">
        <v>2</v>
      </c>
    </row>
    <row r="1921" spans="1:8" x14ac:dyDescent="0.2">
      <c r="A1921" s="4">
        <v>22</v>
      </c>
      <c r="B1921" s="8">
        <v>30992001</v>
      </c>
      <c r="C1921" s="8" t="s">
        <v>37</v>
      </c>
      <c r="D1921" s="8" t="s">
        <v>3768</v>
      </c>
      <c r="E1921" s="8">
        <v>30992000</v>
      </c>
      <c r="F1921" s="8" t="s">
        <v>159</v>
      </c>
      <c r="G1921" s="8" t="s">
        <v>3769</v>
      </c>
      <c r="H1921" s="10">
        <v>2</v>
      </c>
    </row>
    <row r="1922" spans="1:8" x14ac:dyDescent="0.2">
      <c r="A1922" s="4">
        <v>22</v>
      </c>
      <c r="B1922" s="8">
        <v>30992501</v>
      </c>
      <c r="C1922" s="8" t="s">
        <v>3770</v>
      </c>
      <c r="D1922" s="8" t="s">
        <v>493</v>
      </c>
      <c r="E1922" s="8">
        <v>30992501</v>
      </c>
      <c r="F1922" s="8" t="s">
        <v>3771</v>
      </c>
      <c r="G1922" s="8" t="s">
        <v>3772</v>
      </c>
      <c r="H1922" s="10">
        <v>2</v>
      </c>
    </row>
    <row r="1923" spans="1:8" x14ac:dyDescent="0.2">
      <c r="A1923" s="4">
        <v>22</v>
      </c>
      <c r="B1923" s="8">
        <v>30993001</v>
      </c>
      <c r="C1923" s="8" t="s">
        <v>50</v>
      </c>
      <c r="D1923" s="8" t="s">
        <v>37</v>
      </c>
      <c r="E1923" s="8">
        <v>30993000</v>
      </c>
      <c r="F1923" s="8" t="s">
        <v>951</v>
      </c>
      <c r="G1923" s="8" t="s">
        <v>3773</v>
      </c>
      <c r="H1923" s="10">
        <v>2</v>
      </c>
    </row>
    <row r="1924" spans="1:8" x14ac:dyDescent="0.2">
      <c r="A1924" s="4">
        <v>22</v>
      </c>
      <c r="B1924" s="8">
        <v>30993501</v>
      </c>
      <c r="C1924" s="8" t="s">
        <v>531</v>
      </c>
      <c r="D1924" s="8" t="s">
        <v>58</v>
      </c>
      <c r="E1924" s="8">
        <v>30993498</v>
      </c>
      <c r="F1924" s="8" t="s">
        <v>1483</v>
      </c>
      <c r="G1924" s="8" t="s">
        <v>638</v>
      </c>
      <c r="H1924" s="10">
        <v>2</v>
      </c>
    </row>
    <row r="1925" spans="1:8" x14ac:dyDescent="0.2">
      <c r="A1925" s="4">
        <v>22</v>
      </c>
      <c r="B1925" s="8">
        <v>30994001</v>
      </c>
      <c r="C1925" s="8" t="s">
        <v>3433</v>
      </c>
      <c r="D1925" s="8" t="s">
        <v>3774</v>
      </c>
      <c r="E1925" s="8">
        <v>30994001</v>
      </c>
      <c r="F1925" s="8" t="s">
        <v>3775</v>
      </c>
      <c r="G1925" s="8" t="s">
        <v>2567</v>
      </c>
      <c r="H1925" s="10" t="s">
        <v>3798</v>
      </c>
    </row>
    <row r="1926" spans="1:8" x14ac:dyDescent="0.2">
      <c r="A1926" s="4">
        <v>22</v>
      </c>
      <c r="B1926" s="8">
        <v>30994501</v>
      </c>
      <c r="C1926" s="8" t="s">
        <v>3776</v>
      </c>
      <c r="D1926" s="8" t="s">
        <v>50</v>
      </c>
      <c r="E1926" s="8">
        <v>30994500</v>
      </c>
      <c r="F1926" s="8" t="s">
        <v>3777</v>
      </c>
      <c r="G1926" s="8" t="s">
        <v>187</v>
      </c>
      <c r="H1926" s="10">
        <v>2</v>
      </c>
    </row>
    <row r="1927" spans="1:8" x14ac:dyDescent="0.2">
      <c r="A1927" s="4">
        <v>22</v>
      </c>
      <c r="B1927" s="8">
        <v>30995001</v>
      </c>
      <c r="C1927" s="8" t="s">
        <v>14</v>
      </c>
      <c r="D1927" s="8" t="s">
        <v>3778</v>
      </c>
      <c r="E1927" s="8">
        <v>30995000</v>
      </c>
      <c r="F1927" s="8" t="s">
        <v>3779</v>
      </c>
      <c r="G1927" s="8" t="s">
        <v>3780</v>
      </c>
      <c r="H1927" s="10" t="s">
        <v>3797</v>
      </c>
    </row>
    <row r="1928" spans="1:8" x14ac:dyDescent="0.2">
      <c r="A1928" s="4">
        <v>22</v>
      </c>
      <c r="B1928" s="8">
        <v>30995501</v>
      </c>
      <c r="C1928" s="8" t="s">
        <v>37</v>
      </c>
      <c r="D1928" s="8" t="s">
        <v>3781</v>
      </c>
      <c r="E1928" s="8">
        <v>30995500</v>
      </c>
      <c r="F1928" s="8" t="s">
        <v>159</v>
      </c>
      <c r="G1928" s="8" t="s">
        <v>3782</v>
      </c>
      <c r="H1928" s="10">
        <v>2</v>
      </c>
    </row>
    <row r="1929" spans="1:8" x14ac:dyDescent="0.2">
      <c r="A1929" s="4">
        <v>22</v>
      </c>
      <c r="B1929" s="8">
        <v>30996001</v>
      </c>
      <c r="C1929" s="8" t="s">
        <v>143</v>
      </c>
      <c r="D1929" s="8" t="s">
        <v>592</v>
      </c>
      <c r="E1929" s="8">
        <v>30996001</v>
      </c>
      <c r="F1929" s="8" t="s">
        <v>143</v>
      </c>
      <c r="G1929" s="8" t="s">
        <v>592</v>
      </c>
      <c r="H1929" s="10">
        <v>1</v>
      </c>
    </row>
    <row r="1930" spans="1:8" x14ac:dyDescent="0.2">
      <c r="A1930" s="4">
        <v>22</v>
      </c>
      <c r="B1930" s="8">
        <v>30996501</v>
      </c>
      <c r="C1930" s="8" t="s">
        <v>50</v>
      </c>
      <c r="D1930" s="8" t="s">
        <v>568</v>
      </c>
      <c r="E1930" s="8">
        <v>30996500</v>
      </c>
      <c r="F1930" s="8" t="s">
        <v>428</v>
      </c>
      <c r="G1930" s="8" t="s">
        <v>3783</v>
      </c>
      <c r="H1930" s="10">
        <v>2</v>
      </c>
    </row>
    <row r="1931" spans="1:8" x14ac:dyDescent="0.2">
      <c r="A1931" s="4">
        <v>22</v>
      </c>
      <c r="B1931" s="8">
        <v>30997001</v>
      </c>
      <c r="C1931" s="8" t="s">
        <v>3784</v>
      </c>
      <c r="D1931" s="8" t="s">
        <v>3785</v>
      </c>
      <c r="E1931" s="8">
        <v>30997001</v>
      </c>
      <c r="F1931" s="8" t="s">
        <v>3784</v>
      </c>
      <c r="G1931" s="8" t="s">
        <v>3785</v>
      </c>
      <c r="H1931" s="10">
        <v>1</v>
      </c>
    </row>
    <row r="1932" spans="1:8" x14ac:dyDescent="0.2">
      <c r="A1932" s="4">
        <v>22</v>
      </c>
      <c r="B1932" s="8">
        <v>30997501</v>
      </c>
      <c r="C1932" s="8" t="s">
        <v>3084</v>
      </c>
      <c r="D1932" s="8" t="s">
        <v>3786</v>
      </c>
      <c r="E1932" s="8">
        <v>30997501</v>
      </c>
      <c r="F1932" s="8" t="s">
        <v>3787</v>
      </c>
      <c r="G1932" s="8" t="s">
        <v>3788</v>
      </c>
      <c r="H1932" s="10">
        <v>2</v>
      </c>
    </row>
    <row r="1933" spans="1:8" x14ac:dyDescent="0.2">
      <c r="A1933" s="4">
        <v>22</v>
      </c>
      <c r="B1933" s="8">
        <v>30998001</v>
      </c>
      <c r="C1933" s="8" t="s">
        <v>50</v>
      </c>
      <c r="D1933" s="8" t="s">
        <v>3469</v>
      </c>
      <c r="E1933" s="8">
        <v>30997999</v>
      </c>
      <c r="F1933" s="8" t="s">
        <v>33</v>
      </c>
      <c r="G1933" s="8" t="s">
        <v>3789</v>
      </c>
      <c r="H1933" s="10">
        <v>3</v>
      </c>
    </row>
    <row r="1934" spans="1:8" x14ac:dyDescent="0.2">
      <c r="A1934" s="4">
        <v>22</v>
      </c>
      <c r="B1934" s="8">
        <v>30998501</v>
      </c>
      <c r="C1934" s="8" t="s">
        <v>58</v>
      </c>
      <c r="D1934" s="8" t="s">
        <v>3790</v>
      </c>
      <c r="E1934" s="8">
        <v>30998500</v>
      </c>
      <c r="F1934" s="8" t="s">
        <v>3791</v>
      </c>
      <c r="G1934" s="8" t="s">
        <v>3792</v>
      </c>
      <c r="H1934" s="10" t="s">
        <v>3797</v>
      </c>
    </row>
    <row r="1935" spans="1:8" x14ac:dyDescent="0.2">
      <c r="A1935" s="4">
        <v>22</v>
      </c>
      <c r="B1935" s="8">
        <v>30999001</v>
      </c>
      <c r="C1935" s="8" t="s">
        <v>58</v>
      </c>
      <c r="D1935" s="8" t="s">
        <v>3793</v>
      </c>
      <c r="E1935" s="8">
        <v>30999000</v>
      </c>
      <c r="F1935" s="8" t="s">
        <v>118</v>
      </c>
      <c r="G1935" s="8" t="s">
        <v>3794</v>
      </c>
      <c r="H1935" s="10" t="s">
        <v>3797</v>
      </c>
    </row>
    <row r="1936" spans="1:8" ht="17" thickBot="1" x14ac:dyDescent="0.25">
      <c r="A1936" s="5">
        <v>22</v>
      </c>
      <c r="B1936" s="6">
        <v>30999501</v>
      </c>
      <c r="C1936" s="6" t="s">
        <v>3795</v>
      </c>
      <c r="D1936" s="6" t="s">
        <v>50</v>
      </c>
      <c r="E1936" s="6">
        <v>30999500</v>
      </c>
      <c r="F1936" s="6" t="s">
        <v>3796</v>
      </c>
      <c r="G1936" s="6" t="s">
        <v>159</v>
      </c>
      <c r="H1936" s="11">
        <v>2</v>
      </c>
    </row>
  </sheetData>
  <conditionalFormatting sqref="A3:H1936">
    <cfRule type="expression" dxfId="0" priority="1">
      <formula>MOD(ROW(),2)=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 M</dc:creator>
  <cp:lastModifiedBy>Z M</cp:lastModifiedBy>
  <dcterms:created xsi:type="dcterms:W3CDTF">2026-05-05T19:24:15Z</dcterms:created>
  <dcterms:modified xsi:type="dcterms:W3CDTF">2026-05-26T21:46:59Z</dcterms:modified>
</cp:coreProperties>
</file>